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lanc\OneDrive\Escritorio\PAPER FIBROSIS\PAPER\Cell Reports\"/>
    </mc:Choice>
  </mc:AlternateContent>
  <xr:revisionPtr revIDLastSave="0" documentId="13_ncr:1_{AEEED69D-03B1-45FC-A1A2-2599B22D4AA1}" xr6:coauthVersionLast="47" xr6:coauthVersionMax="47" xr10:uidLastSave="{00000000-0000-0000-0000-000000000000}"/>
  <bookViews>
    <workbookView xWindow="-108" yWindow="-108" windowWidth="23256" windowHeight="12576" activeTab="1" xr2:uid="{69000360-5DDD-4256-BF03-2B7B1B9F3ED2}"/>
  </bookViews>
  <sheets>
    <sheet name="GO Terms" sheetId="1" r:id="rId1"/>
    <sheet name="REACTOME pathway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2" i="2" l="1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L627" i="1"/>
  <c r="L626" i="1"/>
  <c r="L625" i="1"/>
  <c r="L624" i="1"/>
  <c r="L623" i="1"/>
  <c r="L622" i="1"/>
  <c r="L621" i="1"/>
  <c r="L620" i="1"/>
  <c r="L619" i="1"/>
  <c r="L618" i="1"/>
  <c r="L617" i="1"/>
  <c r="L616" i="1"/>
  <c r="L615" i="1"/>
  <c r="L614" i="1"/>
  <c r="L613" i="1"/>
  <c r="L612" i="1"/>
  <c r="L611" i="1"/>
  <c r="L610" i="1"/>
  <c r="L609" i="1"/>
  <c r="L608" i="1"/>
  <c r="L607" i="1"/>
  <c r="L606" i="1"/>
  <c r="L605" i="1"/>
  <c r="L604" i="1"/>
  <c r="L603" i="1"/>
  <c r="L602" i="1"/>
  <c r="L601" i="1"/>
  <c r="L600" i="1"/>
  <c r="L599" i="1"/>
  <c r="L598" i="1"/>
  <c r="L597" i="1"/>
  <c r="L596" i="1"/>
  <c r="L595" i="1"/>
  <c r="L594" i="1"/>
  <c r="L593" i="1"/>
  <c r="L592" i="1"/>
  <c r="L591" i="1"/>
  <c r="L590" i="1"/>
  <c r="L589" i="1"/>
  <c r="L588" i="1"/>
  <c r="L587" i="1"/>
  <c r="L586" i="1"/>
  <c r="L585" i="1"/>
  <c r="L584" i="1"/>
  <c r="L583" i="1"/>
  <c r="L582" i="1"/>
  <c r="L581" i="1"/>
  <c r="L580" i="1"/>
  <c r="L579" i="1"/>
  <c r="L578" i="1"/>
  <c r="L577" i="1"/>
  <c r="L576" i="1"/>
  <c r="L575" i="1"/>
  <c r="L574" i="1"/>
  <c r="L573" i="1"/>
  <c r="L572" i="1"/>
  <c r="L571" i="1"/>
  <c r="L570" i="1"/>
  <c r="L569" i="1"/>
  <c r="L568" i="1"/>
  <c r="L567" i="1"/>
  <c r="L566" i="1"/>
  <c r="L565" i="1"/>
  <c r="L564" i="1"/>
  <c r="L563" i="1"/>
  <c r="L562" i="1"/>
  <c r="L561" i="1"/>
  <c r="L560" i="1"/>
  <c r="L559" i="1"/>
  <c r="L558" i="1"/>
  <c r="L557" i="1"/>
  <c r="L556" i="1"/>
  <c r="L555" i="1"/>
  <c r="L554" i="1"/>
  <c r="L553" i="1"/>
  <c r="L552" i="1"/>
  <c r="L551" i="1"/>
  <c r="L550" i="1"/>
  <c r="L549" i="1"/>
  <c r="L548" i="1"/>
  <c r="L547" i="1"/>
  <c r="L546" i="1"/>
  <c r="L545" i="1"/>
  <c r="L544" i="1"/>
  <c r="L543" i="1"/>
  <c r="L542" i="1"/>
  <c r="L541" i="1"/>
  <c r="L540" i="1"/>
  <c r="L539" i="1"/>
  <c r="L538" i="1"/>
  <c r="L537" i="1"/>
  <c r="L536" i="1"/>
  <c r="L535" i="1"/>
  <c r="L534" i="1"/>
  <c r="L533" i="1"/>
  <c r="L532" i="1"/>
  <c r="L531" i="1"/>
  <c r="L530" i="1"/>
  <c r="L529" i="1"/>
  <c r="L528" i="1"/>
  <c r="L527" i="1"/>
  <c r="L526" i="1"/>
  <c r="L525" i="1"/>
  <c r="L524" i="1"/>
  <c r="L523" i="1"/>
  <c r="L522" i="1"/>
  <c r="L521" i="1"/>
  <c r="L520" i="1"/>
  <c r="L519" i="1"/>
  <c r="L518" i="1"/>
  <c r="L517" i="1"/>
  <c r="L516" i="1"/>
  <c r="L515" i="1"/>
  <c r="L514" i="1"/>
  <c r="L513" i="1"/>
  <c r="L512" i="1"/>
  <c r="L511" i="1"/>
  <c r="L510" i="1"/>
  <c r="L509" i="1"/>
  <c r="L508" i="1"/>
  <c r="L507" i="1"/>
  <c r="L506" i="1"/>
  <c r="L505" i="1"/>
  <c r="L504" i="1"/>
  <c r="L503" i="1"/>
  <c r="L502" i="1"/>
  <c r="L501" i="1"/>
  <c r="L500" i="1"/>
  <c r="L499" i="1"/>
  <c r="L498" i="1"/>
  <c r="L497" i="1"/>
  <c r="L496" i="1"/>
  <c r="L495" i="1"/>
  <c r="L494" i="1"/>
  <c r="L493" i="1"/>
  <c r="L492" i="1"/>
  <c r="L491" i="1"/>
  <c r="L490" i="1"/>
  <c r="L489" i="1"/>
  <c r="L488" i="1"/>
  <c r="L487" i="1"/>
  <c r="L486" i="1"/>
  <c r="L485" i="1"/>
  <c r="L484" i="1"/>
  <c r="L483" i="1"/>
  <c r="L482" i="1"/>
  <c r="L481" i="1"/>
  <c r="L480" i="1"/>
  <c r="L479" i="1"/>
  <c r="L478" i="1"/>
  <c r="L477" i="1"/>
  <c r="L476" i="1"/>
  <c r="L475" i="1"/>
  <c r="L474" i="1"/>
  <c r="L473" i="1"/>
  <c r="L472" i="1"/>
  <c r="L471" i="1"/>
  <c r="L470" i="1"/>
  <c r="L469" i="1"/>
  <c r="L468" i="1"/>
  <c r="L467" i="1"/>
  <c r="L466" i="1"/>
  <c r="L465" i="1"/>
  <c r="L464" i="1"/>
  <c r="L463" i="1"/>
  <c r="L462" i="1"/>
  <c r="L461" i="1"/>
  <c r="L460" i="1"/>
  <c r="L459" i="1"/>
  <c r="L458" i="1"/>
  <c r="L457" i="1"/>
  <c r="L456" i="1"/>
  <c r="L455" i="1"/>
  <c r="L454" i="1"/>
  <c r="L453" i="1"/>
  <c r="L452" i="1"/>
  <c r="L451" i="1"/>
  <c r="L450" i="1"/>
  <c r="L449" i="1"/>
  <c r="L448" i="1"/>
  <c r="L447" i="1"/>
  <c r="L446" i="1"/>
  <c r="L445" i="1"/>
  <c r="L444" i="1"/>
  <c r="L443" i="1"/>
  <c r="L442" i="1"/>
  <c r="L441" i="1"/>
  <c r="L440" i="1"/>
  <c r="L439" i="1"/>
  <c r="L438" i="1"/>
  <c r="L437" i="1"/>
  <c r="L436" i="1"/>
  <c r="L435" i="1"/>
  <c r="L434" i="1"/>
  <c r="L433" i="1"/>
  <c r="L432" i="1"/>
  <c r="L431" i="1"/>
  <c r="L430" i="1"/>
  <c r="L429" i="1"/>
  <c r="L428" i="1"/>
  <c r="L427" i="1"/>
  <c r="L426" i="1"/>
  <c r="L425" i="1"/>
  <c r="L424" i="1"/>
  <c r="L423" i="1"/>
  <c r="L422" i="1"/>
  <c r="L421" i="1"/>
  <c r="L420" i="1"/>
  <c r="L419" i="1"/>
  <c r="L418" i="1"/>
  <c r="L417" i="1"/>
  <c r="L416" i="1"/>
  <c r="L415" i="1"/>
  <c r="L414" i="1"/>
  <c r="L413" i="1"/>
  <c r="L412" i="1"/>
  <c r="L411" i="1"/>
  <c r="L410" i="1"/>
  <c r="L409" i="1"/>
  <c r="L408" i="1"/>
  <c r="L407" i="1"/>
  <c r="L406" i="1"/>
  <c r="L405" i="1"/>
  <c r="L404" i="1"/>
  <c r="L403" i="1"/>
  <c r="L402" i="1"/>
  <c r="L401" i="1"/>
  <c r="L400" i="1"/>
  <c r="L399" i="1"/>
  <c r="L398" i="1"/>
  <c r="L397" i="1"/>
  <c r="L396" i="1"/>
  <c r="L395" i="1"/>
  <c r="L394" i="1"/>
  <c r="L393" i="1"/>
  <c r="L392" i="1"/>
  <c r="L391" i="1"/>
  <c r="L390" i="1"/>
  <c r="L389" i="1"/>
  <c r="L388" i="1"/>
  <c r="L387" i="1"/>
  <c r="L386" i="1"/>
  <c r="L385" i="1"/>
  <c r="L384" i="1"/>
  <c r="L383" i="1"/>
  <c r="L382" i="1"/>
  <c r="L381" i="1"/>
  <c r="L380" i="1"/>
  <c r="L379" i="1"/>
  <c r="L378" i="1"/>
  <c r="L377" i="1"/>
  <c r="L376" i="1"/>
  <c r="L375" i="1"/>
  <c r="L374" i="1"/>
  <c r="L373" i="1"/>
  <c r="L372" i="1"/>
  <c r="L371" i="1"/>
  <c r="L370" i="1"/>
  <c r="L369" i="1"/>
  <c r="L368" i="1"/>
  <c r="L367" i="1"/>
  <c r="L366" i="1"/>
  <c r="L365" i="1"/>
  <c r="L364" i="1"/>
  <c r="L363" i="1"/>
  <c r="L362" i="1"/>
  <c r="L361" i="1"/>
  <c r="L360" i="1"/>
  <c r="L359" i="1"/>
  <c r="L358" i="1"/>
  <c r="L357" i="1"/>
  <c r="L356" i="1"/>
  <c r="L355" i="1"/>
  <c r="L354" i="1"/>
  <c r="L353" i="1"/>
  <c r="L352" i="1"/>
  <c r="L351" i="1"/>
  <c r="L350" i="1"/>
  <c r="L349" i="1"/>
  <c r="L348" i="1"/>
  <c r="L347" i="1"/>
  <c r="L346" i="1"/>
  <c r="L345" i="1"/>
  <c r="L344" i="1"/>
  <c r="L343" i="1"/>
  <c r="L342" i="1"/>
  <c r="L341" i="1"/>
  <c r="L340" i="1"/>
  <c r="L339" i="1"/>
  <c r="L338" i="1"/>
  <c r="L337" i="1"/>
  <c r="L336" i="1"/>
  <c r="L335" i="1"/>
  <c r="L334" i="1"/>
  <c r="L333" i="1"/>
  <c r="L332" i="1"/>
  <c r="L331" i="1"/>
  <c r="L330" i="1"/>
  <c r="L329" i="1"/>
  <c r="L328" i="1"/>
  <c r="L327" i="1"/>
  <c r="L326" i="1"/>
  <c r="L325" i="1"/>
  <c r="L324" i="1"/>
  <c r="L323" i="1"/>
  <c r="L322" i="1"/>
  <c r="L321" i="1"/>
  <c r="L320" i="1"/>
  <c r="L319" i="1"/>
  <c r="L318" i="1"/>
  <c r="L317" i="1"/>
  <c r="L316" i="1"/>
  <c r="L315" i="1"/>
  <c r="L314" i="1"/>
  <c r="L313" i="1"/>
  <c r="L312" i="1"/>
  <c r="L311" i="1"/>
  <c r="L310" i="1"/>
  <c r="L309" i="1"/>
  <c r="L308" i="1"/>
  <c r="L307" i="1"/>
  <c r="L306" i="1"/>
  <c r="L305" i="1"/>
  <c r="L304" i="1"/>
  <c r="L303" i="1"/>
  <c r="L302" i="1"/>
  <c r="L301" i="1"/>
  <c r="L300" i="1"/>
  <c r="L299" i="1"/>
  <c r="L298" i="1"/>
  <c r="L297" i="1"/>
  <c r="L296" i="1"/>
  <c r="L295" i="1"/>
  <c r="L294" i="1"/>
  <c r="L293" i="1"/>
  <c r="L292" i="1"/>
  <c r="L291" i="1"/>
  <c r="L290" i="1"/>
  <c r="L289" i="1"/>
  <c r="L288" i="1"/>
  <c r="L287" i="1"/>
  <c r="L286" i="1"/>
  <c r="L285" i="1"/>
  <c r="L284" i="1"/>
  <c r="L283" i="1"/>
  <c r="L282" i="1"/>
  <c r="L281" i="1"/>
  <c r="L280" i="1"/>
  <c r="L279" i="1"/>
  <c r="L278" i="1"/>
  <c r="L277" i="1"/>
  <c r="L276" i="1"/>
  <c r="L275" i="1"/>
  <c r="L274" i="1"/>
  <c r="L273" i="1"/>
  <c r="L272" i="1"/>
  <c r="L271" i="1"/>
  <c r="L270" i="1"/>
  <c r="L269" i="1"/>
  <c r="L268" i="1"/>
  <c r="L267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</calcChain>
</file>

<file path=xl/sharedStrings.xml><?xml version="1.0" encoding="utf-8"?>
<sst xmlns="http://schemas.openxmlformats.org/spreadsheetml/2006/main" count="2055" uniqueCount="1056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 xml:space="preserve"> -log(p-value)</t>
  </si>
  <si>
    <t>Benjamini</t>
  </si>
  <si>
    <t>FDR</t>
  </si>
  <si>
    <t>GOTERM_MF_ALL</t>
  </si>
  <si>
    <t>GO:0030020~extracellular matrix structural constituent conferring tensile strength</t>
  </si>
  <si>
    <t>COL1A1, COL28A1, COL3A1, COL5A1, COL13A1, COL11A1, COL4A4, COL4A3, COL5A2, COL4A6, COL21A1</t>
  </si>
  <si>
    <t>GOTERM_CC_ALL</t>
  </si>
  <si>
    <t>GO:0005581~collagen trimer</t>
  </si>
  <si>
    <t>COL1A1, COL28A1, COL3A1, COL5A1, COL13A1, COL11A1, COL4A4, COL4A3, COL5A2, COL4A6, COL20A1, COL21A1</t>
  </si>
  <si>
    <t>GO:0005788~endoplasmic reticulum lumen</t>
  </si>
  <si>
    <t>COL28A1, COL13A1, COL11A1, F2, THBS1, COL1A1, COL3A1, CDH2, COL5A1, COL4A4, COL4A3, COL5A2, COL4A6, COL20A1, COL21A1</t>
  </si>
  <si>
    <t>GO:0005201~extracellular matrix structural constituent</t>
  </si>
  <si>
    <t>COL1A1, COL28A1, COL3A1, COL5A1, COL13A1, COL11A1, COL4A4, COL4A3, COL5A2, COL4A6, COL21A1, THBS1</t>
  </si>
  <si>
    <t>GO:0005615~extracellular space</t>
  </si>
  <si>
    <t>COL28A1, IL11, MMP7, COL13A1, COL11A1, MMP2, SERPINE1, WNT9A, F2, THBS1, MMP9, COL1A1, COL3A1, MUC1, COL5A1, IL1B, COL4A4, COL4A3, COL5A2, COL4A6, COL20A1, COL21A1</t>
  </si>
  <si>
    <t>GO:0098644~complex of collagen trimers</t>
  </si>
  <si>
    <t>COL1A1, COL3A1, COL5A1, COL11A1, COL4A4, COL4A3, COL5A2, COL4A6</t>
  </si>
  <si>
    <t>GO:0031012~extracellular matrix</t>
  </si>
  <si>
    <t>COL28A1, MMP7, COL13A1, COL11A1, MMP2, THBS1, COL1A1, COL3A1, COL5A1, COL4A4, COL4A3, COL5A2, COL4A6</t>
  </si>
  <si>
    <t>GOTERM_BP_ALL</t>
  </si>
  <si>
    <t>GO:0030198~extracellular matrix organization</t>
  </si>
  <si>
    <t>COL28A1, MMP7, COL13A1, COL11A1, MMP2, MMP9, COL1A1, COL3A1, COL5A1, COL4A4, COL4A3, COL5A2, COL4A6</t>
  </si>
  <si>
    <t>GO:0043062~extracellular structure organization</t>
  </si>
  <si>
    <t>GO:0005578~proteinaceous extracellular matrix</t>
  </si>
  <si>
    <t>COL1A1, COL28A1, COL3A1, COL5A1, COL11A1, COL4A4, COL4A3, COL5A2, COL4A6</t>
  </si>
  <si>
    <t>GO:0044420~extracellular matrix component</t>
  </si>
  <si>
    <t>GO:0044421~extracellular region part</t>
  </si>
  <si>
    <t>GO:0009653~anatomical structure morphogenesis</t>
  </si>
  <si>
    <t>JUN, COL13A1, COL11A1, MMP2, SERPINE1, PIK3R3, WNT9A, F2, THBS1, MMP9, EFNB2, COL1A1, COL3A1, RPS6KA5, CDH2, COL5A1, IL1B, COL4A3, COL5A2, SNAI1</t>
  </si>
  <si>
    <t>GO:0048646~anatomical structure formation involved in morphogenesis</t>
  </si>
  <si>
    <t>JUN, COL11A1, MMP2, SERPINE1, PIK3R3, THBS1, MMP9, EFNB2, COL1A1, COL3A1, COL5A1, IL1B, COL4A3, COL5A2, SNAI1</t>
  </si>
  <si>
    <t>GO:0044432~endoplasmic reticulum part</t>
  </si>
  <si>
    <t>GO:0005583~fibrillar collagen trimer</t>
  </si>
  <si>
    <t>COL1A1, COL3A1, COL5A1, COL11A1, COL5A2</t>
  </si>
  <si>
    <t>GO:0098643~banded collagen fibril</t>
  </si>
  <si>
    <t>GO:0005576~extracellular region</t>
  </si>
  <si>
    <t>GO:0009612~response to mechanical stimulus</t>
  </si>
  <si>
    <t>COL1A1, COL3A1, JUN, MMP7, CDH2, IL1B, COL11A1, MMP2, THBS1</t>
  </si>
  <si>
    <t>GO:0072359~circulatory system development</t>
  </si>
  <si>
    <t>JUN, COL11A1, MMP2, SERPINE1, PIK3R3, THBS1, EFNB2, COL1A1, COL3A1, CDH2, COL5A1, IL1B, COL4A3, SNAI1</t>
  </si>
  <si>
    <t>GO:0005198~structural molecule activity</t>
  </si>
  <si>
    <t>GO:0001568~blood vessel development</t>
  </si>
  <si>
    <t>EFNB2, COL1A1, COL3A1, JUN, CDH2, COL5A1, IL1B, MMP2, COL4A3, SERPINE1, PIK3R3, THBS1</t>
  </si>
  <si>
    <t>GO:0001944~vasculature development</t>
  </si>
  <si>
    <t>GO:0072358~cardiovascular system development</t>
  </si>
  <si>
    <t>GO:0009887~animal organ morphogenesis</t>
  </si>
  <si>
    <t>JUN, COL13A1, COL11A1, MMP2, SERPINE1, WNT9A, EFNB2, COL1A1, COL3A1, CDH2, COL5A1, COL5A2, SNAI1</t>
  </si>
  <si>
    <t>GO:0048731~system development</t>
  </si>
  <si>
    <t>IL11, JUN, COL13A1, COL11A1, MMP2, SERPINE1, PIK3R3, WNT9A, F2, THBS1, MMP9, EFNB2, COL1A1, COL3A1, RPS6KA5, CDH2, COL5A1, IL1B, COL4A4, COL4A3, COL5A2, SNAI1</t>
  </si>
  <si>
    <t>GO:0051241~negative regulation of multicellular organismal process</t>
  </si>
  <si>
    <t>MMP2, SERPINE1, WNT9A, F2, THBS1, MMP9, EFNB2, COL3A1, RPS6KA5, COL5A1, IL1B, COL4A3, COL5A2, SNAI1</t>
  </si>
  <si>
    <t>GO:0005783~endoplasmic reticulum</t>
  </si>
  <si>
    <t>GO:0007275~multicellular organism development</t>
  </si>
  <si>
    <t>GO:0016477~cell migration</t>
  </si>
  <si>
    <t>JUN, MMP7, MMP2, SERPINE1, PIK3R3, THBS1, MMP9, EFNB2, COL1A1, COL3A1, CDH2, COL5A1, IL1B, SNAI1</t>
  </si>
  <si>
    <t>GO:0007155~cell adhesion</t>
  </si>
  <si>
    <t>COL28A1, COL13A1, MMP2, SERPINE1, THBS1, EFNB2, COL1A1, COL3A1, MUC1, CDH2, COL5A1, IL1B, COL4A3, COL4A6</t>
  </si>
  <si>
    <t>GO:0048513~animal organ development</t>
  </si>
  <si>
    <t>IL11, JUN, COL13A1, COL11A1, MMP2, SERPINE1, PIK3R3, WNT9A, MMP9, EFNB2, COL1A1, COL3A1, CDH2, COL5A1, IL1B, COL4A4, COL4A3, COL5A2, SNAI1</t>
  </si>
  <si>
    <t>GO:0022610~biological adhesion</t>
  </si>
  <si>
    <t>GO:0007167~enzyme linked receptor protein signaling pathway</t>
  </si>
  <si>
    <t>EFNB2, COL1A1, COL3A1, JUN, RPS6KA5, IL1B, MMP2, COL4A3, COL4A6, PIK3R3, THBS1, MMP9</t>
  </si>
  <si>
    <t>GO:0030199~collagen fibril organization</t>
  </si>
  <si>
    <t>COL1A1, COL3A1, COL5A1, COL13A1, COL11A1, COL5A2</t>
  </si>
  <si>
    <t>GO:0030335~positive regulation of cell migration</t>
  </si>
  <si>
    <t>COL1A1, JUN, MMP7, IL1B, MMP2, SERPINE1, SNAI1, PIK3R3, THBS1, MMP9</t>
  </si>
  <si>
    <t>GO:0040011~locomotion</t>
  </si>
  <si>
    <t>JUN, MMP7, MMP2, SERPINE1, PIK3R3, THBS1, MMP9, EFNB2, COL1A1, COL3A1, RPS6KA5, CDH2, COL5A1, IL1B, SNAI1</t>
  </si>
  <si>
    <t>GO:0044767~single-organism developmental process</t>
  </si>
  <si>
    <t>IL11, JUN, MMP7, COL13A1, COL11A1, MMP2, SERPINE1, PIK3R3, WNT9A, F2, THBS1, MMP9, EFNB2, COL1A1, COL3A1, RPS6KA5, CDH2, COL5A1, IL1B, COL4A4, COL4A3, COL5A2, SNAI1</t>
  </si>
  <si>
    <t>GO:0007166~cell surface receptor signaling pathway</t>
  </si>
  <si>
    <t>JUN, MMP2, SERPINE1, PIK3R3, WNT9A, F2, THBS1, MMP9, EFNB2, COL1A1, COL3A1, RPS6KA5, CDH2, IL1B, COL4A3, COL4A6, SNAI1</t>
  </si>
  <si>
    <t>GO:2000147~positive regulation of cell motility</t>
  </si>
  <si>
    <t>GO:0044707~single-multicellular organism process</t>
  </si>
  <si>
    <t>GO:0032502~developmental process</t>
  </si>
  <si>
    <t>GO:0007169~transmembrane receptor protein tyrosine kinase signaling pathway</t>
  </si>
  <si>
    <t>EFNB2, COL1A1, RPS6KA5, IL1B, MMP2, COL4A3, COL4A6, PIK3R3, THBS1, MMP9</t>
  </si>
  <si>
    <t>GO:0051272~positive regulation of cellular component movement</t>
  </si>
  <si>
    <t>GO:0040017~positive regulation of locomotion</t>
  </si>
  <si>
    <t>GO:1901700~response to oxygen-containing compound</t>
  </si>
  <si>
    <t>JUN, MMP2, SERPINE1, PIK3R3, WNT9A, THBS1, MMP9, EFNB2, COL1A1, COL3A1, IL1B, COL4A3, COL5A2, COL4A6</t>
  </si>
  <si>
    <t>GO:0051093~negative regulation of developmental process</t>
  </si>
  <si>
    <t>EFNB2, COL3A1, COL5A1, IL1B, COL4A3, COL5A2, SERPINE1, SNAI1, WNT9A, F2, THBS1, MMP9</t>
  </si>
  <si>
    <t>GO:0051674~localization of cell</t>
  </si>
  <si>
    <t>GO:0048870~cell motility</t>
  </si>
  <si>
    <t>GO:0040012~regulation of locomotion</t>
  </si>
  <si>
    <t>EFNB2, COL1A1, COL3A1, JUN, MMP7, IL1B, MMP2, SERPINE1, SNAI1, PIK3R3, THBS1, MMP9</t>
  </si>
  <si>
    <t>GO:0048856~anatomical structure development</t>
  </si>
  <si>
    <t>GO:0016043~cellular component organization</t>
  </si>
  <si>
    <t>COL28A1, JUN, MMP7, COL13A1, COL11A1, MMP2, SERPINE1, F2, THBS1, MMP9, EFNB2, COL1A1, COL3A1, MUC1, RPS6KA5, CDH2, COL5A1, IL1B, COL4A4, COL4A3, COL5A2, COL4A6, SNAI1</t>
  </si>
  <si>
    <t>GO:2000026~regulation of multicellular organismal development</t>
  </si>
  <si>
    <t>JUN, SERPINE1, WNT9A, F2, THBS1, MMP9, EFNB2, COL1A1, COL3A1, CDH2, COL5A1, IL1B, COL4A3, COL5A2, SNAI1</t>
  </si>
  <si>
    <t>GO:1901701~cellular response to oxygen-containing compound</t>
  </si>
  <si>
    <t>EFNB2, COL1A1, COL3A1, JUN, IL1B, MMP2, COL5A2, SERPINE1, COL4A6, PIK3R3, WNT9A, MMP9</t>
  </si>
  <si>
    <t>GO:0006928~movement of cell or subcellular component</t>
  </si>
  <si>
    <t>GO:0048514~blood vessel morphogenesis</t>
  </si>
  <si>
    <t>EFNB2, COL3A1, JUN, CDH2, IL1B, MMP2, COL4A3, SERPINE1, PIK3R3, THBS1</t>
  </si>
  <si>
    <t>GO:0071840~cellular component organization or biogenesis</t>
  </si>
  <si>
    <t>GO:0048523~negative regulation of cellular process</t>
  </si>
  <si>
    <t>COL28A1, IL11, JUN, MMP2, SERPINE1, PIK3R3, WNT9A, F2, THBS1, MMP9, EFNB2, COL1A1, COL3A1, MUC1, RPS6KA5, CDH2, COL5A1, IL1B, COL4A3, COL5A2, SNAI1</t>
  </si>
  <si>
    <t>GO:0012505~endomembrane system</t>
  </si>
  <si>
    <t>COL28A1, COL13A1, COL11A1, SERPINE1, F2, THBS1, MMP9, COL1A1, COL3A1, MUC1, CDH2, COL5A1, IL1B, COL4A4, COL4A3, COL5A2, COL4A6, COL20A1, COL21A1</t>
  </si>
  <si>
    <t>GO:0030154~cell differentiation</t>
  </si>
  <si>
    <t>IL11, JUN, COL13A1, COL11A1, MMP2, SERPINE1, PIK3R3, WNT9A, F2, MMP9, EFNB2, COL1A1, COL3A1, RPS6KA5, CDH2, COL5A1, IL1B, COL5A2, SNAI1</t>
  </si>
  <si>
    <t>GO:0044259~multicellular organismal macromolecule metabolic process</t>
  </si>
  <si>
    <t>COL1A1, MMP7, COL5A1, MMP2, F2, MMP9</t>
  </si>
  <si>
    <t>GO:0032963~collagen metabolic process</t>
  </si>
  <si>
    <t>GO:0001501~skeletal system development</t>
  </si>
  <si>
    <t>COL1A1, COL3A1, COL13A1, COL11A1, MMP2, COL5A2, SNAI1, WNT9A, MMP9</t>
  </si>
  <si>
    <t>GO:0008201~heparin binding</t>
  </si>
  <si>
    <t>MMP7, COL5A1, COL13A1, COL11A1, F2, THBS1</t>
  </si>
  <si>
    <t>GO:0043234~protein complex</t>
  </si>
  <si>
    <t>COL28A1, JUN, COL13A1, COL11A1, SERPINE1, THBS1, COL1A1, COL3A1, CDH2, COL5A1, COL4A4, COL4A3, COL5A2, COL4A6, COL20A1, COL21A1</t>
  </si>
  <si>
    <t>GO:0030334~regulation of cell migration</t>
  </si>
  <si>
    <t>COL1A1, COL3A1, JUN, MMP7, IL1B, MMP2, SERPINE1, SNAI1, PIK3R3, THBS1, MMP9</t>
  </si>
  <si>
    <t>GO:0009888~tissue development</t>
  </si>
  <si>
    <t>JUN, COL11A1, MMP2, SERPINE1, WNT9A, MMP9, EFNB2, COL1A1, COL3A1, CDH2, COL5A1, IL1B, COL5A2, SNAI1</t>
  </si>
  <si>
    <t>GO:0043233~organelle lumen</t>
  </si>
  <si>
    <t>COL28A1, JUN, COL13A1, COL11A1, SERPINE1, F2, THBS1, MMP9, COL1A1, COL3A1, MUC1, RPS6KA5, CDH2, COL5A1, COL4A4, COL4A3, COL5A2, COL4A6, COL20A1, SNAI1, COL21A1</t>
  </si>
  <si>
    <t>GO:0070013~intracellular organelle lumen</t>
  </si>
  <si>
    <t>GO:0031974~membrane-enclosed lumen</t>
  </si>
  <si>
    <t>GO:0051239~regulation of multicellular organismal process</t>
  </si>
  <si>
    <t>JUN, MMP2, SERPINE1, WNT9A, F2, THBS1, MMP9, EFNB2, COL1A1, COL3A1, RPS6KA5, CDH2, COL5A1, IL1B, COL4A3, COL5A2, SNAI1</t>
  </si>
  <si>
    <t>GO:0035987~endodermal cell differentiation</t>
  </si>
  <si>
    <t>COL5A1, COL11A1, MMP2, COL5A2, MMP9</t>
  </si>
  <si>
    <t>GO:0048869~cellular developmental process</t>
  </si>
  <si>
    <t>GO:2000145~regulation of cell motility</t>
  </si>
  <si>
    <t>GO:0001704~formation of primary germ layer</t>
  </si>
  <si>
    <t>COL5A1, COL11A1, MMP2, COL5A2, SNAI1, MMP9</t>
  </si>
  <si>
    <t>GO:0044236~multicellular organism metabolic process</t>
  </si>
  <si>
    <t>GO:0048519~negative regulation of biological process</t>
  </si>
  <si>
    <t>GO:0005604~basement membrane</t>
  </si>
  <si>
    <t>COL28A1, COL5A1, COL4A4, COL4A3, COL4A6</t>
  </si>
  <si>
    <t>GO:0001706~endoderm formation</t>
  </si>
  <si>
    <t>GO:0051270~regulation of cellular component movement</t>
  </si>
  <si>
    <t>GO:0005539~glycosaminoglycan binding</t>
  </si>
  <si>
    <t>GO:0005592~collagen type XI trimer</t>
  </si>
  <si>
    <t>COL5A1, COL11A1, COL5A2</t>
  </si>
  <si>
    <t>GO:0032501~multicellular organismal process</t>
  </si>
  <si>
    <t>GO:0045595~regulation of cell differentiation</t>
  </si>
  <si>
    <t>JUN, SERPINE1, WNT9A, F2, MMP9, EFNB2, COL1A1, COL3A1, CDH2, COL5A1, IL1B, COL5A2, SNAI1</t>
  </si>
  <si>
    <t>GO:0050793~regulation of developmental process</t>
  </si>
  <si>
    <t>GO:1901681~sulfur compound binding</t>
  </si>
  <si>
    <t>GO:0005587~collagen type IV trimer</t>
  </si>
  <si>
    <t>COL4A4, COL4A3, COL4A6</t>
  </si>
  <si>
    <t>GO:0071230~cellular response to amino acid stimulus</t>
  </si>
  <si>
    <t>COL1A1, COL3A1, MMP2, COL5A2, COL4A6</t>
  </si>
  <si>
    <t>GO:0099081~supramolecular polymer</t>
  </si>
  <si>
    <t>COL1A1, COL3A1, COL5A1, COL11A1, COL4A4, MMP2, COL4A3, COL5A2, COL4A6</t>
  </si>
  <si>
    <t>GO:0007492~endoderm development</t>
  </si>
  <si>
    <t>GO:0099080~supramolecular complex</t>
  </si>
  <si>
    <t>GO:0007369~gastrulation</t>
  </si>
  <si>
    <t>GO:0098651~basement membrane collagen trimer</t>
  </si>
  <si>
    <t>GO:0098645~collagen network</t>
  </si>
  <si>
    <t>GO:0098642~network-forming collagen trimer</t>
  </si>
  <si>
    <t>GO:0005178~integrin binding</t>
  </si>
  <si>
    <t>COL3A1, COL5A1, IL1B, COL4A3, THBS1</t>
  </si>
  <si>
    <t>GO:0045596~negative regulation of cell differentiation</t>
  </si>
  <si>
    <t>EFNB2, COL3A1, COL5A1, IL1B, COL5A2, SNAI1, WNT9A, F2, MMP9</t>
  </si>
  <si>
    <t>GO:0044763~single-organism cellular process</t>
  </si>
  <si>
    <t>COL13A1, COL11A1, SERPINE1, PIK3R3, THBS1, EFNB2, MUC1, RPS6KA5, CDH2, COL28A1, IL11, JUN, MMP7, MMP2, WNT9A, F2, MMP9, COL1A1, COL3A1, COL5A1, COL4A4, IL1B, COL4A3, COL5A2, COL4A6, SNAI1</t>
  </si>
  <si>
    <t>GO:0009790~embryo development</t>
  </si>
  <si>
    <t>COL1A1, COL3A1, COL5A1, COL13A1, COL11A1, MMP2, COL5A2, SNAI1, WNT9A, MMP9</t>
  </si>
  <si>
    <t>GO:0048407~platelet-derived growth factor binding</t>
  </si>
  <si>
    <t>COL1A1, COL3A1, COL5A1</t>
  </si>
  <si>
    <t>GO:0001525~angiogenesis</t>
  </si>
  <si>
    <t>EFNB2, JUN, IL1B, MMP2, COL4A3, SERPINE1, PIK3R3, THBS1</t>
  </si>
  <si>
    <t>GO:0071417~cellular response to organonitrogen compound</t>
  </si>
  <si>
    <t>COL1A1, COL3A1, JUN, IL1B, MMP2, COL5A2, COL4A6, PIK3R3</t>
  </si>
  <si>
    <t>GO:0071229~cellular response to acid chemical</t>
  </si>
  <si>
    <t>COL1A1, COL3A1, MMP2, COL5A2, COL4A6, WNT9A</t>
  </si>
  <si>
    <t>GO:0010033~response to organic substance</t>
  </si>
  <si>
    <t>JUN, MMP2, SERPINE1, PIK3R3, WNT9A, THBS1, MMP9, EFNB2, COL1A1, COL3A1, RPS6KA5, IL1B, COL4A3, COL5A2, COL4A6</t>
  </si>
  <si>
    <t>GO:2001234~negative regulation of apoptotic signaling pathway</t>
  </si>
  <si>
    <t>MUC1, IL1B, SERPINE1, SNAI1, THBS1, MMP9</t>
  </si>
  <si>
    <t>GO:0009628~response to abiotic stimulus</t>
  </si>
  <si>
    <t>COL1A1, COL3A1, JUN, MMP7, CDH2, IL1B, COL11A1, MMP2, THBS1, MMP9</t>
  </si>
  <si>
    <t>GO:0009611~response to wounding</t>
  </si>
  <si>
    <t>COL1A1, COL3A1, JUN, COL5A1, MMP2, SERPINE1, F2, THBS1</t>
  </si>
  <si>
    <t>GO:0001503~ossification</t>
  </si>
  <si>
    <t>COL1A1, COL13A1, COL11A1, MMP2, COL5A2, SNAI1, MMP9</t>
  </si>
  <si>
    <t>GO:0010243~response to organonitrogen compound</t>
  </si>
  <si>
    <t>COL1A1, COL3A1, JUN, IL1B, MMP2, COL5A2, COL4A6, PIK3R3, MMP9</t>
  </si>
  <si>
    <t>GO:0008283~cell proliferation</t>
  </si>
  <si>
    <t>EFNB2, IL11, COL3A1, JUN, CDH2, IL1B, MMP2, COL4A3, WNT9A, F2, THBS1, MMP9</t>
  </si>
  <si>
    <t>GO:0031401~positive regulation of protein modification process</t>
  </si>
  <si>
    <t>IL11, MUC1, JUN, RPS6KA5, CDH2, IL1B, PIK3R3, F2, THBS1, MMP9</t>
  </si>
  <si>
    <t>GO:0061448~connective tissue development</t>
  </si>
  <si>
    <t>COL1A1, COL3A1, COL5A1, COL11A1, SNAI1, WNT9A</t>
  </si>
  <si>
    <t>GO:0043200~response to amino acid</t>
  </si>
  <si>
    <t>GO:0071310~cellular response to organic substance</t>
  </si>
  <si>
    <t>JUN, MMP2, SERPINE1, PIK3R3, WNT9A, THBS1, EFNB2, COL1A1, COL3A1, RPS6KA5, IL1B, COL5A2, COL4A6</t>
  </si>
  <si>
    <t>GO:0032879~regulation of localization</t>
  </si>
  <si>
    <t>IL11, JUN, MMP7, MMP2, SERPINE1, PIK3R3, F2, THBS1, MMP9, COL1A1, COL3A1, CDH2, IL1B, SNAI1</t>
  </si>
  <si>
    <t>GO:0001667~ameboidal-type cell migration</t>
  </si>
  <si>
    <t>EFNB2, JUN, CDH2, SNAI1, PIK3R3, THBS1, MMP9</t>
  </si>
  <si>
    <t>GO:0005102~receptor binding</t>
  </si>
  <si>
    <t>EFNB2, IL11, COL3A1, COL5A1, IL1B, COL4A3, SERPINE1, WNT9A, F2, THBS1</t>
  </si>
  <si>
    <t>GO:0032270~positive regulation of cellular protein metabolic process</t>
  </si>
  <si>
    <t>IL11, MUC1, JUN, RPS6KA5, CDH2, IL1B, COL4A3, PIK3R3, F2, THBS1, MMP9</t>
  </si>
  <si>
    <t>GO:1901699~cellular response to nitrogen compound</t>
  </si>
  <si>
    <t>GO:0001934~positive regulation of protein phosphorylation</t>
  </si>
  <si>
    <t>IL11, JUN, RPS6KA5, CDH2, IL1B, PIK3R3, F2, THBS1, MMP9</t>
  </si>
  <si>
    <t>GO:0070887~cellular response to chemical stimulus</t>
  </si>
  <si>
    <t>JUN, MMP2, SERPINE1, PIK3R3, WNT9A, THBS1, MMP9, EFNB2, COL1A1, COL3A1, RPS6KA5, IL1B, COL5A2, COL4A6</t>
  </si>
  <si>
    <t>GO:0010941~regulation of cell death</t>
  </si>
  <si>
    <t>EFNB2, MUC1, JUN, IL1B, MMP2, COL4A3, SERPINE1, SNAI1, PIK3R3, THBS1, MMP9</t>
  </si>
  <si>
    <t>GO:0007165~signal transduction</t>
  </si>
  <si>
    <t>IL11, JUN, MMP2, SERPINE1, PIK3R3, WNT9A, F2, THBS1, MMP9, EFNB2, COL1A1, COL3A1, MUC1, RPS6KA5, CDH2, IL1B, COL4A3, COL4A6, SNAI1</t>
  </si>
  <si>
    <t>GO:0051247~positive regulation of protein metabolic process</t>
  </si>
  <si>
    <t>GO:0042127~regulation of cell proliferation</t>
  </si>
  <si>
    <t>EFNB2, IL11, JUN, CDH2, IL1B, MMP2, COL4A3, WNT9A, F2, THBS1, MMP9</t>
  </si>
  <si>
    <t>GO:0050839~cell adhesion molecule binding</t>
  </si>
  <si>
    <t>COL3A1, CDH2, COL5A1, IL1B, COL4A3, THBS1</t>
  </si>
  <si>
    <t>GO:0042327~positive regulation of phosphorylation</t>
  </si>
  <si>
    <t>GO:0009605~response to external stimulus</t>
  </si>
  <si>
    <t>JUN, MMP7, COL11A1, MMP2, SERPINE1, F2, THBS1, EFNB2, COL1A1, COL3A1, RPS6KA5, CDH2, IL1B</t>
  </si>
  <si>
    <t>GO:1901698~response to nitrogen compound</t>
  </si>
  <si>
    <t>GO:0050896~response to stimulus</t>
  </si>
  <si>
    <t>IL11, JUN, MMP7, COL11A1, MMP2, SERPINE1, PIK3R3, WNT9A, F2, THBS1, MMP9, EFNB2, COL1A1, COL3A1, MUC1, RPS6KA5, CDH2, COL5A1, IL1B, COL4A3, COL5A2, COL4A6, SNAI1</t>
  </si>
  <si>
    <t>GO:0051716~cellular response to stimulus</t>
  </si>
  <si>
    <t>IL11, JUN, MMP7, MMP2, SERPINE1, PIK3R3, WNT9A, F2, THBS1, MMP9, EFNB2, COL1A1, COL3A1, MUC1, RPS6KA5, CDH2, IL1B, COL4A3, COL5A2, COL4A6, SNAI1</t>
  </si>
  <si>
    <t>GO:0022603~regulation of anatomical structure morphogenesis</t>
  </si>
  <si>
    <t>EFNB2, CDH2, COL5A1, IL1B, COL4A3, COL5A2, SERPINE1, F2, THBS1</t>
  </si>
  <si>
    <t>GO:0019838~growth factor binding</t>
  </si>
  <si>
    <t>COL1A1, COL3A1, COL5A1, THBS1</t>
  </si>
  <si>
    <t>GO:0044444~cytoplasmic part</t>
  </si>
  <si>
    <t>COL28A1, JUN, COL13A1, COL11A1, MMP2, SERPINE1, PIK3R3, F2, THBS1, MMP9, COL1A1, COL3A1, MUC1, CDH2, COL5A1, IL1B, COL4A4, COL4A3, COL5A2, COL4A6, COL20A1, SNAI1, COL21A1</t>
  </si>
  <si>
    <t>GO:0045861~negative regulation of proteolysis</t>
  </si>
  <si>
    <t>COL28A1, COL4A3, SERPINE1, F2, THBS1, MMP9</t>
  </si>
  <si>
    <t>GO:0010631~epithelial cell migration</t>
  </si>
  <si>
    <t>EFNB2, JUN, SNAI1, PIK3R3, THBS1, MMP9</t>
  </si>
  <si>
    <t>GO:0038063~collagen-activated tyrosine kinase receptor signaling pathway</t>
  </si>
  <si>
    <t>COL1A1, COL4A3, COL4A6</t>
  </si>
  <si>
    <t>GO:0090132~epithelium migration</t>
  </si>
  <si>
    <t>GO:0060429~epithelium development</t>
  </si>
  <si>
    <t>EFNB2, JUN, CDH2, COL5A1, IL1B, MMP2, SERPINE1, SNAI1, MMP9</t>
  </si>
  <si>
    <t>GO:0090130~tissue migration</t>
  </si>
  <si>
    <t>GO:0045937~positive regulation of phosphate metabolic process</t>
  </si>
  <si>
    <t>GO:0010562~positive regulation of phosphorus metabolic process</t>
  </si>
  <si>
    <t>GO:0005737~cytoplasm</t>
  </si>
  <si>
    <t>COL13A1, COL11A1, SERPINE1, PIK3R3, THBS1, MUC1, RPS6KA5, CDH2, COL28A1, IL11, JUN, MMP2, F2, MMP9, COL1A1, COL3A1, COL5A1, COL4A4, IL1B, COL4A3, COL5A2, COL4A6, SNAI1, COL20A1, COL21A1</t>
  </si>
  <si>
    <t>GO:0097190~apoptotic signaling pathway</t>
  </si>
  <si>
    <t>MUC1, JUN, IL1B, SERPINE1, SNAI1, THBS1, MMP9</t>
  </si>
  <si>
    <t>GO:0042981~regulation of apoptotic process</t>
  </si>
  <si>
    <t>MUC1, JUN, IL1B, MMP2, COL4A3, SERPINE1, SNAI1, PIK3R3, THBS1, MMP9</t>
  </si>
  <si>
    <t>GO:0051918~negative regulation of fibrinolysis</t>
  </si>
  <si>
    <t>SERPINE1, F2, THBS1</t>
  </si>
  <si>
    <t>GO:0007507~heart development</t>
  </si>
  <si>
    <t>EFNB2, COL3A1, JUN, COL5A1, COL11A1, MMP2, SNAI1</t>
  </si>
  <si>
    <t>GO:0051216~cartilage development</t>
  </si>
  <si>
    <t>COL1A1, COL3A1, COL11A1, SNAI1, WNT9A</t>
  </si>
  <si>
    <t>GO:0043067~regulation of programmed cell death</t>
  </si>
  <si>
    <t>GO:0044700~single organism signaling</t>
  </si>
  <si>
    <t>GO:0001101~response to acid chemical</t>
  </si>
  <si>
    <t>GO:0023052~signaling</t>
  </si>
  <si>
    <t>GO:2001233~regulation of apoptotic signaling pathway</t>
  </si>
  <si>
    <t>GO:0043066~negative regulation of apoptotic process</t>
  </si>
  <si>
    <t>MUC1, JUN, IL1B, SERPINE1, SNAI1, PIK3R3, THBS1, MMP9</t>
  </si>
  <si>
    <t>GO:0048522~positive regulation of cellular process</t>
  </si>
  <si>
    <t>IL11, JUN, MMP7, MMP2, SERPINE1, PIK3R3, F2, THBS1, MMP9, EFNB2, COL1A1, COL3A1, MUC1, RPS6KA5, CDH2, IL1B, COL4A3, SNAI1</t>
  </si>
  <si>
    <t>GO:0007154~cell communication</t>
  </si>
  <si>
    <t>GO:0004252~serine-type endopeptidase activity</t>
  </si>
  <si>
    <t>MMP7, MMP2, F2, MMP9</t>
  </si>
  <si>
    <t>GO:0043069~negative regulation of programmed cell death</t>
  </si>
  <si>
    <t>GO:0038065~collagen-activated signaling pathway</t>
  </si>
  <si>
    <t>GO:0033993~response to lipid</t>
  </si>
  <si>
    <t>EFNB2, COL1A1, JUN, IL1B, MMP2, SERPINE1, WNT9A, THBS1</t>
  </si>
  <si>
    <t>GO:0048705~skeletal system morphogenesis</t>
  </si>
  <si>
    <t>COL1A1, COL3A1, COL13A1, COL11A1, MMP2</t>
  </si>
  <si>
    <t>GO:0008236~serine-type peptidase activity</t>
  </si>
  <si>
    <t>GO:0051917~regulation of fibrinolysis</t>
  </si>
  <si>
    <t>GO:0032403~protein complex binding</t>
  </si>
  <si>
    <t>COL3A1, COL5A1, IL1B, COL4A3, THBS1, MMP9</t>
  </si>
  <si>
    <t>GO:0071495~cellular response to endogenous stimulus</t>
  </si>
  <si>
    <t>COL1A1, COL3A1, JUN, IL1B, MMP2, COL5A2, COL4A6, PIK3R3, THBS1</t>
  </si>
  <si>
    <t>GO:0017171~serine hydrolase activity</t>
  </si>
  <si>
    <t>GO:0009719~response to endogenous stimulus</t>
  </si>
  <si>
    <t>COL1A1, COL3A1, JUN, IL1B, MMP2, COL5A2, COL4A6, PIK3R3, THBS1, MMP9</t>
  </si>
  <si>
    <t>GO:0008284~positive regulation of cell proliferation</t>
  </si>
  <si>
    <t>EFNB2, IL11, JUN, IL1B, MMP2, F2, THBS1, MMP9</t>
  </si>
  <si>
    <t>GO:0008219~cell death</t>
  </si>
  <si>
    <t>GO:0032991~macromolecular complex</t>
  </si>
  <si>
    <t>COL28A1, JUN, COL13A1, COL11A1, SERPINE1, PIK3R3, THBS1, COL1A1, COL3A1, CDH2, COL5A1, COL4A4, COL4A3, COL5A2, COL4A6, COL20A1, COL21A1</t>
  </si>
  <si>
    <t>GO:0010951~negative regulation of endopeptidase activity</t>
  </si>
  <si>
    <t>COL28A1, COL4A3, SERPINE1, THBS1, MMP9</t>
  </si>
  <si>
    <t>GO:0044422~organelle part</t>
  </si>
  <si>
    <t>COL28A1, JUN, COL13A1, COL11A1, MMP2, SERPINE1, F2, THBS1, MMP9, EFNB2, COL1A1, COL3A1, MUC1, RPS6KA5, CDH2, COL5A1, COL4A4, COL4A3, COL5A2, COL4A6, COL20A1, SNAI1, COL21A1</t>
  </si>
  <si>
    <t>GO:0035556~intracellular signal transduction</t>
  </si>
  <si>
    <t>IL11, COL3A1, MUC1, JUN, RPS6KA5, CDH2, IL1B, SNAI1, PIK3R3, F2, THBS1, MMP9</t>
  </si>
  <si>
    <t>GO:0010466~negative regulation of peptidase activity</t>
  </si>
  <si>
    <t>GO:0060548~negative regulation of cell death</t>
  </si>
  <si>
    <t>GO:0032268~regulation of cellular protein metabolic process</t>
  </si>
  <si>
    <t>COL28A1, IL11, JUN, SERPINE1, PIK3R3, F2, THBS1, MMP9, MUC1, RPS6KA5, CDH2, IL1B, COL4A3</t>
  </si>
  <si>
    <t>GO:0030162~regulation of proteolysis</t>
  </si>
  <si>
    <t>COL28A1, IL1B, COL4A3, SERPINE1, F2, THBS1, MMP9</t>
  </si>
  <si>
    <t>GO:0046332~SMAD binding</t>
  </si>
  <si>
    <t>COL3A1, JUN, COL5A2</t>
  </si>
  <si>
    <t>GO:0048661~positive regulation of smooth muscle cell proliferation</t>
  </si>
  <si>
    <t>JUN, MMP2, THBS1, MMP9</t>
  </si>
  <si>
    <t>GO:0042730~fibrinolysis</t>
  </si>
  <si>
    <t>GO:0045992~negative regulation of embryonic development</t>
  </si>
  <si>
    <t>COL5A1, COL5A2, SNAI1</t>
  </si>
  <si>
    <t>GO:0006915~apoptotic process</t>
  </si>
  <si>
    <t>GO:0042060~wound healing</t>
  </si>
  <si>
    <t>COL1A1, COL3A1, COL5A1, SERPINE1, F2, THBS1</t>
  </si>
  <si>
    <t>GO:0005588~collagen type V trimer</t>
  </si>
  <si>
    <t>COL5A1, COL5A2</t>
  </si>
  <si>
    <t>GO:0001932~regulation of protein phosphorylation</t>
  </si>
  <si>
    <t>GO:1902531~regulation of intracellular signal transduction</t>
  </si>
  <si>
    <t>IL11, COL3A1, MUC1, JUN, CDH2, IL1B, SNAI1, F2, THBS1, MMP9</t>
  </si>
  <si>
    <t>GO:0051128~regulation of cellular component organization</t>
  </si>
  <si>
    <t>EFNB2, MUC1, JUN, RPS6KA5, CDH2, COL5A1, IL1B, SERPINE1, SNAI1, F2, THBS1, MMP9</t>
  </si>
  <si>
    <t>GO:0031399~regulation of protein modification process</t>
  </si>
  <si>
    <t>GO:0034330~cell junction organization</t>
  </si>
  <si>
    <t>EFNB2, CDH2, IL1B, SNAI1, THBS1</t>
  </si>
  <si>
    <t>GO:0043588~skin development</t>
  </si>
  <si>
    <t>COL1A1, COL3A1, COL5A1, COL5A2, SNAI1</t>
  </si>
  <si>
    <t>GO:1901652~response to peptide</t>
  </si>
  <si>
    <t>COL1A1, COL3A1, IL1B, MMP2, PIK3R3, MMP9</t>
  </si>
  <si>
    <t>GO:0001775~cell activation</t>
  </si>
  <si>
    <t>EFNB2, IL11, COL3A1, JUN, IL1B, PIK3R3, F2, THBS1</t>
  </si>
  <si>
    <t>GO:0030155~regulation of cell adhesion</t>
  </si>
  <si>
    <t>EFNB2, COL1A1, MUC1, IL1B, MMP2, SERPINE1, THBS1</t>
  </si>
  <si>
    <t>GO:0051246~regulation of protein metabolic process</t>
  </si>
  <si>
    <t>GO:0048518~positive regulation of biological process</t>
  </si>
  <si>
    <t>GO:0007162~negative regulation of cell adhesion</t>
  </si>
  <si>
    <t>COL1A1, MUC1, MMP2, SERPINE1, THBS1</t>
  </si>
  <si>
    <t>GO:0046872~metal ion binding</t>
  </si>
  <si>
    <t>MMP7, COL11A1, MMP2, F2, THBS1, MMP9, COL1A1, COL3A1, RPS6KA5, CDH2, COL5A1, COL5A2, SNAI1</t>
  </si>
  <si>
    <t>GO:0048699~generation of neurons</t>
  </si>
  <si>
    <t>EFNB2, COL3A1, JUN, RPS6KA5, CDH2, IL1B, MMP2, WNT9A, F2</t>
  </si>
  <si>
    <t>GO:0042221~response to chemical</t>
  </si>
  <si>
    <t>GO:0044877~macromolecular complex binding</t>
  </si>
  <si>
    <t>COL3A1, JUN, COL5A1, IL1B, COL4A3, THBS1, MMP9</t>
  </si>
  <si>
    <t>GO:0012501~programmed cell death</t>
  </si>
  <si>
    <t>GO:0043169~cation binding</t>
  </si>
  <si>
    <t>GO:0010604~positive regulation of macromolecule metabolic process</t>
  </si>
  <si>
    <t>IL11, JUN, PIK3R3, F2, THBS1, MMP9, COL1A1, MUC1, RPS6KA5, CDH2, IL1B, COL4A3, SNAI1</t>
  </si>
  <si>
    <t>GO:0042325~regulation of phosphorylation</t>
  </si>
  <si>
    <t>GO:0004222~metalloendopeptidase activity</t>
  </si>
  <si>
    <t>MMP7, MMP2, MMP9</t>
  </si>
  <si>
    <t>GO:0009967~positive regulation of signal transduction</t>
  </si>
  <si>
    <t>COL1A1, IL11, COL3A1, JUN, CDH2, IL1B, F2, THBS1, MMP9</t>
  </si>
  <si>
    <t>GO:0031325~positive regulation of cellular metabolic process</t>
  </si>
  <si>
    <t>GO:0071214~cellular response to abiotic stimulus</t>
  </si>
  <si>
    <t>COL1A1, MMP7, IL1B, MMP2, MMP9</t>
  </si>
  <si>
    <t>GO:0099512~supramolecular fiber</t>
  </si>
  <si>
    <t>COL1A1, COL3A1, COL5A1, COL11A1, MMP2, COL5A2</t>
  </si>
  <si>
    <t>GO:0048598~embryonic morphogenesis</t>
  </si>
  <si>
    <t>GO:0022008~neurogenesis</t>
  </si>
  <si>
    <t>GO:0044699~single-organism process</t>
  </si>
  <si>
    <t>GO:0035066~positive regulation of histone acetylation</t>
  </si>
  <si>
    <t>MUC1, RPS6KA5, IL1B</t>
  </si>
  <si>
    <t>GO:0001655~urogenital system development</t>
  </si>
  <si>
    <t>EFNB2, COL4A4, MMP2, COL4A3, MMP9</t>
  </si>
  <si>
    <t>GO:0009966~regulation of signal transduction</t>
  </si>
  <si>
    <t>COL1A1, IL11, COL3A1, MUC1, JUN, CDH2, IL1B, SERPINE1, SNAI1, F2, THBS1, MMP9</t>
  </si>
  <si>
    <t>GO:0006935~chemotaxis</t>
  </si>
  <si>
    <t>EFNB2, RPS6KA5, IL1B, MMP2, SERPINE1, THBS1</t>
  </si>
  <si>
    <t>GO:0042330~taxis</t>
  </si>
  <si>
    <t>GO:0071396~cellular response to lipid</t>
  </si>
  <si>
    <t>EFNB2, COL1A1, IL1B, MMP2, SERPINE1, WNT9A</t>
  </si>
  <si>
    <t>GO:0048729~tissue morphogenesis</t>
  </si>
  <si>
    <t>EFNB2, COL3A1, COL5A1, COL11A1, MMP2, SNAI1</t>
  </si>
  <si>
    <t>GO:0034097~response to cytokine</t>
  </si>
  <si>
    <t>COL1A1, COL3A1, JUN, RPS6KA5, IL1B, MMP2, THBS1</t>
  </si>
  <si>
    <t>GO:0002020~protease binding</t>
  </si>
  <si>
    <t>COL1A1, COL3A1, SERPINE1</t>
  </si>
  <si>
    <t>GO:0030574~collagen catabolic process</t>
  </si>
  <si>
    <t>GO:0031589~cell-substrate adhesion</t>
  </si>
  <si>
    <t>COL1A1, COL3A1, COL13A1, SERPINE1, THBS1</t>
  </si>
  <si>
    <t>GO:0044243~multicellular organismal catabolic process</t>
  </si>
  <si>
    <t>GO:0048585~negative regulation of response to stimulus</t>
  </si>
  <si>
    <t>COL3A1, MUC1, CDH2, IL1B, SERPINE1, SNAI1, F2, THBS1, MMP9</t>
  </si>
  <si>
    <t>GO:2000758~positive regulation of peptidyl-lysine acetylation</t>
  </si>
  <si>
    <t>GO:0019538~protein metabolic process</t>
  </si>
  <si>
    <t>COL28A1, IL11, JUN, MMP7, COL11A1, MMP2, SERPINE1, PIK3R3, F2, THBS1, MMP9, COL3A1, MUC1, RPS6KA5, CDH2, IL1B, COL4A3</t>
  </si>
  <si>
    <t>GO:0030194~positive regulation of blood coagulation</t>
  </si>
  <si>
    <t>GO:1900048~positive regulation of hemostasis</t>
  </si>
  <si>
    <t>GO:0006508~proteolysis</t>
  </si>
  <si>
    <t>COL28A1, MMP7, IL1B, MMP2, COL4A3, SERPINE1, F2, THBS1, MMP9</t>
  </si>
  <si>
    <t>GO:0051346~negative regulation of hydrolase activity</t>
  </si>
  <si>
    <t>GO:0030195~negative regulation of blood coagulation</t>
  </si>
  <si>
    <t>GO:0050900~leukocyte migration</t>
  </si>
  <si>
    <t>IL1B, MMP2, SERPINE1, THBS1, MMP9</t>
  </si>
  <si>
    <t>GO:0019220~regulation of phosphate metabolic process</t>
  </si>
  <si>
    <t>GO:0051174~regulation of phosphorus metabolic process</t>
  </si>
  <si>
    <t>GO:0050820~positive regulation of coagulation</t>
  </si>
  <si>
    <t>GO:1900047~negative regulation of hemostasis</t>
  </si>
  <si>
    <t>GO:0009893~positive regulation of metabolic process</t>
  </si>
  <si>
    <t>GO:0010647~positive regulation of cell communication</t>
  </si>
  <si>
    <t>GO:0048659~smooth muscle cell proliferation</t>
  </si>
  <si>
    <t>GO:0023056~positive regulation of signaling</t>
  </si>
  <si>
    <t>GO:0044446~intracellular organelle part</t>
  </si>
  <si>
    <t>GO:0009410~response to xenobiotic stimulus</t>
  </si>
  <si>
    <t>COL1A1, JUN, IL1B, MMP2, THBS1</t>
  </si>
  <si>
    <t>GO:0048660~regulation of smooth muscle cell proliferation</t>
  </si>
  <si>
    <t>GO:0010648~negative regulation of cell communication</t>
  </si>
  <si>
    <t>IL11, MUC1, CDH2, IL1B, SERPINE1, SNAI1, THBS1, MMP9</t>
  </si>
  <si>
    <t>GO:0010718~positive regulation of epithelial to mesenchymal transition</t>
  </si>
  <si>
    <t>COL1A1, IL1B, SNAI1</t>
  </si>
  <si>
    <t>GO:0050819~negative regulation of coagulation</t>
  </si>
  <si>
    <t>GO:0048013~ephrin receptor signaling pathway</t>
  </si>
  <si>
    <t>EFNB2, MMP2, MMP9</t>
  </si>
  <si>
    <t>GO:0010942~positive regulation of cell death</t>
  </si>
  <si>
    <t>EFNB2, JUN, MMP2, COL4A3, THBS1, MMP9</t>
  </si>
  <si>
    <t>GO:0023057~negative regulation of signaling</t>
  </si>
  <si>
    <t>GO:0052548~regulation of endopeptidase activity</t>
  </si>
  <si>
    <t>GO:0004175~endopeptidase activity</t>
  </si>
  <si>
    <t>GO:0004866~endopeptidase inhibitor activity</t>
  </si>
  <si>
    <t>COL28A1, COL4A3, SERPINE1</t>
  </si>
  <si>
    <t>GO:1904707~positive regulation of vascular smooth muscle cell proliferation</t>
  </si>
  <si>
    <t>JUN, MMP2, MMP9</t>
  </si>
  <si>
    <t>GO:0032964~collagen biosynthetic process</t>
  </si>
  <si>
    <t>COL1A1, COL5A1, F2</t>
  </si>
  <si>
    <t>GO:0030414~peptidase inhibitor activity</t>
  </si>
  <si>
    <t>GO:1901342~regulation of vasculature development</t>
  </si>
  <si>
    <t>EFNB2, IL1B, COL4A3, SERPINE1, THBS1</t>
  </si>
  <si>
    <t>GO:0061135~endopeptidase regulator activity</t>
  </si>
  <si>
    <t>GO:0051179~localization</t>
  </si>
  <si>
    <t>IL11, JUN, MMP7, MMP2, SERPINE1, PIK3R3, F2, THBS1, MMP9, EFNB2, COL1A1, COL3A1, MUC1, CDH2, COL5A1, IL1B, SNAI1</t>
  </si>
  <si>
    <t>GO:0051240~positive regulation of multicellular organismal process</t>
  </si>
  <si>
    <t>EFNB2, COL1A1, JUN, IL1B, SERPINE1, SNAI1, F2, THBS1, MMP9</t>
  </si>
  <si>
    <t>GO:0006468~protein phosphorylation</t>
  </si>
  <si>
    <t>GO:0030141~secretory granule</t>
  </si>
  <si>
    <t>COL1A1, IL1B, SERPINE1, THBS1, MMP9</t>
  </si>
  <si>
    <t>GO:0008237~metallopeptidase activity</t>
  </si>
  <si>
    <t>GO:1901985~positive regulation of protein acetylation</t>
  </si>
  <si>
    <t>GO:0060350~endochondral bone morphogenesis</t>
  </si>
  <si>
    <t>COL1A1, COL3A1, COL13A1</t>
  </si>
  <si>
    <t>GO:0007565~female pregnancy</t>
  </si>
  <si>
    <t>MMP7, IL1B, MMP2, MMP9</t>
  </si>
  <si>
    <t>GO:0007566~embryo implantation</t>
  </si>
  <si>
    <t>IL1B, MMP2, MMP9</t>
  </si>
  <si>
    <t>GO:0022617~extracellular matrix disassembly</t>
  </si>
  <si>
    <t>GO:1902533~positive regulation of intracellular signal transduction</t>
  </si>
  <si>
    <t>IL11, COL3A1, JUN, CDH2, IL1B, F2, THBS1</t>
  </si>
  <si>
    <t>GO:0052547~regulation of peptidase activity</t>
  </si>
  <si>
    <t>GO:0002376~immune system process</t>
  </si>
  <si>
    <t>EFNB2, IL11, COL3A1, JUN, IL1B, MMP2, SERPINE1, PIK3R3, F2, THBS1, MMP9</t>
  </si>
  <si>
    <t>GO:0007596~blood coagulation</t>
  </si>
  <si>
    <t>COL3A1, SERPINE1, F2, THBS1</t>
  </si>
  <si>
    <t>GO:0044710~single-organism metabolic process</t>
  </si>
  <si>
    <t>IL11, JUN, MMP7, MMP2, PIK3R3, F2, THBS1, MMP9, COL1A1, CDH2, COL5A1, IL1B, SNAI1</t>
  </si>
  <si>
    <t>GO:0010557~positive regulation of macromolecule biosynthetic process</t>
  </si>
  <si>
    <t>COL1A1, IL11, MUC1, JUN, RPS6KA5, IL1B, SNAI1, F2, THBS1</t>
  </si>
  <si>
    <t>GO:0010646~regulation of cell communication</t>
  </si>
  <si>
    <t>GO:0048584~positive regulation of response to stimulus</t>
  </si>
  <si>
    <t>COL1A1, IL11, COL3A1, JUN, CDH2, IL1B, SERPINE1, F2, THBS1, MMP9</t>
  </si>
  <si>
    <t>GO:0072577~endothelial cell apoptotic process</t>
  </si>
  <si>
    <t>COL4A3, SERPINE1, THBS1</t>
  </si>
  <si>
    <t>GO:0007599~hemostasis</t>
  </si>
  <si>
    <t>GO:0048762~mesenchymal cell differentiation</t>
  </si>
  <si>
    <t>COL1A1, CDH2, IL1B, SNAI1</t>
  </si>
  <si>
    <t>GO:0050817~coagulation</t>
  </si>
  <si>
    <t>GO:0023051~regulation of signaling</t>
  </si>
  <si>
    <t>GO:0005125~cytokine activity</t>
  </si>
  <si>
    <t>IL11, IL1B, WNT9A</t>
  </si>
  <si>
    <t>GO:0061134~peptidase regulator activity</t>
  </si>
  <si>
    <t>GO:0001968~fibronectin binding</t>
  </si>
  <si>
    <t>MMP2, THBS1</t>
  </si>
  <si>
    <t>GO:0007160~cell-matrix adhesion</t>
  </si>
  <si>
    <t>COL3A1, COL13A1, SERPINE1, THBS1</t>
  </si>
  <si>
    <t>GO:0010812~negative regulation of cell-substrate adhesion</t>
  </si>
  <si>
    <t>COL1A1, SERPINE1, THBS1</t>
  </si>
  <si>
    <t>GO:0008285~negative regulation of cell proliferation</t>
  </si>
  <si>
    <t>EFNB2, JUN, IL1B, COL4A3, WNT9A, THBS1</t>
  </si>
  <si>
    <t>GO:0043227~membrane-bounded organelle</t>
  </si>
  <si>
    <t>COL28A1, JUN, MMP7, COL13A1, COL11A1, MMP2, SERPINE1, F2, THBS1, MMP9, COL1A1, COL3A1, MUC1, RPS6KA5, CDH2, COL5A1, IL1B, COL4A4, COL4A3, COL5A2, COL4A6, COL20A1, SNAI1, COL21A1</t>
  </si>
  <si>
    <t>GO:0097529~myeloid leukocyte migration</t>
  </si>
  <si>
    <t>IL1B, MMP2, SERPINE1, THBS1</t>
  </si>
  <si>
    <t>GO:0000302~response to reactive oxygen species</t>
  </si>
  <si>
    <t>COL1A1, JUN, MMP2, MMP9</t>
  </si>
  <si>
    <t>GO:1904018~positive regulation of vasculature development</t>
  </si>
  <si>
    <t>EFNB2, IL1B, SERPINE1, THBS1</t>
  </si>
  <si>
    <t>GO:0006950~response to stress</t>
  </si>
  <si>
    <t>JUN, MMP2, SERPINE1, F2, THBS1, MMP9, COL1A1, COL3A1, MUC1, RPS6KA5, COL5A1, IL1B, SNAI1</t>
  </si>
  <si>
    <t>GO:0035065~regulation of histone acetylation</t>
  </si>
  <si>
    <t>GO:0044706~multi-multicellular organism process</t>
  </si>
  <si>
    <t>GO:1903225~negative regulation of endodermal cell differentiation</t>
  </si>
  <si>
    <t>GO:0097435~supramolecular fiber organization</t>
  </si>
  <si>
    <t>GO:0030595~leukocyte chemotaxis</t>
  </si>
  <si>
    <t>GO:0043086~negative regulation of catalytic activity</t>
  </si>
  <si>
    <t>COL28A1, IL1B, COL4A3, SERPINE1, THBS1, MMP9</t>
  </si>
  <si>
    <t>GO:0001816~cytokine production</t>
  </si>
  <si>
    <t>COL3A1, RPS6KA5, IL1B, SERPINE1, F2, THBS1</t>
  </si>
  <si>
    <t>GO:0032269~negative regulation of cellular protein metabolic process</t>
  </si>
  <si>
    <t>COL28A1, JUN, IL1B, COL4A3, SERPINE1, F2, THBS1, MMP9</t>
  </si>
  <si>
    <t>GO:0034329~cell junction assembly</t>
  </si>
  <si>
    <t>CDH2, IL1B, SNAI1, THBS1</t>
  </si>
  <si>
    <t>GO:0044092~negative regulation of molecular function</t>
  </si>
  <si>
    <t>COL28A1, JUN, IL1B, COL4A3, SERPINE1, THBS1, MMP9</t>
  </si>
  <si>
    <t>GO:0043394~proteoglycan binding</t>
  </si>
  <si>
    <t>COL5A1, THBS1</t>
  </si>
  <si>
    <t>GO:0033002~muscle cell proliferation</t>
  </si>
  <si>
    <t>GO:0099503~secretory vesicle</t>
  </si>
  <si>
    <t>GO:0050794~regulation of cellular process</t>
  </si>
  <si>
    <t>COL28A1, IL11, JUN, MMP7, MMP2, SERPINE1, PIK3R3, WNT9A, F2, THBS1, MMP9, EFNB2, COL1A1, COL3A1, MUC1, RPS6KA5, CDH2, COL5A1, IL1B, COL4A3, COL5A2, COL4A6, SNAI1</t>
  </si>
  <si>
    <t>GO:0043226~organelle</t>
  </si>
  <si>
    <t>COL13A1, COL11A1, SERPINE1, THBS1, EFNB2, MUC1, RPS6KA5, CDH2, COL28A1, JUN, MMP7, MMP2, F2, MMP9, COL1A1, COL3A1, COL5A1, COL4A4, IL1B, COL4A3, COL5A2, COL4A6, SNAI1, COL20A1, COL21A1</t>
  </si>
  <si>
    <t>GO:0003007~heart morphogenesis</t>
  </si>
  <si>
    <t>JUN, COL5A1, COL11A1, SNAI1</t>
  </si>
  <si>
    <t>GO:2000756~regulation of peptidyl-lysine acetylation</t>
  </si>
  <si>
    <t>GO:0048583~regulation of response to stimulus</t>
  </si>
  <si>
    <t>IL11, JUN, SERPINE1, F2, THBS1, MMP9, EFNB2, COL1A1, COL3A1, MUC1, CDH2, IL1B, SNAI1</t>
  </si>
  <si>
    <t>GO:0070011~peptidase activity, acting on L-amino acid peptides</t>
  </si>
  <si>
    <t>GO:0098772~molecular function regulator</t>
  </si>
  <si>
    <t>COL28A1, JUN, COL4A3, SERPINE1, PIK3R3, WNT9A</t>
  </si>
  <si>
    <t>GO:0043410~positive regulation of MAPK cascade</t>
  </si>
  <si>
    <t>IL11, JUN, CDH2, IL1B, THBS1</t>
  </si>
  <si>
    <t>GO:0045211~postsynaptic membrane</t>
  </si>
  <si>
    <t>EFNB2, CDH2, COL13A1</t>
  </si>
  <si>
    <t>GO:0061045~negative regulation of wound healing</t>
  </si>
  <si>
    <t>GO:0051248~negative regulation of protein metabolic process</t>
  </si>
  <si>
    <t>GO:0045216~cell-cell junction organization</t>
  </si>
  <si>
    <t>EFNB2, CDH2, IL1B, THBS1</t>
  </si>
  <si>
    <t>GO:0001948~glycoprotein binding</t>
  </si>
  <si>
    <t>GO:0071560~cellular response to transforming growth factor beta stimulus</t>
  </si>
  <si>
    <t>COL1A1, COL3A1, JUN, THBS1</t>
  </si>
  <si>
    <t>GO:0008233~peptidase activity</t>
  </si>
  <si>
    <t>GO:0044267~cellular protein metabolic process</t>
  </si>
  <si>
    <t>COL28A1, IL11, JUN, MMP2, SERPINE1, PIK3R3, F2, THBS1, MMP9, COL3A1, MUC1, RPS6KA5, CDH2, IL1B, COL4A3</t>
  </si>
  <si>
    <t>GO:0009891~positive regulation of biosynthetic process</t>
  </si>
  <si>
    <t>GO:0071260~cellular response to mechanical stimulus</t>
  </si>
  <si>
    <t>COL1A1, MMP7, IL1B</t>
  </si>
  <si>
    <t>GO:0031324~negative regulation of cellular metabolic process</t>
  </si>
  <si>
    <t>COL28A1, MUC1, JUN, RPS6KA5, IL1B, COL4A3, SERPINE1, SNAI1, F2, THBS1, MMP9</t>
  </si>
  <si>
    <t>GO:0090596~sensory organ morphogenesis</t>
  </si>
  <si>
    <t>COL5A1, COL11A1, COL5A2, WNT9A</t>
  </si>
  <si>
    <t>GO:0071559~response to transforming growth factor beta</t>
  </si>
  <si>
    <t>GO:0030234~enzyme regulator activity</t>
  </si>
  <si>
    <t>COL28A1, JUN, COL4A3, SERPINE1, PIK3R3</t>
  </si>
  <si>
    <t>GO:0010605~negative regulation of macromolecule metabolic process</t>
  </si>
  <si>
    <t>GO:0002042~cell migration involved in sprouting angiogenesis</t>
  </si>
  <si>
    <t>EFNB2, PIK3R3, THBS1</t>
  </si>
  <si>
    <t>GO:0010628~positive regulation of gene expression</t>
  </si>
  <si>
    <t>COL1A1, IL11, MUC1, JUN, RPS6KA5, IL1B, SNAI1, PIK3R3, THBS1</t>
  </si>
  <si>
    <t>GO:0043167~ion binding</t>
  </si>
  <si>
    <t>MMP7, COL13A1, COL11A1, MMP2, F2, THBS1, MMP9, COL1A1, COL3A1, RPS6KA5, CDH2, COL5A1, COL5A2, SNAI1</t>
  </si>
  <si>
    <t>GO:0050840~extracellular matrix binding</t>
  </si>
  <si>
    <t>COL11A1, THBS1</t>
  </si>
  <si>
    <t>GO:0070613~regulation of protein processing</t>
  </si>
  <si>
    <t>IL1B, SERPINE1, THBS1</t>
  </si>
  <si>
    <t>GO:0060485~mesenchyme development</t>
  </si>
  <si>
    <t>GO:0009968~negative regulation of signal transduction</t>
  </si>
  <si>
    <t>MUC1, CDH2, IL1B, SERPINE1, SNAI1, THBS1, MMP9</t>
  </si>
  <si>
    <t>GO:1903035~negative regulation of response to wounding</t>
  </si>
  <si>
    <t>GO:0090303~positive regulation of wound healing</t>
  </si>
  <si>
    <t>GO:1901983~regulation of protein acetylation</t>
  </si>
  <si>
    <t>GO:1903317~regulation of protein maturation</t>
  </si>
  <si>
    <t>GO:0007423~sensory organ development</t>
  </si>
  <si>
    <t>JUN, COL5A1, COL11A1, COL5A2, WNT9A</t>
  </si>
  <si>
    <t>GO:0048468~cell development</t>
  </si>
  <si>
    <t>EFNB2, COL3A1, JUN, RPS6KA5, CDH2, IL1B, COL11A1, MMP2, F2</t>
  </si>
  <si>
    <t>GO:0050768~negative regulation of neurogenesis</t>
  </si>
  <si>
    <t>EFNB2, COL3A1, IL1B, F2</t>
  </si>
  <si>
    <t>GO:1904705~regulation of vascular smooth muscle cell proliferation</t>
  </si>
  <si>
    <t>GO:1902532~negative regulation of intracellular signal transduction</t>
  </si>
  <si>
    <t>MUC1, IL1B, SNAI1, THBS1, MMP9</t>
  </si>
  <si>
    <t>GO:0005515~protein binding</t>
  </si>
  <si>
    <t>IL11, JUN, MMP7, COL13A1, COL11A1, MMP2, SERPINE1, PIK3R3, WNT9A, F2, THBS1, MMP9, EFNB2, COL1A1, COL3A1, MUC1, RPS6KA5, CDH2, COL5A1, IL1B, COL4A3, COL5A2, COL4A6, SNAI1</t>
  </si>
  <si>
    <t>GO:1990874~vascular smooth muscle cell proliferation</t>
  </si>
  <si>
    <t>GO:0030193~regulation of blood coagulation</t>
  </si>
  <si>
    <t>GO:0002521~leukocyte differentiation</t>
  </si>
  <si>
    <t>IL11, JUN, IL1B, PIK3R3, MMP9</t>
  </si>
  <si>
    <t>GO:1900046~regulation of hemostasis</t>
  </si>
  <si>
    <t>GO:2001237~negative regulation of extrinsic apoptotic signaling pathway</t>
  </si>
  <si>
    <t>GO:0071822~protein complex subunit organization</t>
  </si>
  <si>
    <t>COL1A1, COL3A1, JUN, COL5A1, COL13A1, COL11A1, COL5A2</t>
  </si>
  <si>
    <t>GO:2000542~negative regulation of gastrulation</t>
  </si>
  <si>
    <t>GO:0001822~kidney development</t>
  </si>
  <si>
    <t>EFNB2, COL4A4, COL4A3, MMP9</t>
  </si>
  <si>
    <t>GO:2001243~negative regulation of intrinsic apoptotic signaling pathway</t>
  </si>
  <si>
    <t>MUC1, SNAI1, MMP9</t>
  </si>
  <si>
    <t>GO:0005518~collagen binding</t>
  </si>
  <si>
    <t>THBS1, MMP9</t>
  </si>
  <si>
    <t>GO:0097367~carbohydrate derivative binding</t>
  </si>
  <si>
    <t>RPS6KA5, MMP7, COL5A1, COL13A1, COL11A1, F2, THBS1</t>
  </si>
  <si>
    <t>GO:0060349~bone morphogenesis</t>
  </si>
  <si>
    <t>GO:0010717~regulation of epithelial to mesenchymal transition</t>
  </si>
  <si>
    <t>GO:0031093~platelet alpha granule lumen</t>
  </si>
  <si>
    <t>SERPINE1, THBS1</t>
  </si>
  <si>
    <t>GO:0010035~response to inorganic substance</t>
  </si>
  <si>
    <t>COL1A1, JUN, MMP2, THBS1, MMP9</t>
  </si>
  <si>
    <t>GO:1901888~regulation of cell junction assembly</t>
  </si>
  <si>
    <t>IL1B, SNAI1, THBS1</t>
  </si>
  <si>
    <t>GO:0050818~regulation of coagulation</t>
  </si>
  <si>
    <t>GO:0016310~phosphorylation</t>
  </si>
  <si>
    <t>GO:0072001~renal system development</t>
  </si>
  <si>
    <t>GO:0060326~cell chemotaxis</t>
  </si>
  <si>
    <t>GO:0051961~negative regulation of nervous system development</t>
  </si>
  <si>
    <t>GO:1903036~positive regulation of response to wounding</t>
  </si>
  <si>
    <t>GO:0042063~gliogenesis</t>
  </si>
  <si>
    <t>COL3A1, CDH2, IL1B, F2</t>
  </si>
  <si>
    <t>GO:0001957~intramembranous ossification</t>
  </si>
  <si>
    <t>COL1A1, MMP2</t>
  </si>
  <si>
    <t>GO:0036072~direct ossification</t>
  </si>
  <si>
    <t>GO:1903224~regulation of endodermal cell differentiation</t>
  </si>
  <si>
    <t>GO:0043065~positive regulation of apoptotic process</t>
  </si>
  <si>
    <t>JUN, MMP2, COL4A3, THBS1, MMP9</t>
  </si>
  <si>
    <t>GO:0002062~chondrocyte differentiation</t>
  </si>
  <si>
    <t>COL3A1, COL11A1, WNT9A</t>
  </si>
  <si>
    <t>GO:0097060~synaptic membrane</t>
  </si>
  <si>
    <t>GO:0043068~positive regulation of programmed cell death</t>
  </si>
  <si>
    <t>GO:0031058~positive regulation of histone modification</t>
  </si>
  <si>
    <t>GO:0071347~cellular response to interleukin-1</t>
  </si>
  <si>
    <t>RPS6KA5, IL1B, MMP2</t>
  </si>
  <si>
    <t>GO:0045321~leukocyte activation</t>
  </si>
  <si>
    <t>EFNB2, IL11, JUN, IL1B, PIK3R3, THBS1</t>
  </si>
  <si>
    <t>GO:0009892~negative regulation of metabolic process</t>
  </si>
  <si>
    <t>GO:0033129~positive regulation of histone phosphorylation</t>
  </si>
  <si>
    <t>RPS6KA5, IL1B</t>
  </si>
  <si>
    <t>GO:0010757~negative regulation of plasminogen activation</t>
  </si>
  <si>
    <t>GO:0035989~tendon development</t>
  </si>
  <si>
    <t>COL5A1, COL11A1</t>
  </si>
  <si>
    <t>GO:0043009~chordate embryonic development</t>
  </si>
  <si>
    <t>GO:0071496~cellular response to external stimulus</t>
  </si>
  <si>
    <t>COL1A1, JUN, MMP7, IL1B</t>
  </si>
  <si>
    <t>GO:0032526~response to retinoic acid</t>
  </si>
  <si>
    <t>COL1A1, MMP2, WNT9A</t>
  </si>
  <si>
    <t>GO:2000379~positive regulation of reactive oxygen species metabolic process</t>
  </si>
  <si>
    <t>IL1B, F2, THBS1</t>
  </si>
  <si>
    <t>GO:0010721~negative regulation of cell development</t>
  </si>
  <si>
    <t>GO:0009792~embryo development ending in birth or egg hatching</t>
  </si>
  <si>
    <t>GO:0060556~regulation of vitamin D biosynthetic process</t>
  </si>
  <si>
    <t>IL1B, SNAI1</t>
  </si>
  <si>
    <t>GO:0007568~aging</t>
  </si>
  <si>
    <t>JUN, MMP7, MMP2, SERPINE1</t>
  </si>
  <si>
    <t>GO:0050789~regulation of biological process</t>
  </si>
  <si>
    <t>GO:0032496~response to lipopolysaccharide</t>
  </si>
  <si>
    <t>EFNB2, JUN, IL1B, SERPINE1</t>
  </si>
  <si>
    <t>GO:0050790~regulation of catalytic activity</t>
  </si>
  <si>
    <t>COL28A1, JUN, IL1B, COL4A3, SERPINE1, PIK3R3, F2, THBS1, MMP9</t>
  </si>
  <si>
    <t>GO:0048706~embryonic skeletal system development</t>
  </si>
  <si>
    <t>COL1A1, COL11A1, WNT9A</t>
  </si>
  <si>
    <t>GO:0032103~positive regulation of response to external stimulus</t>
  </si>
  <si>
    <t>IL1B, SERPINE1, F2, THBS1</t>
  </si>
  <si>
    <t>GO:1905269~positive regulation of chromatin organization</t>
  </si>
  <si>
    <t>GO:0060346~bone trabecula formation</t>
  </si>
  <si>
    <t>GO:0045597~positive regulation of cell differentiation</t>
  </si>
  <si>
    <t>EFNB2, COL1A1, JUN, IL1B, SERPINE1, SNAI1</t>
  </si>
  <si>
    <t>GO:0019216~regulation of lipid metabolic process</t>
  </si>
  <si>
    <t>IL1B, SNAI1, PIK3R3, F2</t>
  </si>
  <si>
    <t>GO:0007399~nervous system development</t>
  </si>
  <si>
    <t>GO:0030855~epithelial cell differentiation</t>
  </si>
  <si>
    <t>JUN, CDH2, IL1B, SERPINE1, MMP9</t>
  </si>
  <si>
    <t>GO:0014013~regulation of gliogenesis</t>
  </si>
  <si>
    <t>CDH2, IL1B, F2</t>
  </si>
  <si>
    <t>GO:0032836~glomerular basement membrane development</t>
  </si>
  <si>
    <t>COL4A4, COL4A3</t>
  </si>
  <si>
    <t>GO:0071492~cellular response to UV-A</t>
  </si>
  <si>
    <t>MMP2, MMP9</t>
  </si>
  <si>
    <t>GO:0002237~response to molecule of bacterial origin</t>
  </si>
  <si>
    <t>GO:0051094~positive regulation of developmental process</t>
  </si>
  <si>
    <t>EFNB2, COL1A1, JUN, IL1B, SERPINE1, SNAI1, THBS1</t>
  </si>
  <si>
    <t>GO:0071363~cellular response to growth factor stimulus</t>
  </si>
  <si>
    <t>COL1A1, COL3A1, JUN, IL1B, THBS1</t>
  </si>
  <si>
    <t>GO:0001654~eye development</t>
  </si>
  <si>
    <t>JUN, COL5A1, COL5A2, WNT9A</t>
  </si>
  <si>
    <t>GO:0045765~regulation of angiogenesis</t>
  </si>
  <si>
    <t>IL1B, COL4A3, SERPINE1, THBS1</t>
  </si>
  <si>
    <t>GO:1904019~epithelial cell apoptotic process</t>
  </si>
  <si>
    <t>GO:0042368~vitamin D biosynthetic process</t>
  </si>
  <si>
    <t>GO:0033629~negative regulation of cell adhesion mediated by integrin</t>
  </si>
  <si>
    <t>MUC1, SERPINE1</t>
  </si>
  <si>
    <t>GO:0050878~regulation of body fluid levels</t>
  </si>
  <si>
    <t>GO:0070555~response to interleukin-1</t>
  </si>
  <si>
    <t>GO:0046683~response to organophosphorus</t>
  </si>
  <si>
    <t>COL1A1, JUN, IL1B</t>
  </si>
  <si>
    <t>GO:0043408~regulation of MAPK cascade</t>
  </si>
  <si>
    <t>GO:0042542~response to hydrogen peroxide</t>
  </si>
  <si>
    <t>COL1A1, JUN, MMP2</t>
  </si>
  <si>
    <t>GO:0033127~regulation of histone phosphorylation</t>
  </si>
  <si>
    <t>GO:0030656~regulation of vitamin metabolic process</t>
  </si>
  <si>
    <t>GO:0061430~bone trabecula morphogenesis</t>
  </si>
  <si>
    <t>GO:0070848~response to growth factor</t>
  </si>
  <si>
    <t>GO:0050678~regulation of epithelial cell proliferation</t>
  </si>
  <si>
    <t>EFNB2, JUN, COL4A3, THBS1</t>
  </si>
  <si>
    <t>GO:0001837~epithelial to mesenchymal transition</t>
  </si>
  <si>
    <t>GO:0065009~regulation of molecular function</t>
  </si>
  <si>
    <t>COL28A1, JUN, RPS6KA5, IL1B, COL4A3, SERPINE1, PIK3R3, F2, THBS1, MMP9</t>
  </si>
  <si>
    <t>GO:0042493~response to drug</t>
  </si>
  <si>
    <t>COL1A1, JUN, IL1B, THBS1</t>
  </si>
  <si>
    <t>GO:0006954~inflammatory response</t>
  </si>
  <si>
    <t>RPS6KA5, IL1B, SERPINE1, F2, THBS1</t>
  </si>
  <si>
    <t>GO:0070141~response to UV-A</t>
  </si>
  <si>
    <t>GO:2001236~regulation of extrinsic apoptotic signaling pathway</t>
  </si>
  <si>
    <t>GO:0031328~positive regulation of cellular biosynthetic process</t>
  </si>
  <si>
    <t>COL1A1, IL11, MUC1, JUN, RPS6KA5, IL1B, SNAI1, THBS1</t>
  </si>
  <si>
    <t>GO:0048592~eye morphogenesis</t>
  </si>
  <si>
    <t>COL5A1, COL5A2, WNT9A</t>
  </si>
  <si>
    <t>GO:0042362~fat-soluble vitamin biosynthetic process</t>
  </si>
  <si>
    <t>GO:0032905~transforming growth factor beta1 production</t>
  </si>
  <si>
    <t>COL3A1, THBS1</t>
  </si>
  <si>
    <t>GO:0045995~regulation of embryonic development</t>
  </si>
  <si>
    <t>GO:0007605~sensory perception of sound</t>
  </si>
  <si>
    <t>COL1A1, COL11A1, COL4A3</t>
  </si>
  <si>
    <t>GO:0014074~response to purine-containing compound</t>
  </si>
  <si>
    <t>GO:0043434~response to peptide hormone</t>
  </si>
  <si>
    <t>COL1A1, COL3A1, IL1B, PIK3R3</t>
  </si>
  <si>
    <t>GO:0034614~cellular response to reactive oxygen species</t>
  </si>
  <si>
    <t>GO:0030856~regulation of epithelial cell differentiation</t>
  </si>
  <si>
    <t>IL1B, SERPINE1, MMP9</t>
  </si>
  <si>
    <t>GO:2001242~regulation of intrinsic apoptotic signaling pathway</t>
  </si>
  <si>
    <t>GO:0043534~blood vessel endothelial cell migration</t>
  </si>
  <si>
    <t>GO:0000165~MAPK cascade</t>
  </si>
  <si>
    <t>GO:0023014~signal transduction by protein phosphorylation</t>
  </si>
  <si>
    <t>GO:0016573~histone acetylation</t>
  </si>
  <si>
    <t>GO:0009617~response to bacterium</t>
  </si>
  <si>
    <t>EFNB2, JUN, IL1B, SERPINE1, F2</t>
  </si>
  <si>
    <t>GO:1903508~positive regulation of nucleic acid-templated transcription</t>
  </si>
  <si>
    <t>COL1A1, IL11, MUC1, JUN, RPS6KA5, IL1B, SNAI1</t>
  </si>
  <si>
    <t>GO:0045893~positive regulation of transcription, DNA-templated</t>
  </si>
  <si>
    <t>GO:1902680~positive regulation of RNA biosynthetic process</t>
  </si>
  <si>
    <t>GO:0050680~negative regulation of epithelial cell proliferation</t>
  </si>
  <si>
    <t>EFNB2, COL4A3, THBS1</t>
  </si>
  <si>
    <t>GO:0050673~epithelial cell proliferation</t>
  </si>
  <si>
    <t>GO:0010755~regulation of plasminogen activation</t>
  </si>
  <si>
    <t>GO:0051173~positive regulation of nitrogen compound metabolic process</t>
  </si>
  <si>
    <t>GO:0018393~internal peptidyl-lysine acetylation</t>
  </si>
  <si>
    <t>GO:0010634~positive regulation of epithelial cell migration</t>
  </si>
  <si>
    <t>JUN, THBS1, MMP9</t>
  </si>
  <si>
    <t>GO:0009314~response to radiation</t>
  </si>
  <si>
    <t>COL3A1, JUN, MMP2, MMP9</t>
  </si>
  <si>
    <t>GO:0002040~sprouting angiogenesis</t>
  </si>
  <si>
    <t>GO:0016525~negative regulation of angiogenesis</t>
  </si>
  <si>
    <t>GO:0001817~regulation of cytokine production</t>
  </si>
  <si>
    <t>GO:0006475~internal protein amino acid acetylation</t>
  </si>
  <si>
    <t>GO:0006979~response to oxidative stress</t>
  </si>
  <si>
    <t>GO:0036211~protein modification process</t>
  </si>
  <si>
    <t>IL11, COL3A1, MUC1, JUN, RPS6KA5, CDH2, IL1B, PIK3R3, F2, THBS1, MMP9</t>
  </si>
  <si>
    <t>GO:0006464~cellular protein modification process</t>
  </si>
  <si>
    <t>GO:2000181~negative regulation of blood vessel morphogenesis</t>
  </si>
  <si>
    <t>GO:0001936~regulation of endothelial cell proliferation</t>
  </si>
  <si>
    <t>JUN, COL4A3, THBS1</t>
  </si>
  <si>
    <t>GO:0071345~cellular response to cytokine stimulus</t>
  </si>
  <si>
    <t>COL1A1, RPS6KA5, IL1B, MMP2, THBS1</t>
  </si>
  <si>
    <t>GO:0031056~regulation of histone modification</t>
  </si>
  <si>
    <t>GO:0050954~sensory perception of mechanical stimulus</t>
  </si>
  <si>
    <t>GO:0050767~regulation of neurogenesis</t>
  </si>
  <si>
    <t>EFNB2, COL3A1, CDH2, IL1B, F2</t>
  </si>
  <si>
    <t>GO:0061041~regulation of wound healing</t>
  </si>
  <si>
    <t>GO:0061564~axon development</t>
  </si>
  <si>
    <t>EFNB2, JUN, RPS6KA5, MMP2</t>
  </si>
  <si>
    <t>GO:0009110~vitamin biosynthetic process</t>
  </si>
  <si>
    <t>GO:0051254~positive regulation of RNA metabolic process</t>
  </si>
  <si>
    <t>GO:1901343~negative regulation of vasculature development</t>
  </si>
  <si>
    <t>GO:0009725~response to hormone</t>
  </si>
  <si>
    <t>COL1A1, COL3A1, IL1B, PIK3R3, THBS1</t>
  </si>
  <si>
    <t>GO:0001935~endothelial cell proliferation</t>
  </si>
  <si>
    <t>GO:0042359~vitamin D metabolic process</t>
  </si>
  <si>
    <t>GO:0018394~peptidyl-lysine acetylation</t>
  </si>
  <si>
    <t>GO:0007179~transforming growth factor beta receptor signaling pathway</t>
  </si>
  <si>
    <t>COL3A1, JUN, THBS1</t>
  </si>
  <si>
    <t>GO:0043170~macromolecule metabolic process</t>
  </si>
  <si>
    <t>COL28A1, IL11, JUN, MMP7, COL11A1, MMP2, SERPINE1, PIK3R3, F2, THBS1, MMP9, COL1A1, COL3A1, MUC1, RPS6KA5, CDH2, COL5A1, IL1B, COL4A3, SNAI1</t>
  </si>
  <si>
    <t>GO:0030097~hemopoiesis</t>
  </si>
  <si>
    <t>GO:0043491~protein kinase B signaling</t>
  </si>
  <si>
    <t>IL1B, PIK3R3, THBS1</t>
  </si>
  <si>
    <t>GO:0002009~morphogenesis of an epithelium</t>
  </si>
  <si>
    <t>EFNB2, COL5A1, MMP2, SNAI1</t>
  </si>
  <si>
    <t>GO:0065007~biological regulation</t>
  </si>
  <si>
    <t>GO:0043281~regulation of cysteine-type endopeptidase activity involved in apoptotic process</t>
  </si>
  <si>
    <t>COL4A3, THBS1, MMP9</t>
  </si>
  <si>
    <t>GO:0045766~positive regulation of angiogenesis</t>
  </si>
  <si>
    <t>GO:0031639~plasminogen activation</t>
  </si>
  <si>
    <t>GO:0080090~regulation of primary metabolic process</t>
  </si>
  <si>
    <t>COL28A1, IL11, JUN, SERPINE1, PIK3R3, F2, THBS1, MMP9, COL1A1, MUC1, RPS6KA5, CDH2, IL1B, COL4A3, SNAI1</t>
  </si>
  <si>
    <t>GO:0051051~negative regulation of transport</t>
  </si>
  <si>
    <t>IL11, IL1B, THBS1, MMP9</t>
  </si>
  <si>
    <t>GO:0051049~regulation of transport</t>
  </si>
  <si>
    <t>IL11, CDH2, IL1B, SERPINE1, F2, THBS1, MMP9</t>
  </si>
  <si>
    <t>GO:2000377~regulation of reactive oxygen species metabolic process</t>
  </si>
  <si>
    <t>GO:0060343~trabecula formation</t>
  </si>
  <si>
    <t>GO:0035994~response to muscle stretch</t>
  </si>
  <si>
    <t>JUN, CDH2</t>
  </si>
  <si>
    <t>GO:1901889~negative regulation of cell junction assembly</t>
  </si>
  <si>
    <t>IL1B, THBS1</t>
  </si>
  <si>
    <t>GO:0032101~regulation of response to external stimulus</t>
  </si>
  <si>
    <t>EFNB2, IL1B, SERPINE1, F2, THBS1</t>
  </si>
  <si>
    <t>GO:1903034~regulation of response to wounding</t>
  </si>
  <si>
    <t>GO:0043412~macromolecule modification</t>
  </si>
  <si>
    <t>GO:0097191~extrinsic apoptotic signaling pathway</t>
  </si>
  <si>
    <t>GO:0055093~response to hyperoxia</t>
  </si>
  <si>
    <t>GO:0030182~neuron differentiation</t>
  </si>
  <si>
    <t>EFNB2, JUN, RPS6KA5, CDH2, MMP2, WNT9A</t>
  </si>
  <si>
    <t>GO:0031175~neuron projection development</t>
  </si>
  <si>
    <t>EFNB2, JUN, RPS6KA5, CDH2, MMP2</t>
  </si>
  <si>
    <t>GO:0048534~hematopoietic or lymphoid organ development</t>
  </si>
  <si>
    <t>GO:0070498~interleukin-1-mediated signaling pathway</t>
  </si>
  <si>
    <t>GO:0060348~bone development</t>
  </si>
  <si>
    <t>GO:2001252~positive regulation of chromosome organization</t>
  </si>
  <si>
    <t>GO:0071222~cellular response to lipopolysaccharide</t>
  </si>
  <si>
    <t>EFNB2, IL1B, SERPINE1</t>
  </si>
  <si>
    <t>GO:0060255~regulation of macromolecule metabolic process</t>
  </si>
  <si>
    <t>GO:0010810~regulation of cell-substrate adhesion</t>
  </si>
  <si>
    <t>GO:0051960~regulation of nervous system development</t>
  </si>
  <si>
    <t>GO:0010001~glial cell differentiation</t>
  </si>
  <si>
    <t>GO:0051130~positive regulation of cellular component organization</t>
  </si>
  <si>
    <t>MUC1, JUN, RPS6KA5, IL1B, SERPINE1, MMP9</t>
  </si>
  <si>
    <t>GO:0031323~regulation of cellular metabolic process</t>
  </si>
  <si>
    <t>GO:0001958~endochondral ossification</t>
  </si>
  <si>
    <t>COL1A1, COL13A1</t>
  </si>
  <si>
    <t>GO:0036075~replacement ossification</t>
  </si>
  <si>
    <t>GO:0006473~protein acetylation</t>
  </si>
  <si>
    <t>GO:0050920~regulation of chemotaxis</t>
  </si>
  <si>
    <t>EFNB2, SERPINE1, THBS1</t>
  </si>
  <si>
    <t>GO:0016572~histone phosphorylation</t>
  </si>
  <si>
    <t>GO:1902230~negative regulation of intrinsic apoptotic signaling pathway in response to DNA damage</t>
  </si>
  <si>
    <t>MUC1, SNAI1</t>
  </si>
  <si>
    <t>GO:0071219~cellular response to molecule of bacterial origin</t>
  </si>
  <si>
    <t>GO:1902275~regulation of chromatin organization</t>
  </si>
  <si>
    <t>GO:2000116~regulation of cysteine-type endopeptidase activity</t>
  </si>
  <si>
    <t>GO:0060325~face morphogenesis</t>
  </si>
  <si>
    <t>GO:0060284~regulation of cell development</t>
  </si>
  <si>
    <t>GO:0002520~immune system development</t>
  </si>
  <si>
    <t>GO:2000191~regulation of fatty acid transport</t>
  </si>
  <si>
    <t>GO:0035909~aorta morphogenesis</t>
  </si>
  <si>
    <t>EFNB2, COL3A1</t>
  </si>
  <si>
    <t>GO:0044711~single-organism biosynthetic process</t>
  </si>
  <si>
    <t>COL1A1, COL5A1, IL1B, SNAI1, PIK3R3, F2</t>
  </si>
  <si>
    <t>GO:1901797~negative regulation of signal transduction by p53 class mediator</t>
  </si>
  <si>
    <t>GO:0036296~response to increased oxygen levels</t>
  </si>
  <si>
    <t>GO:0033554~cellular response to stress</t>
  </si>
  <si>
    <t>MUC1, JUN, IL1B, MMP2, SNAI1, THBS1, MMP9</t>
  </si>
  <si>
    <t>GO:0051704~multi-organism process</t>
  </si>
  <si>
    <t>EFNB2, JUN, MMP7, IL1B, MMP2, SERPINE1, F2, MMP9</t>
  </si>
  <si>
    <t>GO:0018149~peptide cross-linking</t>
  </si>
  <si>
    <t>GO:0014070~response to organic cyclic compound</t>
  </si>
  <si>
    <t>GO:0009743~response to carbohydrate</t>
  </si>
  <si>
    <t>IL1B, COL4A3, THBS1</t>
  </si>
  <si>
    <t>GO:0006796~phosphate-containing compound metabolic process</t>
  </si>
  <si>
    <t>GO:0048246~macrophage chemotaxis</t>
  </si>
  <si>
    <t>GO:0060323~head morphogenesis</t>
  </si>
  <si>
    <t>GO:0071216~cellular response to biotic stimulus</t>
  </si>
  <si>
    <t>GO:0045935~positive regulation of nucleobase-containing compound metabolic process</t>
  </si>
  <si>
    <t>GO:1902229~regulation of intrinsic apoptotic signaling pathway in response to DNA damage</t>
  </si>
  <si>
    <t>GO:0043543~protein acylation</t>
  </si>
  <si>
    <t>GO:0043542~endothelial cell migration</t>
  </si>
  <si>
    <t>GO:0043933~macromolecular complex subunit organization</t>
  </si>
  <si>
    <t>GO:0071276~cellular response to cadmium ion</t>
  </si>
  <si>
    <t>JUN, MMP9</t>
  </si>
  <si>
    <t>GO:0001953~negative regulation of cell-matrix adhesion</t>
  </si>
  <si>
    <t>GO:0032868~response to insulin</t>
  </si>
  <si>
    <t>COL1A1, IL1B, PIK3R3</t>
  </si>
  <si>
    <t>GO:0006793~phosphorus metabolic process</t>
  </si>
  <si>
    <t>GO:0007267~cell-cell signaling</t>
  </si>
  <si>
    <t>EFNB2, COL1A1, IL11, CDH2, IL1B, WNT9A</t>
  </si>
  <si>
    <t>GO:0002682~regulation of immune system process</t>
  </si>
  <si>
    <t>EFNB2, COL3A1, JUN, IL1B, SERPINE1, THBS1</t>
  </si>
  <si>
    <t>GO:0016485~protein processing</t>
  </si>
  <si>
    <t>GO:0010632~regulation of epithelial cell migration</t>
  </si>
  <si>
    <t>GO:0072593~reactive oxygen species metabolic process</t>
  </si>
  <si>
    <t>GO:0051336~regulation of hydrolase activity</t>
  </si>
  <si>
    <t>GO:0071604~transforming growth factor beta production</t>
  </si>
  <si>
    <t>GO:0010470~regulation of gastrulation</t>
  </si>
  <si>
    <t>GO:0006509~membrane protein ectodomain proteolysis</t>
  </si>
  <si>
    <t>MMP7, IL1B</t>
  </si>
  <si>
    <t>GO:0097193~intrinsic apoptotic signaling pathway</t>
  </si>
  <si>
    <t>GO:0048666~neuron development</t>
  </si>
  <si>
    <t>GO:1903318~negative regulation of protein maturation</t>
  </si>
  <si>
    <t>GO:0010955~negative regulation of protein processing</t>
  </si>
  <si>
    <t>GO:0060070~canonical Wnt signaling pathway</t>
  </si>
  <si>
    <t>COL1A1, CDH2, WNT9A</t>
  </si>
  <si>
    <t>GO:0061383~trabecula morphogenesis</t>
  </si>
  <si>
    <t>GO:0080134~regulation of response to stress</t>
  </si>
  <si>
    <t>MUC1, IL1B, SERPINE1, SNAI1, F2, THBS1</t>
  </si>
  <si>
    <t>GO:0002684~positive regulation of immune system process</t>
  </si>
  <si>
    <t>EFNB2, JUN, IL1B, SERPINE1, THBS1</t>
  </si>
  <si>
    <t>GO:0043618~regulation of transcription from RNA polymerase II promoter in response to stress</t>
  </si>
  <si>
    <t>MUC1, JUN</t>
  </si>
  <si>
    <t>GO:0033628~regulation of cell adhesion mediated by integrin</t>
  </si>
  <si>
    <t>GO:0034599~cellular response to oxidative stress</t>
  </si>
  <si>
    <t>GO:0010171~body morphogenesis</t>
  </si>
  <si>
    <t>GO:1902041~regulation of extrinsic apoptotic signaling pathway via death domain receptors</t>
  </si>
  <si>
    <t>GO:0006953~acute-phase response</t>
  </si>
  <si>
    <t>IL1B, F2</t>
  </si>
  <si>
    <t>GO:0006775~fat-soluble vitamin metabolic process</t>
  </si>
  <si>
    <t>GO:0010638~positive regulation of organelle organization</t>
  </si>
  <si>
    <t>MUC1, RPS6KA5, IL1B, MMP9</t>
  </si>
  <si>
    <t>GO:0044093~positive regulation of molecular function</t>
  </si>
  <si>
    <t>RPS6KA5, IL1B, COL4A3, F2, THBS1, MMP9</t>
  </si>
  <si>
    <t>GO:0060324~face development</t>
  </si>
  <si>
    <t>GO:0019222~regulation of metabolic process</t>
  </si>
  <si>
    <t>GO:0061061~muscle structure development</t>
  </si>
  <si>
    <t>EFNB2, COL3A1, CDH2, COL11A1</t>
  </si>
  <si>
    <t>GO:0043620~regulation of DNA-templated transcription in response to stress</t>
  </si>
  <si>
    <t>GO:0050982~detection of mechanical stimulus</t>
  </si>
  <si>
    <t>CDH2, COL11A1</t>
  </si>
  <si>
    <t>GO:0031103~axon regeneration</t>
  </si>
  <si>
    <t>JUN, MMP2</t>
  </si>
  <si>
    <t>GO:0071675~regulation of mononuclear cell migration</t>
  </si>
  <si>
    <t>GO:0051707~response to other organism</t>
  </si>
  <si>
    <t>GO:0044260~cellular macromolecule metabolic process</t>
  </si>
  <si>
    <t>COL28A1, IL11, JUN, COL11A1, MMP2, SERPINE1, PIK3R3, F2, THBS1, MMP9, COL1A1, COL3A1, MUC1, RPS6KA5, CDH2, IL1B, COL4A3, SNAI1</t>
  </si>
  <si>
    <t>GO:0043207~response to external biotic stimulus</t>
  </si>
  <si>
    <t>GO:0050865~regulation of cell activation</t>
  </si>
  <si>
    <t>EFNB2, IL1B, F2, THBS1</t>
  </si>
  <si>
    <t>GO:1904645~response to beta-amyloid</t>
  </si>
  <si>
    <t>GO:0051604~protein maturation</t>
  </si>
  <si>
    <t>GO:0001836~release of cytochrome c from mitochondria</t>
  </si>
  <si>
    <t>GO:0033619~membrane protein proteolysis</t>
  </si>
  <si>
    <t>GO:0035904~aorta development</t>
  </si>
  <si>
    <t>GO:0065008~regulation of biological quality</t>
  </si>
  <si>
    <t>EFNB2, IL11, COL3A1, JUN, CDH2, IL1B, MMP2, SERPINE1, F2, THBS1</t>
  </si>
  <si>
    <t>GO:0043269~regulation of ion transport</t>
  </si>
  <si>
    <t>IL1B, F2, THBS1, MMP9</t>
  </si>
  <si>
    <t>GO:1905517~macrophage migration</t>
  </si>
  <si>
    <t>GO:2000351~regulation of endothelial cell apoptotic process</t>
  </si>
  <si>
    <t>GO:0048511~rhythmic process</t>
  </si>
  <si>
    <t>JUN, MMP7, MMP2</t>
  </si>
  <si>
    <t>GO:0032757~positive regulation of interleukin-8 production</t>
  </si>
  <si>
    <t>IL1B, SERPINE1</t>
  </si>
  <si>
    <t>GO:0031638~zymogen activation</t>
  </si>
  <si>
    <t>GO:0009607~response to biotic stimulus</t>
  </si>
  <si>
    <t>GO:0031102~neuron projection regeneration</t>
  </si>
  <si>
    <t>GO:0045944~positive regulation of transcription from RNA polymerase II promoter</t>
  </si>
  <si>
    <t>IL11, MUC1, JUN, RPS6KA5, IL1B</t>
  </si>
  <si>
    <t>GO:0044764~multi-organism cellular process</t>
  </si>
  <si>
    <t>EFNB2, JUN, IL1B, F2</t>
  </si>
  <si>
    <t>GO:0001818~negative regulation of cytokine production</t>
  </si>
  <si>
    <t>RPS6KA5, F2, THBS1</t>
  </si>
  <si>
    <t>GO:0030336~negative regulation of cell migration</t>
  </si>
  <si>
    <t>COL3A1, SERPINE1, THBS1</t>
  </si>
  <si>
    <t>GO:0043550~regulation of lipid kinase activity</t>
  </si>
  <si>
    <t>PIK3R3, F2</t>
  </si>
  <si>
    <t>GO:0032835~glomerulus development</t>
  </si>
  <si>
    <t>GO:0046888~negative regulation of hormone secretion</t>
  </si>
  <si>
    <t>IL11, IL1B</t>
  </si>
  <si>
    <t>GO:0046686~response to cadmium ion</t>
  </si>
  <si>
    <t>GO:0070482~response to oxygen levels</t>
  </si>
  <si>
    <t>COL1A1, MMP2, THBS1</t>
  </si>
  <si>
    <t>GO:0060563~neuroepithelial cell differentiation</t>
  </si>
  <si>
    <t>CDH2, SERPINE1</t>
  </si>
  <si>
    <t>GO:0044403~symbiosis, encompassing mutualism through parasitism</t>
  </si>
  <si>
    <t>GO:2000146~negative regulation of cell motility</t>
  </si>
  <si>
    <t>GO:0071300~cellular response to retinoic acid</t>
  </si>
  <si>
    <t>COL1A1, WNT9A</t>
  </si>
  <si>
    <t>GO:0060415~muscle tissue morphogenesis</t>
  </si>
  <si>
    <t>COL3A1, COL11A1</t>
  </si>
  <si>
    <t>GO:0044419~interspecies interaction between organisms</t>
  </si>
  <si>
    <t>GO:0007178~transmembrane receptor protein serine/threonine kinase signaling pathway</t>
  </si>
  <si>
    <t>GO:0030330~DNA damage response, signal transduction by p53 class mediator</t>
  </si>
  <si>
    <t>GO:0033627~cell adhesion mediated by integrin</t>
  </si>
  <si>
    <t>GO:0010038~response to metal ion</t>
  </si>
  <si>
    <t>GO:0032102~negative regulation of response to external stimulus</t>
  </si>
  <si>
    <t>GO:0048844~artery morphogenesis</t>
  </si>
  <si>
    <t>GO:0050810~regulation of steroid biosynthetic process</t>
  </si>
  <si>
    <t>GO:0008625~extrinsic apoptotic signaling pathway via death domain receptors</t>
  </si>
  <si>
    <t>GO:0001937~negative regulation of endothelial cell proliferation</t>
  </si>
  <si>
    <t>COL4A3, THBS1</t>
  </si>
  <si>
    <t>GO:0042742~defense response to bacterium</t>
  </si>
  <si>
    <t>IL1B, SERPINE1, F2</t>
  </si>
  <si>
    <t>GO:0048708~astrocyte differentiation</t>
  </si>
  <si>
    <t>GO:0032890~regulation of organic acid transport</t>
  </si>
  <si>
    <t>GO:0030099~myeloid cell differentiation</t>
  </si>
  <si>
    <t>IL11, JUN, MMP9</t>
  </si>
  <si>
    <t>GO:0043154~negative regulation of cysteine-type endopeptidase activity involved in apoptotic process</t>
  </si>
  <si>
    <t>REACTOME_PATHWAY</t>
  </si>
  <si>
    <t>R-HSA-1474290~Collagen formation</t>
  </si>
  <si>
    <t>COL28A1, MMP7, COL13A1, COL11A1, MMP9, COL1A1, COL3A1, COL5A1, COL4A4, COL4A3, COL5A2, COL4A6, COL20A1, COL21A1</t>
  </si>
  <si>
    <t>R-HSA-8948216~Collagen chain trimerization</t>
  </si>
  <si>
    <t>R-HSA-1474244~Extracellular matrix organization</t>
  </si>
  <si>
    <t>COL28A1, MMP7, COL13A1, COL11A1, MMP2, SERPINE1, THBS1, MMP9, COL1A1, COL3A1, COL5A1, COL4A4, COL4A3, COL5A2, COL4A6, COL20A1, COL21A1</t>
  </si>
  <si>
    <t>R-HSA-1442490~Collagen degradation</t>
  </si>
  <si>
    <t>COL1A1, COL3A1, MMP7, COL5A1, COL13A1, COL11A1, COL4A4, MMP2, COL4A3, COL5A2, COL4A6, MMP9</t>
  </si>
  <si>
    <t>R-HSA-1650814~Collagen biosynthesis and modifying enzymes</t>
  </si>
  <si>
    <t>R-HSA-1474228~Degradation of the extracellular matrix</t>
  </si>
  <si>
    <t>R-HSA-2022090~Assembly of collagen fibrils and other multimeric structures</t>
  </si>
  <si>
    <t>COL1A1, COL3A1, MMP7, COL5A1, COL11A1, COL4A4, COL4A3, COL5A2, COL4A6, MMP9</t>
  </si>
  <si>
    <t>R-HSA-3000171~Non-integrin membrane-ECM interactions</t>
  </si>
  <si>
    <t>COL1A1, COL3A1, COL5A1, COL11A1, COL4A4, COL4A3, COL5A2, COL4A6, THBS1</t>
  </si>
  <si>
    <t>R-HSA-216083~Integrin cell surface interactions</t>
  </si>
  <si>
    <t>COL1A1, COL3A1, COL5A1, COL13A1, COL4A4, COL4A3, COL5A2, COL4A6, THBS1</t>
  </si>
  <si>
    <t>R-HSA-3000178~ECM proteoglycans</t>
  </si>
  <si>
    <t>COL1A1, COL3A1, COL5A1, COL4A4, COL4A3, COL5A2, SERPINE1, COL4A6</t>
  </si>
  <si>
    <t>UP_KW_LIGAND</t>
  </si>
  <si>
    <t>KW-0106~Calcium</t>
  </si>
  <si>
    <t>COL1A1, COL3A1, MMP7, CDH2, COL5A1, COL11A1, MMP2, COL5A2, F2, THBS1, MMP9</t>
  </si>
  <si>
    <t>R-HSA-9006934~Signaling by Receptor Tyrosine Kinases</t>
  </si>
  <si>
    <t>COL1A1, COL3A1, RPS6KA5, COL5A1, COL11A1, COL4A4, COL4A3, COL5A2, PIK3R3, THBS1, MMP9</t>
  </si>
  <si>
    <t>R-HSA-186797~Signaling by PDGF</t>
  </si>
  <si>
    <t>COL3A1, COL5A1, COL4A4, COL4A3, COL5A2, THBS1</t>
  </si>
  <si>
    <t>R-HSA-375165~NCAM signaling for neurite out-growth</t>
  </si>
  <si>
    <t>COL3A1, RPS6KA5, COL5A1, COL4A4, COL4A3, COL5A2</t>
  </si>
  <si>
    <t>R-HSA-3000170~Syndecan interactions</t>
  </si>
  <si>
    <t>COL1A1, COL3A1, COL5A1, COL5A2, THBS1</t>
  </si>
  <si>
    <t>R-HSA-8874081~MET activates PTK2 signaling</t>
  </si>
  <si>
    <t>UP_KW_DISEASE</t>
  </si>
  <si>
    <t>KW-0248~Ehlers-Danlos syndrome</t>
  </si>
  <si>
    <t>COL1A1, COL3A1, COL5A1, COL5A2</t>
  </si>
  <si>
    <t>R-HSA-8875878~MET promotes cell motility</t>
  </si>
  <si>
    <t>R-HSA-419037~NCAM1 interactions</t>
  </si>
  <si>
    <t>COL3A1, COL5A1, COL4A4, COL4A3, COL5A2</t>
  </si>
  <si>
    <t>R-HSA-422475~Axon guidance</t>
  </si>
  <si>
    <t>EFNB2, COL3A1, RPS6KA5, COL5A1, COL4A4, MMP2, COL4A3, COL5A2, PIK3R3, MMP9</t>
  </si>
  <si>
    <t>R-HSA-2214320~Anchoring fibril formation</t>
  </si>
  <si>
    <t>COL1A1, COL4A4, COL4A3, COL4A6</t>
  </si>
  <si>
    <t>R-HSA-1266738~Developmental Biology</t>
  </si>
  <si>
    <t>JUN, MMP2, PIK3R3, MMP9, EFNB2, COL3A1, RPS6KA5, CDH2, COL5A1, COL4A4, COL4A3, COL5A2, SNAI1</t>
  </si>
  <si>
    <t>R-HSA-9675108~Nervous system development</t>
  </si>
  <si>
    <t>R-HSA-2243919~Crosslinking of collagen fibrils</t>
  </si>
  <si>
    <t>R-HSA-162582~Signal Transduction</t>
  </si>
  <si>
    <t>JUN, MMP7, COL11A1, MMP2, SERPINE1, PIK3R3, WNT9A, F2, THBS1, MMP9, COL1A1, COL3A1, RPS6KA5, COL5A1, COL4A4, COL4A3, COL5A2, SNAI1</t>
  </si>
  <si>
    <t>R-HSA-6806834~Signaling by MET</t>
  </si>
  <si>
    <t>R-HSA-449147~Signaling by Interleukins</t>
  </si>
  <si>
    <t>IL11, MUC1, JUN, RPS6KA5, IL1B, MMP2, PIK3R3, MMP9</t>
  </si>
  <si>
    <t>R-HSA-9009391~Extra-nuclear estrogen signaling</t>
  </si>
  <si>
    <t>MMP7, MMP2, PIK3R3, MMP9</t>
  </si>
  <si>
    <t>OMIM_DISEASE</t>
  </si>
  <si>
    <t>203780~Alport syndrome 2, autosomal recessive</t>
  </si>
  <si>
    <t>KW-0479~Metal-binding</t>
  </si>
  <si>
    <t>COL1A1, COL3A1, RPS6KA5, MMP7, CDH2, COL5A1, COL11A1, MMP2, COL5A2, SNAI1, MMP9</t>
  </si>
  <si>
    <t>R-HSA-1280215~Cytokine Signaling in Immune system</t>
  </si>
  <si>
    <t>KW-0023~Alport syndrome</t>
  </si>
  <si>
    <t>R-HSA-8939211~ESR-mediated signaling</t>
  </si>
  <si>
    <t>JUN, MMP7, MMP2, PIK3R3, MMP9</t>
  </si>
  <si>
    <t>R-HSA-6785807~Interleukin-4 and Interleukin-13 signaling</t>
  </si>
  <si>
    <t>MUC1, IL1B, MMP2, MMP9</t>
  </si>
  <si>
    <t>R-HSA-3000157~Laminin interactions</t>
  </si>
  <si>
    <t>R-HSA-1592389~Activation of Matrix Metalloproteinases</t>
  </si>
  <si>
    <t>KW-0209~Deafness</t>
  </si>
  <si>
    <t>COL11A1, COL4A4, COL4A3, COL4A6</t>
  </si>
  <si>
    <t>R-HSA-76002~Platelet activation, signaling and aggregation</t>
  </si>
  <si>
    <t>COL1A1, SERPINE1, PIK3R3, F2, THBS1</t>
  </si>
  <si>
    <t>R-HSA-9006931~Signaling by Nuclear Receptors</t>
  </si>
  <si>
    <t>R-HSA-3928665~EPH-ephrin mediated repulsion of cells</t>
  </si>
  <si>
    <t>R-HSA-168256~Immune System</t>
  </si>
  <si>
    <t>COL1A1, IL11, COL3A1, MUC1, JUN, RPS6KA5, IL1B, MMP2, PIK3R3, F2, MMP9</t>
  </si>
  <si>
    <t>R-HSA-2682334~EPH-Ephrin signaling</t>
  </si>
  <si>
    <t>R-HSA-381426~Regulation of Insulin-like Growth Factor (IGF) transport and uptake by Insulin-like Growth Factor Binding Proteins (IGFBPs)</t>
  </si>
  <si>
    <t>CDH2, MMP2, F2</t>
  </si>
  <si>
    <t>R-HSA-3000480~Scavenging by Class A Receptors</t>
  </si>
  <si>
    <t>COL1A1, COL3A1</t>
  </si>
  <si>
    <t>R-HSA-5621481~C-type lectin receptors (CLRs)</t>
  </si>
  <si>
    <t>R-HSA-109582~Hemostasis</t>
  </si>
  <si>
    <t>R-HSA-450282~MAPK targets/ Nuclear events mediated by MAP kinases</t>
  </si>
  <si>
    <t>JUN, RPS6KA5</t>
  </si>
  <si>
    <t>R-HSA-114604~GPVI-mediated activation cascade</t>
  </si>
  <si>
    <t>COL1A1, PIK3R3</t>
  </si>
  <si>
    <t>R-HSA-76009~Platelet Aggregation (Plug Formation)</t>
  </si>
  <si>
    <t>COL1A1, F2</t>
  </si>
  <si>
    <t>R-HSA-2173782~Binding and Uptake of Ligands by Scavenger Receptors</t>
  </si>
  <si>
    <t>Table S3_ORF-A549 cells and COVID19 lung biopsies comparison_DAVID Enrichment Study_related to Fig 6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1" fillId="0" borderId="0" xfId="0" applyNumberFormat="1" applyFont="1"/>
    <xf numFmtId="164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4A45B-5ACE-4308-ADA3-43F1E440E0D9}">
  <dimension ref="A1:N627"/>
  <sheetViews>
    <sheetView workbookViewId="0"/>
  </sheetViews>
  <sheetFormatPr baseColWidth="10" defaultRowHeight="14.4" x14ac:dyDescent="0.3"/>
  <cols>
    <col min="1" max="1" width="17.88671875" style="1" customWidth="1"/>
    <col min="2" max="2" width="70.109375" style="1" customWidth="1"/>
    <col min="3" max="5" width="11.5546875" style="1"/>
    <col min="6" max="6" width="35.88671875" style="1" customWidth="1"/>
    <col min="7" max="16384" width="11.5546875" style="1"/>
  </cols>
  <sheetData>
    <row r="1" spans="1:14" ht="18" x14ac:dyDescent="0.35">
      <c r="A1" s="4" t="s">
        <v>1055</v>
      </c>
    </row>
    <row r="2" spans="1:14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spans="1:14" x14ac:dyDescent="0.3">
      <c r="A3" s="1" t="s">
        <v>14</v>
      </c>
      <c r="B3" s="1" t="s">
        <v>15</v>
      </c>
      <c r="C3" s="1">
        <v>11</v>
      </c>
      <c r="D3" s="1">
        <v>39.285714285714199</v>
      </c>
      <c r="E3" s="2">
        <v>3.6876910744455301E-21</v>
      </c>
      <c r="F3" s="1" t="s">
        <v>16</v>
      </c>
      <c r="G3" s="1">
        <v>27</v>
      </c>
      <c r="H3" s="1">
        <v>41</v>
      </c>
      <c r="I3" s="1">
        <v>18869</v>
      </c>
      <c r="J3" s="1">
        <v>187.496838301716</v>
      </c>
      <c r="K3" s="2">
        <v>6.1215671835795905E-19</v>
      </c>
      <c r="L3" s="2">
        <f t="shared" ref="L3:L66" si="0">-LOG(K3)</f>
        <v>18.213137379806959</v>
      </c>
      <c r="M3" s="2">
        <v>6.1584440943240401E-19</v>
      </c>
      <c r="N3" s="2">
        <v>5.5684135224127604E-19</v>
      </c>
    </row>
    <row r="4" spans="1:14" x14ac:dyDescent="0.3">
      <c r="A4" s="1" t="s">
        <v>17</v>
      </c>
      <c r="B4" s="1" t="s">
        <v>18</v>
      </c>
      <c r="C4" s="1">
        <v>12</v>
      </c>
      <c r="D4" s="1">
        <v>42.857142857142797</v>
      </c>
      <c r="E4" s="2">
        <v>2.2106573410606802E-19</v>
      </c>
      <c r="F4" s="1" t="s">
        <v>19</v>
      </c>
      <c r="G4" s="1">
        <v>28</v>
      </c>
      <c r="H4" s="1">
        <v>99</v>
      </c>
      <c r="I4" s="1">
        <v>20562</v>
      </c>
      <c r="J4" s="1">
        <v>89.012987012986997</v>
      </c>
      <c r="K4" s="2">
        <v>4.1781423746046803E-17</v>
      </c>
      <c r="L4" s="2">
        <f t="shared" si="0"/>
        <v>16.379016765061394</v>
      </c>
      <c r="M4" s="2">
        <v>4.1781423746046803E-17</v>
      </c>
      <c r="N4" s="2">
        <v>3.5591583191076901E-17</v>
      </c>
    </row>
    <row r="5" spans="1:14" x14ac:dyDescent="0.3">
      <c r="A5" s="1" t="s">
        <v>17</v>
      </c>
      <c r="B5" s="1" t="s">
        <v>20</v>
      </c>
      <c r="C5" s="1">
        <v>15</v>
      </c>
      <c r="D5" s="1">
        <v>53.571428571428498</v>
      </c>
      <c r="E5" s="2">
        <v>4.8642393016053803E-19</v>
      </c>
      <c r="F5" s="1" t="s">
        <v>21</v>
      </c>
      <c r="G5" s="1">
        <v>28</v>
      </c>
      <c r="H5" s="1">
        <v>315</v>
      </c>
      <c r="I5" s="1">
        <v>20562</v>
      </c>
      <c r="J5" s="1">
        <v>34.969387755101998</v>
      </c>
      <c r="K5" s="2">
        <v>9.1934122800341799E-17</v>
      </c>
      <c r="L5" s="2">
        <f t="shared" si="0"/>
        <v>16.036523263441545</v>
      </c>
      <c r="M5" s="2">
        <v>4.5967061400170899E-17</v>
      </c>
      <c r="N5" s="2">
        <v>3.9157126377923303E-17</v>
      </c>
    </row>
    <row r="6" spans="1:14" x14ac:dyDescent="0.3">
      <c r="A6" s="1" t="s">
        <v>14</v>
      </c>
      <c r="B6" s="1" t="s">
        <v>22</v>
      </c>
      <c r="C6" s="1">
        <v>12</v>
      </c>
      <c r="D6" s="1">
        <v>42.857142857142797</v>
      </c>
      <c r="E6" s="2">
        <v>1.5568921083542201E-16</v>
      </c>
      <c r="F6" s="1" t="s">
        <v>23</v>
      </c>
      <c r="G6" s="1">
        <v>27</v>
      </c>
      <c r="H6" s="1">
        <v>170</v>
      </c>
      <c r="I6" s="1">
        <v>18869</v>
      </c>
      <c r="J6" s="1">
        <v>49.330718954248297</v>
      </c>
      <c r="K6" s="2">
        <v>1.8429702208777599E-14</v>
      </c>
      <c r="L6" s="2">
        <f t="shared" si="0"/>
        <v>13.734481682150948</v>
      </c>
      <c r="M6" s="2">
        <v>1.3000049104757699E-14</v>
      </c>
      <c r="N6" s="2">
        <v>1.17545354180744E-14</v>
      </c>
    </row>
    <row r="7" spans="1:14" x14ac:dyDescent="0.3">
      <c r="A7" s="1" t="s">
        <v>17</v>
      </c>
      <c r="B7" s="1" t="s">
        <v>24</v>
      </c>
      <c r="C7" s="1">
        <v>22</v>
      </c>
      <c r="D7" s="1">
        <v>78.571428571428498</v>
      </c>
      <c r="E7" s="2">
        <v>1.5904461081554001E-16</v>
      </c>
      <c r="F7" s="1" t="s">
        <v>25</v>
      </c>
      <c r="G7" s="1">
        <v>28</v>
      </c>
      <c r="H7" s="1">
        <v>2066</v>
      </c>
      <c r="I7" s="1">
        <v>20562</v>
      </c>
      <c r="J7" s="1">
        <v>7.8198727700179704</v>
      </c>
      <c r="K7" s="2">
        <v>2.0983215165415399E-14</v>
      </c>
      <c r="L7" s="2">
        <f t="shared" si="0"/>
        <v>13.67812796601776</v>
      </c>
      <c r="M7" s="2">
        <v>1.0019810481379E-14</v>
      </c>
      <c r="N7" s="2">
        <v>8.5353941137673394E-15</v>
      </c>
    </row>
    <row r="8" spans="1:14" ht="13.8" customHeight="1" x14ac:dyDescent="0.3">
      <c r="A8" s="1" t="s">
        <v>17</v>
      </c>
      <c r="B8" s="1" t="s">
        <v>26</v>
      </c>
      <c r="C8" s="1">
        <v>8</v>
      </c>
      <c r="D8" s="1">
        <v>28.571428571428498</v>
      </c>
      <c r="E8" s="2">
        <v>4.8454816918168499E-16</v>
      </c>
      <c r="F8" s="1" t="s">
        <v>27</v>
      </c>
      <c r="G8" s="1">
        <v>28</v>
      </c>
      <c r="H8" s="1">
        <v>22</v>
      </c>
      <c r="I8" s="1">
        <v>20562</v>
      </c>
      <c r="J8" s="1">
        <v>267.03896103896102</v>
      </c>
      <c r="K8" s="2">
        <v>8.3932860661661797E-14</v>
      </c>
      <c r="L8" s="2">
        <f t="shared" si="0"/>
        <v>13.076067974689797</v>
      </c>
      <c r="M8" s="2">
        <v>2.28949009938346E-14</v>
      </c>
      <c r="N8" s="2">
        <v>1.9503063809562799E-14</v>
      </c>
    </row>
    <row r="9" spans="1:14" x14ac:dyDescent="0.3">
      <c r="A9" s="1" t="s">
        <v>17</v>
      </c>
      <c r="B9" s="1" t="s">
        <v>28</v>
      </c>
      <c r="C9" s="1">
        <v>13</v>
      </c>
      <c r="D9" s="1">
        <v>46.428571428571402</v>
      </c>
      <c r="E9" s="1">
        <v>6.3195413785013598E-15</v>
      </c>
      <c r="F9" s="1" t="s">
        <v>29</v>
      </c>
      <c r="G9" s="1">
        <v>28</v>
      </c>
      <c r="H9" s="1">
        <v>348</v>
      </c>
      <c r="I9" s="1">
        <v>20562</v>
      </c>
      <c r="J9" s="1">
        <v>27.432881773399</v>
      </c>
      <c r="K9" s="1">
        <v>1.1960432644286799E-12</v>
      </c>
      <c r="L9" s="2">
        <f t="shared" si="0"/>
        <v>11.922253110345268</v>
      </c>
      <c r="M9" s="1">
        <v>2.38878664107351E-13</v>
      </c>
      <c r="N9" s="1">
        <v>2.0348923238774299E-13</v>
      </c>
    </row>
    <row r="10" spans="1:14" x14ac:dyDescent="0.3">
      <c r="A10" s="1" t="s">
        <v>30</v>
      </c>
      <c r="B10" s="1" t="s">
        <v>31</v>
      </c>
      <c r="C10" s="1">
        <v>13</v>
      </c>
      <c r="D10" s="1">
        <v>46.428571428571402</v>
      </c>
      <c r="E10" s="2">
        <v>1.31783538199057E-15</v>
      </c>
      <c r="F10" s="1" t="s">
        <v>32</v>
      </c>
      <c r="G10" s="1">
        <v>26</v>
      </c>
      <c r="H10" s="1">
        <v>317</v>
      </c>
      <c r="I10" s="1">
        <v>19308</v>
      </c>
      <c r="J10" s="1">
        <v>30.454258675078801</v>
      </c>
      <c r="K10" s="2">
        <v>2.7444713168733801E-12</v>
      </c>
      <c r="L10" s="2">
        <f t="shared" si="0"/>
        <v>11.561541303774225</v>
      </c>
      <c r="M10" s="2">
        <v>1.40895076284409E-12</v>
      </c>
      <c r="N10" s="2">
        <v>1.19271548306812E-12</v>
      </c>
    </row>
    <row r="11" spans="1:14" x14ac:dyDescent="0.3">
      <c r="A11" s="1" t="s">
        <v>30</v>
      </c>
      <c r="B11" s="1" t="s">
        <v>33</v>
      </c>
      <c r="C11" s="1">
        <v>13</v>
      </c>
      <c r="D11" s="1">
        <v>46.428571428571402</v>
      </c>
      <c r="E11" s="2">
        <v>1.3685777201011099E-15</v>
      </c>
      <c r="F11" s="1" t="s">
        <v>32</v>
      </c>
      <c r="G11" s="1">
        <v>26</v>
      </c>
      <c r="H11" s="1">
        <v>318</v>
      </c>
      <c r="I11" s="1">
        <v>19308</v>
      </c>
      <c r="J11" s="1">
        <v>30.358490566037698</v>
      </c>
      <c r="K11" s="2">
        <v>2.7444713168733801E-12</v>
      </c>
      <c r="L11" s="2">
        <f t="shared" si="0"/>
        <v>11.561541303774225</v>
      </c>
      <c r="M11" s="2">
        <v>1.40895076284409E-12</v>
      </c>
      <c r="N11" s="2">
        <v>1.19271548306812E-12</v>
      </c>
    </row>
    <row r="12" spans="1:14" x14ac:dyDescent="0.3">
      <c r="A12" s="1" t="s">
        <v>17</v>
      </c>
      <c r="B12" s="1" t="s">
        <v>34</v>
      </c>
      <c r="C12" s="1">
        <v>9</v>
      </c>
      <c r="D12" s="1">
        <v>32.142857142857103</v>
      </c>
      <c r="E12" s="2">
        <v>3.4088331902692201E-12</v>
      </c>
      <c r="F12" s="1" t="s">
        <v>35</v>
      </c>
      <c r="G12" s="1">
        <v>28</v>
      </c>
      <c r="H12" s="1">
        <v>127</v>
      </c>
      <c r="I12" s="1">
        <v>20562</v>
      </c>
      <c r="J12" s="1">
        <v>52.041057367828998</v>
      </c>
      <c r="K12" s="2">
        <v>6.4426863843891603E-10</v>
      </c>
      <c r="L12" s="2">
        <f t="shared" si="0"/>
        <v>9.190933008626363</v>
      </c>
      <c r="M12" s="2">
        <v>1.0737824549348E-10</v>
      </c>
      <c r="N12" s="2">
        <v>9.1470357272224197E-11</v>
      </c>
    </row>
    <row r="13" spans="1:14" x14ac:dyDescent="0.3">
      <c r="A13" s="1" t="s">
        <v>17</v>
      </c>
      <c r="B13" s="1" t="s">
        <v>36</v>
      </c>
      <c r="C13" s="1">
        <v>9</v>
      </c>
      <c r="D13" s="1">
        <v>32.142857142857103</v>
      </c>
      <c r="E13" s="2">
        <v>5.94086723694569E-12</v>
      </c>
      <c r="F13" s="1" t="s">
        <v>35</v>
      </c>
      <c r="G13" s="1">
        <v>28</v>
      </c>
      <c r="H13" s="1">
        <v>136</v>
      </c>
      <c r="I13" s="1">
        <v>20562</v>
      </c>
      <c r="J13" s="1">
        <v>48.5971638655462</v>
      </c>
      <c r="K13" s="2">
        <v>1.12283282671654E-9</v>
      </c>
      <c r="L13" s="2">
        <f t="shared" si="0"/>
        <v>8.9496848989825111</v>
      </c>
      <c r="M13" s="2">
        <v>1.60403415397533E-10</v>
      </c>
      <c r="N13" s="2">
        <v>1.3663994644975E-10</v>
      </c>
    </row>
    <row r="14" spans="1:14" x14ac:dyDescent="0.3">
      <c r="A14" s="1" t="s">
        <v>17</v>
      </c>
      <c r="B14" s="1" t="s">
        <v>37</v>
      </c>
      <c r="C14" s="1">
        <v>22</v>
      </c>
      <c r="D14" s="1">
        <v>78.571428571428498</v>
      </c>
      <c r="E14" s="2">
        <v>7.5840611342255004E-11</v>
      </c>
      <c r="F14" s="1" t="s">
        <v>25</v>
      </c>
      <c r="G14" s="1">
        <v>28</v>
      </c>
      <c r="H14" s="1">
        <v>3949</v>
      </c>
      <c r="I14" s="1">
        <v>20562</v>
      </c>
      <c r="J14" s="1">
        <v>4.0911261440509303</v>
      </c>
      <c r="K14" s="2">
        <v>1.43338649838398E-8</v>
      </c>
      <c r="L14" s="2">
        <f t="shared" si="0"/>
        <v>7.8436366906331525</v>
      </c>
      <c r="M14" s="2">
        <v>1.7917344429607701E-9</v>
      </c>
      <c r="N14" s="2">
        <v>1.5262923032628799E-9</v>
      </c>
    </row>
    <row r="15" spans="1:14" x14ac:dyDescent="0.3">
      <c r="A15" s="1" t="s">
        <v>30</v>
      </c>
      <c r="B15" s="1" t="s">
        <v>38</v>
      </c>
      <c r="C15" s="1">
        <v>20</v>
      </c>
      <c r="D15" s="1">
        <v>71.428571428571402</v>
      </c>
      <c r="E15" s="2">
        <v>1.24393597771072E-11</v>
      </c>
      <c r="F15" s="1" t="s">
        <v>39</v>
      </c>
      <c r="G15" s="1">
        <v>26</v>
      </c>
      <c r="H15" s="1">
        <v>2867</v>
      </c>
      <c r="I15" s="1">
        <v>19308</v>
      </c>
      <c r="J15" s="1">
        <v>5.1804351908990904</v>
      </c>
      <c r="K15" s="2">
        <v>2.56251283525799E-8</v>
      </c>
      <c r="L15" s="2">
        <f t="shared" si="0"/>
        <v>7.591333950612186</v>
      </c>
      <c r="M15" s="2">
        <v>8.5375472603546094E-9</v>
      </c>
      <c r="N15" s="2">
        <v>7.2272680304993099E-9</v>
      </c>
    </row>
    <row r="16" spans="1:14" x14ac:dyDescent="0.3">
      <c r="A16" s="1" t="s">
        <v>30</v>
      </c>
      <c r="B16" s="1" t="s">
        <v>40</v>
      </c>
      <c r="C16" s="1">
        <v>15</v>
      </c>
      <c r="D16" s="1">
        <v>53.571428571428498</v>
      </c>
      <c r="E16" s="2">
        <v>5.1221257794197697E-11</v>
      </c>
      <c r="F16" s="1" t="s">
        <v>41</v>
      </c>
      <c r="G16" s="1">
        <v>26</v>
      </c>
      <c r="H16" s="1">
        <v>1256</v>
      </c>
      <c r="I16" s="1">
        <v>19308</v>
      </c>
      <c r="J16" s="1">
        <v>8.8688143067123892</v>
      </c>
      <c r="K16" s="2">
        <v>1.0551576834494301E-7</v>
      </c>
      <c r="L16" s="2">
        <f t="shared" si="0"/>
        <v>6.9766826342669583</v>
      </c>
      <c r="M16" s="2">
        <v>2.6366142449563301E-8</v>
      </c>
      <c r="N16" s="2">
        <v>2.2319663083821599E-8</v>
      </c>
    </row>
    <row r="17" spans="1:14" x14ac:dyDescent="0.3">
      <c r="A17" s="1" t="s">
        <v>17</v>
      </c>
      <c r="B17" s="1" t="s">
        <v>42</v>
      </c>
      <c r="C17" s="1">
        <v>15</v>
      </c>
      <c r="D17" s="1">
        <v>53.571428571428498</v>
      </c>
      <c r="E17" s="2">
        <v>7.2260516178269602E-10</v>
      </c>
      <c r="F17" s="1" t="s">
        <v>21</v>
      </c>
      <c r="G17" s="1">
        <v>28</v>
      </c>
      <c r="H17" s="1">
        <v>1472</v>
      </c>
      <c r="I17" s="1">
        <v>20562</v>
      </c>
      <c r="J17" s="1">
        <v>7.4832589285714199</v>
      </c>
      <c r="K17" s="2">
        <v>1.3657237307729201E-7</v>
      </c>
      <c r="L17" s="2">
        <f t="shared" si="0"/>
        <v>6.8646371442382996</v>
      </c>
      <c r="M17" s="2">
        <v>1.5174708397436599E-8</v>
      </c>
      <c r="N17" s="2">
        <v>1.29266034496682E-8</v>
      </c>
    </row>
    <row r="18" spans="1:14" x14ac:dyDescent="0.3">
      <c r="A18" s="1" t="s">
        <v>17</v>
      </c>
      <c r="B18" s="1" t="s">
        <v>43</v>
      </c>
      <c r="C18" s="1">
        <v>5</v>
      </c>
      <c r="D18" s="1">
        <v>17.857142857142801</v>
      </c>
      <c r="E18" s="2">
        <v>1.1583713296645801E-9</v>
      </c>
      <c r="F18" s="1" t="s">
        <v>44</v>
      </c>
      <c r="G18" s="1">
        <v>28</v>
      </c>
      <c r="H18" s="1">
        <v>12</v>
      </c>
      <c r="I18" s="1">
        <v>20562</v>
      </c>
      <c r="J18" s="1">
        <v>305.98214285714198</v>
      </c>
      <c r="K18" s="2">
        <v>2.1893214952051199E-7</v>
      </c>
      <c r="L18" s="2">
        <f t="shared" si="0"/>
        <v>6.6596904589248096</v>
      </c>
      <c r="M18" s="2">
        <v>1.9902925573327798E-8</v>
      </c>
      <c r="N18" s="2">
        <v>1.6954344006908799E-8</v>
      </c>
    </row>
    <row r="19" spans="1:14" x14ac:dyDescent="0.3">
      <c r="A19" s="1" t="s">
        <v>17</v>
      </c>
      <c r="B19" s="1" t="s">
        <v>45</v>
      </c>
      <c r="C19" s="1">
        <v>5</v>
      </c>
      <c r="D19" s="1">
        <v>17.857142857142801</v>
      </c>
      <c r="E19" s="2">
        <v>1.1583713296645801E-9</v>
      </c>
      <c r="F19" s="1" t="s">
        <v>44</v>
      </c>
      <c r="G19" s="1">
        <v>28</v>
      </c>
      <c r="H19" s="1">
        <v>12</v>
      </c>
      <c r="I19" s="1">
        <v>20562</v>
      </c>
      <c r="J19" s="1">
        <v>305.98214285714198</v>
      </c>
      <c r="K19" s="2">
        <v>2.1893214952051199E-7</v>
      </c>
      <c r="L19" s="2">
        <f t="shared" si="0"/>
        <v>6.6596904589248096</v>
      </c>
      <c r="M19" s="2">
        <v>1.9902925573327798E-8</v>
      </c>
      <c r="N19" s="2">
        <v>1.6954344006908799E-8</v>
      </c>
    </row>
    <row r="20" spans="1:14" x14ac:dyDescent="0.3">
      <c r="A20" s="1" t="s">
        <v>17</v>
      </c>
      <c r="B20" s="1" t="s">
        <v>46</v>
      </c>
      <c r="C20" s="1">
        <v>22</v>
      </c>
      <c r="D20" s="1">
        <v>78.571428571428498</v>
      </c>
      <c r="E20" s="2">
        <v>3.1622885396548899E-9</v>
      </c>
      <c r="F20" s="1" t="s">
        <v>25</v>
      </c>
      <c r="G20" s="1">
        <v>28</v>
      </c>
      <c r="H20" s="1">
        <v>4780</v>
      </c>
      <c r="I20" s="1">
        <v>20562</v>
      </c>
      <c r="J20" s="1">
        <v>3.3798864315600698</v>
      </c>
      <c r="K20" s="2">
        <v>5.9767235682794898E-7</v>
      </c>
      <c r="L20" s="2">
        <f t="shared" si="0"/>
        <v>6.2235368304214802</v>
      </c>
      <c r="M20" s="2">
        <v>4.9806044499564498E-8</v>
      </c>
      <c r="N20" s="2">
        <v>4.2427371240369801E-8</v>
      </c>
    </row>
    <row r="21" spans="1:14" x14ac:dyDescent="0.3">
      <c r="A21" s="1" t="s">
        <v>30</v>
      </c>
      <c r="B21" s="1" t="s">
        <v>47</v>
      </c>
      <c r="C21" s="1">
        <v>9</v>
      </c>
      <c r="D21" s="1">
        <v>32.142857142857103</v>
      </c>
      <c r="E21" s="2">
        <v>4.57108125951691E-10</v>
      </c>
      <c r="F21" s="1" t="s">
        <v>48</v>
      </c>
      <c r="G21" s="1">
        <v>26</v>
      </c>
      <c r="H21" s="1">
        <v>240</v>
      </c>
      <c r="I21" s="1">
        <v>19308</v>
      </c>
      <c r="J21" s="1">
        <v>27.848076923076899</v>
      </c>
      <c r="K21" s="2">
        <v>9.4164230290960596E-7</v>
      </c>
      <c r="L21" s="2">
        <f t="shared" si="0"/>
        <v>6.0261140392177985</v>
      </c>
      <c r="M21" s="2">
        <v>1.8823712626690601E-7</v>
      </c>
      <c r="N21" s="2">
        <v>1.5934789270675901E-7</v>
      </c>
    </row>
    <row r="22" spans="1:14" x14ac:dyDescent="0.3">
      <c r="A22" s="1" t="s">
        <v>30</v>
      </c>
      <c r="B22" s="1" t="s">
        <v>49</v>
      </c>
      <c r="C22" s="1">
        <v>14</v>
      </c>
      <c r="D22" s="3">
        <v>50</v>
      </c>
      <c r="E22" s="2">
        <v>8.0104280835422198E-10</v>
      </c>
      <c r="F22" s="1" t="s">
        <v>50</v>
      </c>
      <c r="G22" s="1">
        <v>26</v>
      </c>
      <c r="H22" s="1">
        <v>1247</v>
      </c>
      <c r="I22" s="1">
        <v>19308</v>
      </c>
      <c r="J22" s="1">
        <v>8.3373018320893202</v>
      </c>
      <c r="K22" s="2">
        <v>1.6501467817731E-6</v>
      </c>
      <c r="L22" s="2">
        <f t="shared" si="0"/>
        <v>5.7824774232534466</v>
      </c>
      <c r="M22" s="2">
        <v>2.7489119040022299E-7</v>
      </c>
      <c r="N22" s="2">
        <v>2.32702935826901E-7</v>
      </c>
    </row>
    <row r="23" spans="1:14" x14ac:dyDescent="0.3">
      <c r="A23" s="1" t="s">
        <v>14</v>
      </c>
      <c r="B23" s="1" t="s">
        <v>51</v>
      </c>
      <c r="C23" s="1">
        <v>12</v>
      </c>
      <c r="D23" s="1">
        <v>42.857142857142797</v>
      </c>
      <c r="E23" s="2">
        <v>1.0440687040731599E-8</v>
      </c>
      <c r="F23" s="1" t="s">
        <v>23</v>
      </c>
      <c r="G23" s="1">
        <v>27</v>
      </c>
      <c r="H23" s="1">
        <v>896</v>
      </c>
      <c r="I23" s="1">
        <v>18869</v>
      </c>
      <c r="J23" s="1">
        <v>9.3596230158730105</v>
      </c>
      <c r="K23" s="2">
        <v>1.73315256446482E-6</v>
      </c>
      <c r="L23" s="2">
        <f t="shared" si="0"/>
        <v>5.7611632059018518</v>
      </c>
      <c r="M23" s="2">
        <v>5.8119824526739499E-7</v>
      </c>
      <c r="N23" s="2">
        <v>5.2551458105015996E-7</v>
      </c>
    </row>
    <row r="24" spans="1:14" x14ac:dyDescent="0.3">
      <c r="A24" s="1" t="s">
        <v>30</v>
      </c>
      <c r="B24" s="1" t="s">
        <v>52</v>
      </c>
      <c r="C24" s="1">
        <v>12</v>
      </c>
      <c r="D24" s="1">
        <v>42.857142857142797</v>
      </c>
      <c r="E24" s="2">
        <v>1.39605726239472E-9</v>
      </c>
      <c r="F24" s="1" t="s">
        <v>53</v>
      </c>
      <c r="G24" s="1">
        <v>26</v>
      </c>
      <c r="H24" s="1">
        <v>794</v>
      </c>
      <c r="I24" s="1">
        <v>19308</v>
      </c>
      <c r="J24" s="1">
        <v>11.223406316605301</v>
      </c>
      <c r="K24" s="2">
        <v>2.87587384240062E-6</v>
      </c>
      <c r="L24" s="2">
        <f t="shared" si="0"/>
        <v>5.5412301693152282</v>
      </c>
      <c r="M24" s="2">
        <v>4.1064027189581999E-7</v>
      </c>
      <c r="N24" s="2">
        <v>3.4761825833628698E-7</v>
      </c>
    </row>
    <row r="25" spans="1:14" x14ac:dyDescent="0.3">
      <c r="A25" s="1" t="s">
        <v>30</v>
      </c>
      <c r="B25" s="1" t="s">
        <v>54</v>
      </c>
      <c r="C25" s="1">
        <v>12</v>
      </c>
      <c r="D25" s="1">
        <v>42.857142857142797</v>
      </c>
      <c r="E25" s="2">
        <v>2.49126957685559E-9</v>
      </c>
      <c r="F25" s="1" t="s">
        <v>53</v>
      </c>
      <c r="G25" s="1">
        <v>26</v>
      </c>
      <c r="H25" s="1">
        <v>839</v>
      </c>
      <c r="I25" s="1">
        <v>19308</v>
      </c>
      <c r="J25" s="1">
        <v>10.6214357751902</v>
      </c>
      <c r="K25" s="2">
        <v>5.1320020570955101E-6</v>
      </c>
      <c r="L25" s="2">
        <f t="shared" si="0"/>
        <v>5.2897131782158446</v>
      </c>
      <c r="M25" s="2">
        <v>5.6130864388442102E-7</v>
      </c>
      <c r="N25" s="2">
        <v>4.7516316964086702E-7</v>
      </c>
    </row>
    <row r="26" spans="1:14" x14ac:dyDescent="0.3">
      <c r="A26" s="1" t="s">
        <v>30</v>
      </c>
      <c r="B26" s="1" t="s">
        <v>55</v>
      </c>
      <c r="C26" s="1">
        <v>12</v>
      </c>
      <c r="D26" s="1">
        <v>42.857142857142797</v>
      </c>
      <c r="E26" s="2">
        <v>2.49126957685559E-9</v>
      </c>
      <c r="F26" s="1" t="s">
        <v>53</v>
      </c>
      <c r="G26" s="1">
        <v>26</v>
      </c>
      <c r="H26" s="1">
        <v>839</v>
      </c>
      <c r="I26" s="1">
        <v>19308</v>
      </c>
      <c r="J26" s="1">
        <v>10.6214357751902</v>
      </c>
      <c r="K26" s="2">
        <v>5.1320020570955101E-6</v>
      </c>
      <c r="L26" s="2">
        <f t="shared" si="0"/>
        <v>5.2897131782158446</v>
      </c>
      <c r="M26" s="2">
        <v>5.6130864388442102E-7</v>
      </c>
      <c r="N26" s="2">
        <v>4.7516316964086702E-7</v>
      </c>
    </row>
    <row r="27" spans="1:14" x14ac:dyDescent="0.3">
      <c r="A27" s="1" t="s">
        <v>30</v>
      </c>
      <c r="B27" s="1" t="s">
        <v>56</v>
      </c>
      <c r="C27" s="1">
        <v>13</v>
      </c>
      <c r="D27" s="1">
        <v>46.428571428571402</v>
      </c>
      <c r="E27" s="2">
        <v>2.7261226026440999E-9</v>
      </c>
      <c r="F27" s="1" t="s">
        <v>57</v>
      </c>
      <c r="G27" s="1">
        <v>26</v>
      </c>
      <c r="H27" s="1">
        <v>1095</v>
      </c>
      <c r="I27" s="1">
        <v>19308</v>
      </c>
      <c r="J27" s="1">
        <v>8.8164383561643795</v>
      </c>
      <c r="K27" s="2">
        <v>5.6157966918934898E-6</v>
      </c>
      <c r="L27" s="2">
        <f t="shared" si="0"/>
        <v>5.2505886233118417</v>
      </c>
      <c r="M27" s="2">
        <v>5.6130864388442102E-7</v>
      </c>
      <c r="N27" s="2">
        <v>4.7516316964086702E-7</v>
      </c>
    </row>
    <row r="28" spans="1:14" x14ac:dyDescent="0.3">
      <c r="A28" s="1" t="s">
        <v>30</v>
      </c>
      <c r="B28" s="1" t="s">
        <v>58</v>
      </c>
      <c r="C28" s="1">
        <v>22</v>
      </c>
      <c r="D28" s="1">
        <v>78.571428571428498</v>
      </c>
      <c r="E28" s="2">
        <v>3.2249781765558498E-9</v>
      </c>
      <c r="F28" s="1" t="s">
        <v>59</v>
      </c>
      <c r="G28" s="1">
        <v>26</v>
      </c>
      <c r="H28" s="1">
        <v>5138</v>
      </c>
      <c r="I28" s="1">
        <v>19308</v>
      </c>
      <c r="J28" s="1">
        <v>3.1797466838338702</v>
      </c>
      <c r="K28" s="2">
        <v>6.6434329801800999E-6</v>
      </c>
      <c r="L28" s="2">
        <f t="shared" si="0"/>
        <v>5.1776074418569369</v>
      </c>
      <c r="M28" s="2">
        <v>6.0365727868440799E-7</v>
      </c>
      <c r="N28" s="2">
        <v>5.1101245106698603E-7</v>
      </c>
    </row>
    <row r="29" spans="1:14" x14ac:dyDescent="0.3">
      <c r="A29" s="1" t="s">
        <v>30</v>
      </c>
      <c r="B29" s="1" t="s">
        <v>60</v>
      </c>
      <c r="C29" s="1">
        <v>14</v>
      </c>
      <c r="D29" s="1">
        <v>50</v>
      </c>
      <c r="E29" s="2">
        <v>3.6997847224421E-9</v>
      </c>
      <c r="F29" s="1" t="s">
        <v>61</v>
      </c>
      <c r="G29" s="1">
        <v>26</v>
      </c>
      <c r="H29" s="1">
        <v>1413</v>
      </c>
      <c r="I29" s="1">
        <v>19308</v>
      </c>
      <c r="J29" s="1">
        <v>7.3578311285317604</v>
      </c>
      <c r="K29" s="2">
        <v>7.6215274538160503E-6</v>
      </c>
      <c r="L29" s="2">
        <f t="shared" si="0"/>
        <v>5.1179579816412728</v>
      </c>
      <c r="M29" s="2">
        <v>6.3482139529235802E-7</v>
      </c>
      <c r="N29" s="2">
        <v>5.3739373093471605E-7</v>
      </c>
    </row>
    <row r="30" spans="1:14" x14ac:dyDescent="0.3">
      <c r="A30" s="1" t="s">
        <v>17</v>
      </c>
      <c r="B30" s="1" t="s">
        <v>62</v>
      </c>
      <c r="C30" s="1">
        <v>15</v>
      </c>
      <c r="D30" s="1">
        <v>53.571428571428498</v>
      </c>
      <c r="E30" s="2">
        <v>6.2377204869271694E-8</v>
      </c>
      <c r="F30" s="1" t="s">
        <v>21</v>
      </c>
      <c r="G30" s="1">
        <v>28</v>
      </c>
      <c r="H30" s="1">
        <v>2078</v>
      </c>
      <c r="I30" s="1">
        <v>20562</v>
      </c>
      <c r="J30" s="1">
        <v>5.30094183968101</v>
      </c>
      <c r="K30" s="2">
        <v>1.17892225901528E-5</v>
      </c>
      <c r="L30" s="2">
        <f t="shared" si="0"/>
        <v>4.9285148323890899</v>
      </c>
      <c r="M30" s="2">
        <v>9.0686859386864197E-7</v>
      </c>
      <c r="N30" s="2">
        <v>7.7251769107328796E-7</v>
      </c>
    </row>
    <row r="31" spans="1:14" x14ac:dyDescent="0.3">
      <c r="A31" s="1" t="s">
        <v>30</v>
      </c>
      <c r="B31" s="1" t="s">
        <v>63</v>
      </c>
      <c r="C31" s="1">
        <v>22</v>
      </c>
      <c r="D31" s="1">
        <v>78.571428571428498</v>
      </c>
      <c r="E31" s="2">
        <v>1.40781331836797E-8</v>
      </c>
      <c r="F31" s="1" t="s">
        <v>59</v>
      </c>
      <c r="G31" s="1">
        <v>26</v>
      </c>
      <c r="H31" s="1">
        <v>5539</v>
      </c>
      <c r="I31" s="1">
        <v>19308</v>
      </c>
      <c r="J31" s="1">
        <v>2.9495465718610601</v>
      </c>
      <c r="K31" s="2">
        <v>2.90005341029297E-5</v>
      </c>
      <c r="L31" s="2">
        <f t="shared" si="0"/>
        <v>4.5375940036245215</v>
      </c>
      <c r="M31" s="2">
        <v>1.90269452017732E-6</v>
      </c>
      <c r="N31" s="2">
        <v>1.6106831222287801E-6</v>
      </c>
    </row>
    <row r="32" spans="1:14" x14ac:dyDescent="0.3">
      <c r="A32" s="1" t="s">
        <v>30</v>
      </c>
      <c r="B32" s="1" t="s">
        <v>64</v>
      </c>
      <c r="C32" s="1">
        <v>14</v>
      </c>
      <c r="D32" s="1">
        <v>50</v>
      </c>
      <c r="E32" s="2">
        <v>1.41215654722317E-8</v>
      </c>
      <c r="F32" s="1" t="s">
        <v>65</v>
      </c>
      <c r="G32" s="1">
        <v>26</v>
      </c>
      <c r="H32" s="1">
        <v>1578</v>
      </c>
      <c r="I32" s="1">
        <v>19308</v>
      </c>
      <c r="J32" s="1">
        <v>6.5884761626206396</v>
      </c>
      <c r="K32" s="2">
        <v>2.9090001956499901E-5</v>
      </c>
      <c r="L32" s="2">
        <f t="shared" si="0"/>
        <v>4.5362562495436904</v>
      </c>
      <c r="M32" s="2">
        <v>1.90269452017732E-6</v>
      </c>
      <c r="N32" s="2">
        <v>1.6106831222287801E-6</v>
      </c>
    </row>
    <row r="33" spans="1:14" x14ac:dyDescent="0.3">
      <c r="A33" s="1" t="s">
        <v>30</v>
      </c>
      <c r="B33" s="1" t="s">
        <v>66</v>
      </c>
      <c r="C33" s="1">
        <v>14</v>
      </c>
      <c r="D33" s="1">
        <v>50</v>
      </c>
      <c r="E33" s="2">
        <v>1.4896287292581501E-8</v>
      </c>
      <c r="F33" s="1" t="s">
        <v>67</v>
      </c>
      <c r="G33" s="1">
        <v>26</v>
      </c>
      <c r="H33" s="1">
        <v>1585</v>
      </c>
      <c r="I33" s="1">
        <v>19308</v>
      </c>
      <c r="J33" s="1">
        <v>6.5593787915554396</v>
      </c>
      <c r="K33" s="2">
        <v>3.0685881275749298E-5</v>
      </c>
      <c r="L33" s="2">
        <f t="shared" si="0"/>
        <v>4.5130613995855571</v>
      </c>
      <c r="M33" s="2">
        <v>1.90269452017732E-6</v>
      </c>
      <c r="N33" s="2">
        <v>1.6106831222287801E-6</v>
      </c>
    </row>
    <row r="34" spans="1:14" x14ac:dyDescent="0.3">
      <c r="A34" s="1" t="s">
        <v>30</v>
      </c>
      <c r="B34" s="1" t="s">
        <v>68</v>
      </c>
      <c r="C34" s="1">
        <v>19</v>
      </c>
      <c r="D34" s="1">
        <v>67.857142857142804</v>
      </c>
      <c r="E34" s="2">
        <v>1.4978338907509401E-8</v>
      </c>
      <c r="F34" s="1" t="s">
        <v>69</v>
      </c>
      <c r="G34" s="1">
        <v>26</v>
      </c>
      <c r="H34" s="1">
        <v>3715</v>
      </c>
      <c r="I34" s="1">
        <v>19308</v>
      </c>
      <c r="J34" s="1">
        <v>3.7980329226628</v>
      </c>
      <c r="K34" s="2">
        <v>3.0854902347998703E-5</v>
      </c>
      <c r="L34" s="2">
        <f t="shared" si="0"/>
        <v>4.5106758237364666</v>
      </c>
      <c r="M34" s="2">
        <v>1.90269452017732E-6</v>
      </c>
      <c r="N34" s="2">
        <v>1.6106831222287801E-6</v>
      </c>
    </row>
    <row r="35" spans="1:14" x14ac:dyDescent="0.3">
      <c r="A35" s="1" t="s">
        <v>30</v>
      </c>
      <c r="B35" s="1" t="s">
        <v>70</v>
      </c>
      <c r="C35" s="1">
        <v>14</v>
      </c>
      <c r="D35" s="1">
        <v>50</v>
      </c>
      <c r="E35" s="2">
        <v>1.5709473940269199E-8</v>
      </c>
      <c r="F35" s="1" t="s">
        <v>67</v>
      </c>
      <c r="G35" s="1">
        <v>26</v>
      </c>
      <c r="H35" s="1">
        <v>1592</v>
      </c>
      <c r="I35" s="1">
        <v>19308</v>
      </c>
      <c r="J35" s="1">
        <v>6.5305373018940802</v>
      </c>
      <c r="K35" s="2">
        <v>3.2360992950453097E-5</v>
      </c>
      <c r="L35" s="2">
        <f t="shared" si="0"/>
        <v>4.4899781611547391</v>
      </c>
      <c r="M35" s="2">
        <v>1.90269452017732E-6</v>
      </c>
      <c r="N35" s="2">
        <v>1.6106831222287801E-6</v>
      </c>
    </row>
    <row r="36" spans="1:14" x14ac:dyDescent="0.3">
      <c r="A36" s="1" t="s">
        <v>30</v>
      </c>
      <c r="B36" s="1" t="s">
        <v>71</v>
      </c>
      <c r="C36" s="1">
        <v>12</v>
      </c>
      <c r="D36" s="1">
        <v>42.857142857142797</v>
      </c>
      <c r="E36" s="2">
        <v>1.7575597282455E-8</v>
      </c>
      <c r="F36" s="1" t="s">
        <v>72</v>
      </c>
      <c r="G36" s="1">
        <v>26</v>
      </c>
      <c r="H36" s="1">
        <v>1012</v>
      </c>
      <c r="I36" s="1">
        <v>19308</v>
      </c>
      <c r="J36" s="1">
        <v>8.8057160231073208</v>
      </c>
      <c r="K36" s="2">
        <v>3.6205075358952602E-5</v>
      </c>
      <c r="L36" s="2">
        <f t="shared" si="0"/>
        <v>4.441230544221443</v>
      </c>
      <c r="M36" s="2">
        <v>2.0104530446986001E-6</v>
      </c>
      <c r="N36" s="2">
        <v>1.7019036701843899E-6</v>
      </c>
    </row>
    <row r="37" spans="1:14" x14ac:dyDescent="0.3">
      <c r="A37" s="1" t="s">
        <v>30</v>
      </c>
      <c r="B37" s="1" t="s">
        <v>73</v>
      </c>
      <c r="C37" s="1">
        <v>6</v>
      </c>
      <c r="D37" s="1">
        <v>21.428571428571399</v>
      </c>
      <c r="E37" s="2">
        <v>1.86428444302346E-8</v>
      </c>
      <c r="F37" s="1" t="s">
        <v>74</v>
      </c>
      <c r="G37" s="1">
        <v>26</v>
      </c>
      <c r="H37" s="1">
        <v>65</v>
      </c>
      <c r="I37" s="1">
        <v>19308</v>
      </c>
      <c r="J37" s="1">
        <v>68.549112426035506</v>
      </c>
      <c r="K37" s="2">
        <v>3.84035223452983E-5</v>
      </c>
      <c r="L37" s="2">
        <f t="shared" si="0"/>
        <v>4.4156289406071796</v>
      </c>
      <c r="M37" s="2">
        <v>2.0202956148343702E-6</v>
      </c>
      <c r="N37" s="2">
        <v>1.7102356758894101E-6</v>
      </c>
    </row>
    <row r="38" spans="1:14" x14ac:dyDescent="0.3">
      <c r="A38" s="1" t="s">
        <v>30</v>
      </c>
      <c r="B38" s="1" t="s">
        <v>75</v>
      </c>
      <c r="C38" s="1">
        <v>10</v>
      </c>
      <c r="D38" s="1">
        <v>35.714285714285701</v>
      </c>
      <c r="E38" s="2">
        <v>3.1010339440282799E-8</v>
      </c>
      <c r="F38" s="1" t="s">
        <v>76</v>
      </c>
      <c r="G38" s="1">
        <v>26</v>
      </c>
      <c r="H38" s="1">
        <v>595</v>
      </c>
      <c r="I38" s="1">
        <v>19308</v>
      </c>
      <c r="J38" s="1">
        <v>12.480930833872</v>
      </c>
      <c r="K38" s="2">
        <v>6.3879259803001299E-5</v>
      </c>
      <c r="L38" s="2">
        <f t="shared" si="0"/>
        <v>4.1946401248650282</v>
      </c>
      <c r="M38" s="2">
        <v>3.1925144453771102E-6</v>
      </c>
      <c r="N38" s="2">
        <v>2.7025510822206402E-6</v>
      </c>
    </row>
    <row r="39" spans="1:14" x14ac:dyDescent="0.3">
      <c r="A39" s="1" t="s">
        <v>30</v>
      </c>
      <c r="B39" s="1" t="s">
        <v>77</v>
      </c>
      <c r="C39" s="1">
        <v>15</v>
      </c>
      <c r="D39" s="1">
        <v>53.571428571428498</v>
      </c>
      <c r="E39" s="2">
        <v>3.3390793641860803E-8</v>
      </c>
      <c r="F39" s="1" t="s">
        <v>78</v>
      </c>
      <c r="G39" s="1">
        <v>26</v>
      </c>
      <c r="H39" s="1">
        <v>2058</v>
      </c>
      <c r="I39" s="1">
        <v>19308</v>
      </c>
      <c r="J39" s="1">
        <v>5.41264857591388</v>
      </c>
      <c r="K39" s="2">
        <v>6.8782670504363694E-5</v>
      </c>
      <c r="L39" s="2">
        <f t="shared" si="0"/>
        <v>4.1625209665949257</v>
      </c>
      <c r="M39" s="2">
        <v>3.2738878146948302E-6</v>
      </c>
      <c r="N39" s="2">
        <v>2.7714358722744501E-6</v>
      </c>
    </row>
    <row r="40" spans="1:14" x14ac:dyDescent="0.3">
      <c r="A40" s="1" t="s">
        <v>30</v>
      </c>
      <c r="B40" s="1" t="s">
        <v>79</v>
      </c>
      <c r="C40" s="1">
        <v>23</v>
      </c>
      <c r="D40" s="1">
        <v>82.142857142857096</v>
      </c>
      <c r="E40" s="2">
        <v>3.6979192761449299E-8</v>
      </c>
      <c r="F40" s="1" t="s">
        <v>80</v>
      </c>
      <c r="G40" s="1">
        <v>26</v>
      </c>
      <c r="H40" s="1">
        <v>6590</v>
      </c>
      <c r="I40" s="1">
        <v>19308</v>
      </c>
      <c r="J40" s="1">
        <v>2.5918291117077099</v>
      </c>
      <c r="K40" s="2">
        <v>7.6174236982362505E-5</v>
      </c>
      <c r="L40" s="2">
        <f t="shared" si="0"/>
        <v>4.1181918872990426</v>
      </c>
      <c r="M40" s="2">
        <v>3.3712234886678398E-6</v>
      </c>
      <c r="N40" s="2">
        <v>2.85383319123266E-6</v>
      </c>
    </row>
    <row r="41" spans="1:14" x14ac:dyDescent="0.3">
      <c r="A41" s="1" t="s">
        <v>30</v>
      </c>
      <c r="B41" s="1" t="s">
        <v>81</v>
      </c>
      <c r="C41" s="1">
        <v>17</v>
      </c>
      <c r="D41" s="1">
        <v>60.714285714285701</v>
      </c>
      <c r="E41" s="2">
        <v>3.7658154560155602E-8</v>
      </c>
      <c r="F41" s="1" t="s">
        <v>82</v>
      </c>
      <c r="G41" s="1">
        <v>26</v>
      </c>
      <c r="H41" s="1">
        <v>2921</v>
      </c>
      <c r="I41" s="1">
        <v>19308</v>
      </c>
      <c r="J41" s="1">
        <v>4.3219656071419097</v>
      </c>
      <c r="K41" s="2">
        <v>7.7572791001179198E-5</v>
      </c>
      <c r="L41" s="2">
        <f t="shared" si="0"/>
        <v>4.1102905827390632</v>
      </c>
      <c r="M41" s="2">
        <v>3.3712234886678398E-6</v>
      </c>
      <c r="N41" s="2">
        <v>2.85383319123266E-6</v>
      </c>
    </row>
    <row r="42" spans="1:14" x14ac:dyDescent="0.3">
      <c r="A42" s="1" t="s">
        <v>30</v>
      </c>
      <c r="B42" s="1" t="s">
        <v>83</v>
      </c>
      <c r="C42" s="1">
        <v>10</v>
      </c>
      <c r="D42" s="1">
        <v>35.714285714285701</v>
      </c>
      <c r="E42" s="2">
        <v>4.6040875908028503E-8</v>
      </c>
      <c r="F42" s="1" t="s">
        <v>76</v>
      </c>
      <c r="G42" s="1">
        <v>26</v>
      </c>
      <c r="H42" s="1">
        <v>623</v>
      </c>
      <c r="I42" s="1">
        <v>19308</v>
      </c>
      <c r="J42" s="1">
        <v>11.9199901222373</v>
      </c>
      <c r="K42" s="2">
        <v>9.4839708946303699E-5</v>
      </c>
      <c r="L42" s="2">
        <f t="shared" si="0"/>
        <v>4.0230097874986592</v>
      </c>
      <c r="M42" s="2">
        <v>3.9499234789429399E-6</v>
      </c>
      <c r="N42" s="2">
        <v>3.34371861282057E-6</v>
      </c>
    </row>
    <row r="43" spans="1:14" x14ac:dyDescent="0.3">
      <c r="A43" s="1" t="s">
        <v>30</v>
      </c>
      <c r="B43" s="1" t="s">
        <v>84</v>
      </c>
      <c r="C43" s="1">
        <v>23</v>
      </c>
      <c r="D43" s="1">
        <v>82.142857142857096</v>
      </c>
      <c r="E43" s="2">
        <v>4.9944145592853901E-8</v>
      </c>
      <c r="F43" s="1" t="s">
        <v>80</v>
      </c>
      <c r="G43" s="1">
        <v>26</v>
      </c>
      <c r="H43" s="1">
        <v>6687</v>
      </c>
      <c r="I43" s="1">
        <v>19308</v>
      </c>
      <c r="J43" s="1">
        <v>2.5542326672878399</v>
      </c>
      <c r="K43" s="2">
        <v>1.02879650024867E-4</v>
      </c>
      <c r="L43" s="2">
        <f t="shared" si="0"/>
        <v>3.9876705217966766</v>
      </c>
      <c r="M43" s="2">
        <v>4.0785384226415104E-6</v>
      </c>
      <c r="N43" s="2">
        <v>3.45259469192042E-6</v>
      </c>
    </row>
    <row r="44" spans="1:14" x14ac:dyDescent="0.3">
      <c r="A44" s="1" t="s">
        <v>30</v>
      </c>
      <c r="B44" s="1" t="s">
        <v>85</v>
      </c>
      <c r="C44" s="1">
        <v>23</v>
      </c>
      <c r="D44" s="1">
        <v>82.142857142857096</v>
      </c>
      <c r="E44" s="2">
        <v>5.1501699363127399E-8</v>
      </c>
      <c r="F44" s="1" t="s">
        <v>80</v>
      </c>
      <c r="G44" s="1">
        <v>26</v>
      </c>
      <c r="H44" s="1">
        <v>6697</v>
      </c>
      <c r="I44" s="1">
        <v>19308</v>
      </c>
      <c r="J44" s="1">
        <v>2.5504186719656299</v>
      </c>
      <c r="K44" s="2">
        <v>1.06087875675564E-4</v>
      </c>
      <c r="L44" s="2">
        <f t="shared" si="0"/>
        <v>3.9743342469004976</v>
      </c>
      <c r="M44" s="2">
        <v>4.0785384226415104E-6</v>
      </c>
      <c r="N44" s="2">
        <v>3.45259469192042E-6</v>
      </c>
    </row>
    <row r="45" spans="1:14" x14ac:dyDescent="0.3">
      <c r="A45" s="1" t="s">
        <v>30</v>
      </c>
      <c r="B45" s="1" t="s">
        <v>86</v>
      </c>
      <c r="C45" s="1">
        <v>10</v>
      </c>
      <c r="D45" s="1">
        <v>35.714285714285701</v>
      </c>
      <c r="E45" s="2">
        <v>5.49621740964351E-8</v>
      </c>
      <c r="F45" s="1" t="s">
        <v>87</v>
      </c>
      <c r="G45" s="1">
        <v>26</v>
      </c>
      <c r="H45" s="1">
        <v>636</v>
      </c>
      <c r="I45" s="1">
        <v>19308</v>
      </c>
      <c r="J45" s="1">
        <v>11.6763425253991</v>
      </c>
      <c r="K45" s="2">
        <v>1.13215672472688E-4</v>
      </c>
      <c r="L45" s="2">
        <f t="shared" si="0"/>
        <v>3.9460934494969178</v>
      </c>
      <c r="M45" s="2">
        <v>4.1913746838725896E-6</v>
      </c>
      <c r="N45" s="2">
        <v>3.5481136833365302E-6</v>
      </c>
    </row>
    <row r="46" spans="1:14" x14ac:dyDescent="0.3">
      <c r="A46" s="1" t="s">
        <v>30</v>
      </c>
      <c r="B46" s="1" t="s">
        <v>88</v>
      </c>
      <c r="C46" s="1">
        <v>10</v>
      </c>
      <c r="D46" s="1">
        <v>35.714285714285701</v>
      </c>
      <c r="E46" s="2">
        <v>5.8776522073725897E-8</v>
      </c>
      <c r="F46" s="1" t="s">
        <v>76</v>
      </c>
      <c r="G46" s="1">
        <v>26</v>
      </c>
      <c r="H46" s="1">
        <v>641</v>
      </c>
      <c r="I46" s="1">
        <v>19308</v>
      </c>
      <c r="J46" s="1">
        <v>11.585263410536401</v>
      </c>
      <c r="K46" s="2">
        <v>1.21072309227976E-4</v>
      </c>
      <c r="L46" s="2">
        <f t="shared" si="0"/>
        <v>3.9169551741536313</v>
      </c>
      <c r="M46" s="2">
        <v>4.32217353392149E-6</v>
      </c>
      <c r="N46" s="2">
        <v>3.6588384990894399E-6</v>
      </c>
    </row>
    <row r="47" spans="1:14" x14ac:dyDescent="0.3">
      <c r="A47" s="1" t="s">
        <v>30</v>
      </c>
      <c r="B47" s="1" t="s">
        <v>89</v>
      </c>
      <c r="C47" s="1">
        <v>10</v>
      </c>
      <c r="D47" s="1">
        <v>35.714285714285701</v>
      </c>
      <c r="E47" s="2">
        <v>6.8891078308899095E-8</v>
      </c>
      <c r="F47" s="1" t="s">
        <v>76</v>
      </c>
      <c r="G47" s="1">
        <v>26</v>
      </c>
      <c r="H47" s="1">
        <v>653</v>
      </c>
      <c r="I47" s="1">
        <v>19308</v>
      </c>
      <c r="J47" s="1">
        <v>11.372364236070201</v>
      </c>
      <c r="K47" s="2">
        <v>1.4190555661230901E-4</v>
      </c>
      <c r="L47" s="2">
        <f t="shared" si="0"/>
        <v>3.8480005984902625</v>
      </c>
      <c r="M47" s="2">
        <v>4.7300480944729296E-6</v>
      </c>
      <c r="N47" s="2">
        <v>4.0041155068801897E-6</v>
      </c>
    </row>
    <row r="48" spans="1:14" x14ac:dyDescent="0.3">
      <c r="A48" s="1" t="s">
        <v>30</v>
      </c>
      <c r="B48" s="1" t="s">
        <v>90</v>
      </c>
      <c r="C48" s="1">
        <v>14</v>
      </c>
      <c r="D48" s="1">
        <v>50</v>
      </c>
      <c r="E48" s="2">
        <v>6.8917650720829495E-8</v>
      </c>
      <c r="F48" s="1" t="s">
        <v>91</v>
      </c>
      <c r="G48" s="1">
        <v>26</v>
      </c>
      <c r="H48" s="1">
        <v>1801</v>
      </c>
      <c r="I48" s="1">
        <v>19308</v>
      </c>
      <c r="J48" s="1">
        <v>5.77269038568316</v>
      </c>
      <c r="K48" s="2">
        <v>1.4196028801327599E-4</v>
      </c>
      <c r="L48" s="2">
        <f t="shared" si="0"/>
        <v>3.8478331282139235</v>
      </c>
      <c r="M48" s="2">
        <v>4.7300480944729296E-6</v>
      </c>
      <c r="N48" s="2">
        <v>4.0041155068801897E-6</v>
      </c>
    </row>
    <row r="49" spans="1:14" x14ac:dyDescent="0.3">
      <c r="A49" s="1" t="s">
        <v>30</v>
      </c>
      <c r="B49" s="1" t="s">
        <v>92</v>
      </c>
      <c r="C49" s="1">
        <v>12</v>
      </c>
      <c r="D49" s="1">
        <v>42.857142857142797</v>
      </c>
      <c r="E49" s="2">
        <v>7.6863297680629497E-8</v>
      </c>
      <c r="F49" s="1" t="s">
        <v>93</v>
      </c>
      <c r="G49" s="1">
        <v>26</v>
      </c>
      <c r="H49" s="1">
        <v>1168</v>
      </c>
      <c r="I49" s="1">
        <v>19308</v>
      </c>
      <c r="J49" s="1">
        <v>7.62961011591148</v>
      </c>
      <c r="K49" s="2">
        <v>1.5832586453923199E-4</v>
      </c>
      <c r="L49" s="2">
        <f t="shared" si="0"/>
        <v>3.8004481318268226</v>
      </c>
      <c r="M49" s="2">
        <v>5.0999634208626397E-6</v>
      </c>
      <c r="N49" s="2">
        <v>4.3172589813324904E-6</v>
      </c>
    </row>
    <row r="50" spans="1:14" x14ac:dyDescent="0.3">
      <c r="A50" s="1" t="s">
        <v>30</v>
      </c>
      <c r="B50" s="1" t="s">
        <v>94</v>
      </c>
      <c r="C50" s="1">
        <v>14</v>
      </c>
      <c r="D50" s="1">
        <v>50</v>
      </c>
      <c r="E50" s="2">
        <v>8.17381218496684E-8</v>
      </c>
      <c r="F50" s="1" t="s">
        <v>65</v>
      </c>
      <c r="G50" s="1">
        <v>26</v>
      </c>
      <c r="H50" s="1">
        <v>1827</v>
      </c>
      <c r="I50" s="1">
        <v>19308</v>
      </c>
      <c r="J50" s="1">
        <v>5.6905393457117599</v>
      </c>
      <c r="K50" s="2">
        <v>1.6836636263706199E-4</v>
      </c>
      <c r="L50" s="2">
        <f t="shared" si="0"/>
        <v>3.7737446704391413</v>
      </c>
      <c r="M50" s="2">
        <v>5.0999634208626397E-6</v>
      </c>
      <c r="N50" s="2">
        <v>4.3172589813324904E-6</v>
      </c>
    </row>
    <row r="51" spans="1:14" x14ac:dyDescent="0.3">
      <c r="A51" s="1" t="s">
        <v>30</v>
      </c>
      <c r="B51" s="1" t="s">
        <v>95</v>
      </c>
      <c r="C51" s="1">
        <v>14</v>
      </c>
      <c r="D51" s="1">
        <v>50</v>
      </c>
      <c r="E51" s="2">
        <v>8.17381218496684E-8</v>
      </c>
      <c r="F51" s="1" t="s">
        <v>65</v>
      </c>
      <c r="G51" s="1">
        <v>26</v>
      </c>
      <c r="H51" s="1">
        <v>1827</v>
      </c>
      <c r="I51" s="1">
        <v>19308</v>
      </c>
      <c r="J51" s="1">
        <v>5.6905393457117599</v>
      </c>
      <c r="K51" s="2">
        <v>1.6836636263706199E-4</v>
      </c>
      <c r="L51" s="2">
        <f t="shared" si="0"/>
        <v>3.7737446704391413</v>
      </c>
      <c r="M51" s="2">
        <v>5.0999634208626397E-6</v>
      </c>
      <c r="N51" s="2">
        <v>4.3172589813324904E-6</v>
      </c>
    </row>
    <row r="52" spans="1:14" x14ac:dyDescent="0.3">
      <c r="A52" s="1" t="s">
        <v>30</v>
      </c>
      <c r="B52" s="1" t="s">
        <v>96</v>
      </c>
      <c r="C52" s="1">
        <v>12</v>
      </c>
      <c r="D52" s="1">
        <v>42.857142857142797</v>
      </c>
      <c r="E52" s="2">
        <v>9.5437984976337098E-8</v>
      </c>
      <c r="F52" s="1" t="s">
        <v>97</v>
      </c>
      <c r="G52" s="1">
        <v>26</v>
      </c>
      <c r="H52" s="1">
        <v>1193</v>
      </c>
      <c r="I52" s="1">
        <v>19308</v>
      </c>
      <c r="J52" s="1">
        <v>7.4697272551421703</v>
      </c>
      <c r="K52" s="2">
        <v>1.96582933440381E-4</v>
      </c>
      <c r="L52" s="2">
        <f t="shared" si="0"/>
        <v>3.7064541886116902</v>
      </c>
      <c r="M52" s="2">
        <v>5.7796120901846499E-6</v>
      </c>
      <c r="N52" s="2">
        <v>4.8926002298163401E-6</v>
      </c>
    </row>
    <row r="53" spans="1:14" x14ac:dyDescent="0.3">
      <c r="A53" s="1" t="s">
        <v>30</v>
      </c>
      <c r="B53" s="1" t="s">
        <v>98</v>
      </c>
      <c r="C53" s="1">
        <v>22</v>
      </c>
      <c r="D53" s="1">
        <v>78.571428571428498</v>
      </c>
      <c r="E53" s="2">
        <v>1.05715104589991E-7</v>
      </c>
      <c r="F53" s="1" t="s">
        <v>59</v>
      </c>
      <c r="G53" s="1">
        <v>26</v>
      </c>
      <c r="H53" s="1">
        <v>6145</v>
      </c>
      <c r="I53" s="1">
        <v>19308</v>
      </c>
      <c r="J53" s="1">
        <v>2.6586718407710999</v>
      </c>
      <c r="K53" s="2">
        <v>2.1774941605656701E-4</v>
      </c>
      <c r="L53" s="2">
        <f t="shared" si="0"/>
        <v>3.6620430009758711</v>
      </c>
      <c r="M53" s="2">
        <v>6.2190685814512396E-6</v>
      </c>
      <c r="N53" s="2">
        <v>5.2646122085815997E-6</v>
      </c>
    </row>
    <row r="54" spans="1:14" x14ac:dyDescent="0.3">
      <c r="A54" s="1" t="s">
        <v>30</v>
      </c>
      <c r="B54" s="1" t="s">
        <v>99</v>
      </c>
      <c r="C54" s="1">
        <v>23</v>
      </c>
      <c r="D54" s="1">
        <v>82.142857142857096</v>
      </c>
      <c r="E54" s="2">
        <v>1.14129082561667E-7</v>
      </c>
      <c r="F54" s="1" t="s">
        <v>100</v>
      </c>
      <c r="G54" s="1">
        <v>26</v>
      </c>
      <c r="H54" s="1">
        <v>6962</v>
      </c>
      <c r="I54" s="1">
        <v>19308</v>
      </c>
      <c r="J54" s="1">
        <v>2.4533401100479502</v>
      </c>
      <c r="K54" s="2">
        <v>2.35078288171375E-4</v>
      </c>
      <c r="L54" s="2">
        <f t="shared" si="0"/>
        <v>3.6287874804573521</v>
      </c>
      <c r="M54" s="2">
        <v>6.2834425498972103E-6</v>
      </c>
      <c r="N54" s="2">
        <v>5.3191065393253197E-6</v>
      </c>
    </row>
    <row r="55" spans="1:14" x14ac:dyDescent="0.3">
      <c r="A55" s="1" t="s">
        <v>30</v>
      </c>
      <c r="B55" s="1" t="s">
        <v>101</v>
      </c>
      <c r="C55" s="1">
        <v>15</v>
      </c>
      <c r="D55" s="1">
        <v>53.571428571428498</v>
      </c>
      <c r="E55" s="2">
        <v>1.1543464960413E-7</v>
      </c>
      <c r="F55" s="1" t="s">
        <v>102</v>
      </c>
      <c r="G55" s="1">
        <v>26</v>
      </c>
      <c r="H55" s="1">
        <v>2268</v>
      </c>
      <c r="I55" s="1">
        <v>19308</v>
      </c>
      <c r="J55" s="1">
        <v>4.91147741147741</v>
      </c>
      <c r="K55" s="2">
        <v>2.3776712085232701E-4</v>
      </c>
      <c r="L55" s="2">
        <f t="shared" si="0"/>
        <v>3.6238482011035593</v>
      </c>
      <c r="M55" s="2">
        <v>6.2834425498972103E-6</v>
      </c>
      <c r="N55" s="2">
        <v>5.3191065393253197E-6</v>
      </c>
    </row>
    <row r="56" spans="1:14" x14ac:dyDescent="0.3">
      <c r="A56" s="1" t="s">
        <v>30</v>
      </c>
      <c r="B56" s="1" t="s">
        <v>103</v>
      </c>
      <c r="C56" s="1">
        <v>12</v>
      </c>
      <c r="D56" s="1">
        <v>42.857142857142797</v>
      </c>
      <c r="E56" s="2">
        <v>1.1596445696750501E-7</v>
      </c>
      <c r="F56" s="1" t="s">
        <v>104</v>
      </c>
      <c r="G56" s="1">
        <v>26</v>
      </c>
      <c r="H56" s="1">
        <v>1216</v>
      </c>
      <c r="I56" s="1">
        <v>19308</v>
      </c>
      <c r="J56" s="1">
        <v>7.3284412955465497</v>
      </c>
      <c r="K56" s="2">
        <v>2.3885826394021099E-4</v>
      </c>
      <c r="L56" s="2">
        <f t="shared" si="0"/>
        <v>3.6218597285420406</v>
      </c>
      <c r="M56" s="2">
        <v>6.2834425498972103E-6</v>
      </c>
      <c r="N56" s="2">
        <v>5.3191065393253197E-6</v>
      </c>
    </row>
    <row r="57" spans="1:14" x14ac:dyDescent="0.3">
      <c r="A57" s="1" t="s">
        <v>30</v>
      </c>
      <c r="B57" s="1" t="s">
        <v>105</v>
      </c>
      <c r="C57" s="1">
        <v>15</v>
      </c>
      <c r="D57" s="1">
        <v>53.571428571428498</v>
      </c>
      <c r="E57" s="2">
        <v>1.2550568056535599E-7</v>
      </c>
      <c r="F57" s="1" t="s">
        <v>78</v>
      </c>
      <c r="G57" s="1">
        <v>26</v>
      </c>
      <c r="H57" s="1">
        <v>2283</v>
      </c>
      <c r="I57" s="1">
        <v>19308</v>
      </c>
      <c r="J57" s="1">
        <v>4.8792075204690102</v>
      </c>
      <c r="K57" s="2">
        <v>2.5850829905515999E-4</v>
      </c>
      <c r="L57" s="2">
        <f t="shared" si="0"/>
        <v>3.5875255099162442</v>
      </c>
      <c r="M57" s="2">
        <v>6.6260563149761501E-6</v>
      </c>
      <c r="N57" s="2">
        <v>5.6091384929594102E-6</v>
      </c>
    </row>
    <row r="58" spans="1:14" x14ac:dyDescent="0.3">
      <c r="A58" s="1" t="s">
        <v>30</v>
      </c>
      <c r="B58" s="1" t="s">
        <v>106</v>
      </c>
      <c r="C58" s="1">
        <v>10</v>
      </c>
      <c r="D58" s="1">
        <v>35.714285714285701</v>
      </c>
      <c r="E58" s="2">
        <v>1.3734410650778299E-7</v>
      </c>
      <c r="F58" s="1" t="s">
        <v>107</v>
      </c>
      <c r="G58" s="1">
        <v>26</v>
      </c>
      <c r="H58" s="1">
        <v>708</v>
      </c>
      <c r="I58" s="1">
        <v>19308</v>
      </c>
      <c r="J58" s="1">
        <v>10.4889178617992</v>
      </c>
      <c r="K58" s="2">
        <v>2.82888858284868E-4</v>
      </c>
      <c r="L58" s="2">
        <f t="shared" si="0"/>
        <v>3.548384157105358</v>
      </c>
      <c r="M58" s="2">
        <v>7.0697878824881598E-6</v>
      </c>
      <c r="N58" s="2">
        <v>5.9847694410766703E-6</v>
      </c>
    </row>
    <row r="59" spans="1:14" x14ac:dyDescent="0.3">
      <c r="A59" s="1" t="s">
        <v>30</v>
      </c>
      <c r="B59" s="1" t="s">
        <v>108</v>
      </c>
      <c r="C59" s="1">
        <v>23</v>
      </c>
      <c r="D59" s="1">
        <v>82.142857142857096</v>
      </c>
      <c r="E59" s="2">
        <v>2.0179048950196301E-7</v>
      </c>
      <c r="F59" s="1" t="s">
        <v>100</v>
      </c>
      <c r="G59" s="1">
        <v>26</v>
      </c>
      <c r="H59" s="1">
        <v>7159</v>
      </c>
      <c r="I59" s="1">
        <v>19308</v>
      </c>
      <c r="J59" s="1">
        <v>2.3858295636476901</v>
      </c>
      <c r="K59" s="2">
        <v>4.1560206392021699E-4</v>
      </c>
      <c r="L59" s="2">
        <f t="shared" si="0"/>
        <v>3.3813223043609244</v>
      </c>
      <c r="M59" s="2">
        <v>1.0133819948403401E-5</v>
      </c>
      <c r="N59" s="2">
        <v>8.5785566634615096E-6</v>
      </c>
    </row>
    <row r="60" spans="1:14" x14ac:dyDescent="0.3">
      <c r="A60" s="1" t="s">
        <v>30</v>
      </c>
      <c r="B60" s="1" t="s">
        <v>109</v>
      </c>
      <c r="C60" s="1">
        <v>21</v>
      </c>
      <c r="D60" s="1">
        <v>75</v>
      </c>
      <c r="E60" s="2">
        <v>2.1506560513682999E-7</v>
      </c>
      <c r="F60" s="1" t="s">
        <v>110</v>
      </c>
      <c r="G60" s="1">
        <v>26</v>
      </c>
      <c r="H60" s="1">
        <v>5648</v>
      </c>
      <c r="I60" s="1">
        <v>19308</v>
      </c>
      <c r="J60" s="1">
        <v>2.7611407714098899</v>
      </c>
      <c r="K60" s="2">
        <v>4.4293706855202898E-4</v>
      </c>
      <c r="L60" s="2">
        <f t="shared" si="0"/>
        <v>3.3536579729237617</v>
      </c>
      <c r="M60" s="2">
        <v>1.05433352613507E-5</v>
      </c>
      <c r="N60" s="2">
        <v>8.9252226131784507E-6</v>
      </c>
    </row>
    <row r="61" spans="1:14" x14ac:dyDescent="0.3">
      <c r="A61" s="1" t="s">
        <v>17</v>
      </c>
      <c r="B61" s="1" t="s">
        <v>111</v>
      </c>
      <c r="C61" s="1">
        <v>19</v>
      </c>
      <c r="D61" s="1">
        <v>67.857142857142804</v>
      </c>
      <c r="E61" s="2">
        <v>2.46814671258968E-6</v>
      </c>
      <c r="F61" s="1" t="s">
        <v>112</v>
      </c>
      <c r="G61" s="1">
        <v>28</v>
      </c>
      <c r="H61" s="1">
        <v>4854</v>
      </c>
      <c r="I61" s="1">
        <v>20562</v>
      </c>
      <c r="J61" s="1">
        <v>2.8744923185590601</v>
      </c>
      <c r="K61" s="2">
        <v>4.6637151932460397E-4</v>
      </c>
      <c r="L61" s="2">
        <f t="shared" si="0"/>
        <v>3.3312679792135294</v>
      </c>
      <c r="M61" s="2">
        <v>3.3319980619960698E-5</v>
      </c>
      <c r="N61" s="2">
        <v>2.83836871947813E-5</v>
      </c>
    </row>
    <row r="62" spans="1:14" x14ac:dyDescent="0.3">
      <c r="A62" s="1" t="s">
        <v>30</v>
      </c>
      <c r="B62" s="1" t="s">
        <v>113</v>
      </c>
      <c r="C62" s="1">
        <v>19</v>
      </c>
      <c r="D62" s="1">
        <v>67.857142857142804</v>
      </c>
      <c r="E62" s="2">
        <v>2.3757836502518201E-7</v>
      </c>
      <c r="F62" s="1" t="s">
        <v>114</v>
      </c>
      <c r="G62" s="1">
        <v>26</v>
      </c>
      <c r="H62" s="1">
        <v>4401</v>
      </c>
      <c r="I62" s="1">
        <v>19308</v>
      </c>
      <c r="J62" s="1">
        <v>3.20601961092758</v>
      </c>
      <c r="K62" s="2">
        <v>4.8929174772971396E-4</v>
      </c>
      <c r="L62" s="2">
        <f t="shared" si="0"/>
        <v>3.3104321088786697</v>
      </c>
      <c r="M62" s="2">
        <v>1.13761361299267E-5</v>
      </c>
      <c r="N62" s="2">
        <v>9.63021140090448E-6</v>
      </c>
    </row>
    <row r="63" spans="1:14" x14ac:dyDescent="0.3">
      <c r="A63" s="1" t="s">
        <v>30</v>
      </c>
      <c r="B63" s="1" t="s">
        <v>115</v>
      </c>
      <c r="C63" s="1">
        <v>6</v>
      </c>
      <c r="D63" s="1">
        <v>21.428571428571399</v>
      </c>
      <c r="E63" s="2">
        <v>2.9072377802932898E-7</v>
      </c>
      <c r="F63" s="1" t="s">
        <v>116</v>
      </c>
      <c r="G63" s="1">
        <v>26</v>
      </c>
      <c r="H63" s="1">
        <v>112</v>
      </c>
      <c r="I63" s="1">
        <v>19308</v>
      </c>
      <c r="J63" s="1">
        <v>39.782967032967001</v>
      </c>
      <c r="K63" s="2">
        <v>5.9871177038040002E-4</v>
      </c>
      <c r="L63" s="2">
        <f t="shared" si="0"/>
        <v>3.2227822037534142</v>
      </c>
      <c r="M63" s="2">
        <v>1.31876770845598E-5</v>
      </c>
      <c r="N63" s="2">
        <v>1.1163730528600199E-5</v>
      </c>
    </row>
    <row r="64" spans="1:14" x14ac:dyDescent="0.3">
      <c r="A64" s="1" t="s">
        <v>30</v>
      </c>
      <c r="B64" s="1" t="s">
        <v>117</v>
      </c>
      <c r="C64" s="1">
        <v>6</v>
      </c>
      <c r="D64" s="1">
        <v>21.428571428571399</v>
      </c>
      <c r="E64" s="2">
        <v>2.9072377802932898E-7</v>
      </c>
      <c r="F64" s="1" t="s">
        <v>116</v>
      </c>
      <c r="G64" s="1">
        <v>26</v>
      </c>
      <c r="H64" s="1">
        <v>112</v>
      </c>
      <c r="I64" s="1">
        <v>19308</v>
      </c>
      <c r="J64" s="1">
        <v>39.782967032967001</v>
      </c>
      <c r="K64" s="2">
        <v>5.9871177038040002E-4</v>
      </c>
      <c r="L64" s="2">
        <f t="shared" si="0"/>
        <v>3.2227822037534142</v>
      </c>
      <c r="M64" s="2">
        <v>1.31876770845598E-5</v>
      </c>
      <c r="N64" s="2">
        <v>1.1163730528600199E-5</v>
      </c>
    </row>
    <row r="65" spans="1:14" x14ac:dyDescent="0.3">
      <c r="A65" s="1" t="s">
        <v>30</v>
      </c>
      <c r="B65" s="1" t="s">
        <v>118</v>
      </c>
      <c r="C65" s="1">
        <v>9</v>
      </c>
      <c r="D65" s="1">
        <v>32.142857142857103</v>
      </c>
      <c r="E65" s="2">
        <v>2.9462513156374601E-7</v>
      </c>
      <c r="F65" s="1" t="s">
        <v>119</v>
      </c>
      <c r="G65" s="1">
        <v>26</v>
      </c>
      <c r="H65" s="1">
        <v>551</v>
      </c>
      <c r="I65" s="1">
        <v>19308</v>
      </c>
      <c r="J65" s="1">
        <v>12.129833868490801</v>
      </c>
      <c r="K65" s="2">
        <v>6.0674371686875097E-4</v>
      </c>
      <c r="L65" s="2">
        <f t="shared" si="0"/>
        <v>3.2169947123068789</v>
      </c>
      <c r="M65" s="2">
        <v>1.31876770845598E-5</v>
      </c>
      <c r="N65" s="2">
        <v>1.1163730528600199E-5</v>
      </c>
    </row>
    <row r="66" spans="1:14" x14ac:dyDescent="0.3">
      <c r="A66" s="1" t="s">
        <v>14</v>
      </c>
      <c r="B66" s="1" t="s">
        <v>120</v>
      </c>
      <c r="C66" s="1">
        <v>6</v>
      </c>
      <c r="D66" s="1">
        <v>21.428571428571399</v>
      </c>
      <c r="E66" s="2">
        <v>3.74299487011978E-6</v>
      </c>
      <c r="F66" s="1" t="s">
        <v>121</v>
      </c>
      <c r="G66" s="1">
        <v>27</v>
      </c>
      <c r="H66" s="1">
        <v>176</v>
      </c>
      <c r="I66" s="1">
        <v>18869</v>
      </c>
      <c r="J66" s="1">
        <v>23.824494949494898</v>
      </c>
      <c r="K66" s="2">
        <v>6.2114532060464302E-4</v>
      </c>
      <c r="L66" s="2">
        <f t="shared" si="0"/>
        <v>3.2068067821850574</v>
      </c>
      <c r="M66" s="2">
        <v>1.5627003582750101E-4</v>
      </c>
      <c r="N66" s="2">
        <v>1.41298056347021E-4</v>
      </c>
    </row>
    <row r="67" spans="1:14" x14ac:dyDescent="0.3">
      <c r="A67" s="1" t="s">
        <v>17</v>
      </c>
      <c r="B67" s="1" t="s">
        <v>122</v>
      </c>
      <c r="C67" s="1">
        <v>16</v>
      </c>
      <c r="D67" s="1">
        <v>57.142857142857103</v>
      </c>
      <c r="E67" s="2">
        <v>3.36235954716044E-6</v>
      </c>
      <c r="F67" s="1" t="s">
        <v>123</v>
      </c>
      <c r="G67" s="1">
        <v>28</v>
      </c>
      <c r="H67" s="1">
        <v>3335</v>
      </c>
      <c r="I67" s="1">
        <v>20562</v>
      </c>
      <c r="J67" s="1">
        <v>3.5231527093596</v>
      </c>
      <c r="K67" s="2">
        <v>6.3528514366251101E-4</v>
      </c>
      <c r="L67" s="2">
        <f t="shared" ref="L67:L130" si="1">-LOG(K67)</f>
        <v>3.1970313006553464</v>
      </c>
      <c r="M67" s="2">
        <v>4.2365730294221599E-5</v>
      </c>
      <c r="N67" s="2">
        <v>3.6089325806188702E-5</v>
      </c>
    </row>
    <row r="68" spans="1:14" x14ac:dyDescent="0.3">
      <c r="A68" s="1" t="s">
        <v>30</v>
      </c>
      <c r="B68" s="1" t="s">
        <v>124</v>
      </c>
      <c r="C68" s="1">
        <v>11</v>
      </c>
      <c r="D68" s="1">
        <v>39.285714285714199</v>
      </c>
      <c r="E68" s="2">
        <v>3.3788448094012902E-7</v>
      </c>
      <c r="F68" s="1" t="s">
        <v>125</v>
      </c>
      <c r="G68" s="1">
        <v>26</v>
      </c>
      <c r="H68" s="1">
        <v>1051</v>
      </c>
      <c r="I68" s="1">
        <v>19308</v>
      </c>
      <c r="J68" s="1">
        <v>7.7723779550611098</v>
      </c>
      <c r="K68" s="2">
        <v>6.9579996720414705E-4</v>
      </c>
      <c r="L68" s="2">
        <f t="shared" si="1"/>
        <v>3.1575155960584764</v>
      </c>
      <c r="M68" s="2">
        <v>1.48022158777814E-5</v>
      </c>
      <c r="N68" s="2">
        <v>1.25304819208222E-5</v>
      </c>
    </row>
    <row r="69" spans="1:14" x14ac:dyDescent="0.3">
      <c r="A69" s="1" t="s">
        <v>30</v>
      </c>
      <c r="B69" s="1" t="s">
        <v>126</v>
      </c>
      <c r="C69" s="1">
        <v>14</v>
      </c>
      <c r="D69" s="1">
        <v>50</v>
      </c>
      <c r="E69" s="2">
        <v>3.51132776876064E-7</v>
      </c>
      <c r="F69" s="1" t="s">
        <v>127</v>
      </c>
      <c r="G69" s="1">
        <v>26</v>
      </c>
      <c r="H69" s="1">
        <v>2067</v>
      </c>
      <c r="I69" s="1">
        <v>19308</v>
      </c>
      <c r="J69" s="1">
        <v>5.0298090878642396</v>
      </c>
      <c r="K69" s="2">
        <v>7.2307210459554496E-4</v>
      </c>
      <c r="L69" s="2">
        <f t="shared" si="1"/>
        <v>3.1408183927932019</v>
      </c>
      <c r="M69" s="2">
        <v>1.50621330747461E-5</v>
      </c>
      <c r="N69" s="2">
        <v>1.2750508960312101E-5</v>
      </c>
    </row>
    <row r="70" spans="1:14" x14ac:dyDescent="0.3">
      <c r="A70" s="1" t="s">
        <v>17</v>
      </c>
      <c r="B70" s="1" t="s">
        <v>128</v>
      </c>
      <c r="C70" s="1">
        <v>21</v>
      </c>
      <c r="D70" s="1">
        <v>75</v>
      </c>
      <c r="E70" s="2">
        <v>4.0439386067891696E-6</v>
      </c>
      <c r="F70" s="1" t="s">
        <v>129</v>
      </c>
      <c r="G70" s="1">
        <v>28</v>
      </c>
      <c r="H70" s="1">
        <v>6287</v>
      </c>
      <c r="I70" s="1">
        <v>20562</v>
      </c>
      <c r="J70" s="1">
        <v>2.45291872117066</v>
      </c>
      <c r="K70" s="2">
        <v>7.6401393469382995E-4</v>
      </c>
      <c r="L70" s="2">
        <f t="shared" si="1"/>
        <v>3.11689872034388</v>
      </c>
      <c r="M70" s="2">
        <v>4.2461355371286203E-5</v>
      </c>
      <c r="N70" s="2">
        <v>3.6170784205169797E-5</v>
      </c>
    </row>
    <row r="71" spans="1:14" x14ac:dyDescent="0.3">
      <c r="A71" s="1" t="s">
        <v>17</v>
      </c>
      <c r="B71" s="1" t="s">
        <v>130</v>
      </c>
      <c r="C71" s="1">
        <v>21</v>
      </c>
      <c r="D71" s="1">
        <v>75</v>
      </c>
      <c r="E71" s="2">
        <v>4.0439386067891696E-6</v>
      </c>
      <c r="F71" s="1" t="s">
        <v>129</v>
      </c>
      <c r="G71" s="1">
        <v>28</v>
      </c>
      <c r="H71" s="1">
        <v>6287</v>
      </c>
      <c r="I71" s="1">
        <v>20562</v>
      </c>
      <c r="J71" s="1">
        <v>2.45291872117066</v>
      </c>
      <c r="K71" s="2">
        <v>7.6401393469382995E-4</v>
      </c>
      <c r="L71" s="2">
        <f t="shared" si="1"/>
        <v>3.11689872034388</v>
      </c>
      <c r="M71" s="2">
        <v>4.2461355371286203E-5</v>
      </c>
      <c r="N71" s="2">
        <v>3.6170784205169797E-5</v>
      </c>
    </row>
    <row r="72" spans="1:14" x14ac:dyDescent="0.3">
      <c r="A72" s="1" t="s">
        <v>17</v>
      </c>
      <c r="B72" s="1" t="s">
        <v>131</v>
      </c>
      <c r="C72" s="1">
        <v>21</v>
      </c>
      <c r="D72" s="1">
        <v>75</v>
      </c>
      <c r="E72" s="2">
        <v>4.0439386067891696E-6</v>
      </c>
      <c r="F72" s="1" t="s">
        <v>129</v>
      </c>
      <c r="G72" s="1">
        <v>28</v>
      </c>
      <c r="H72" s="1">
        <v>6287</v>
      </c>
      <c r="I72" s="1">
        <v>20562</v>
      </c>
      <c r="J72" s="1">
        <v>2.45291872117066</v>
      </c>
      <c r="K72" s="2">
        <v>7.6401393469382995E-4</v>
      </c>
      <c r="L72" s="2">
        <f t="shared" si="1"/>
        <v>3.11689872034388</v>
      </c>
      <c r="M72" s="2">
        <v>4.2461355371286203E-5</v>
      </c>
      <c r="N72" s="2">
        <v>3.6170784205169797E-5</v>
      </c>
    </row>
    <row r="73" spans="1:14" x14ac:dyDescent="0.3">
      <c r="A73" s="1" t="s">
        <v>30</v>
      </c>
      <c r="B73" s="1" t="s">
        <v>132</v>
      </c>
      <c r="C73" s="1">
        <v>17</v>
      </c>
      <c r="D73" s="1">
        <v>60.714285714285701</v>
      </c>
      <c r="E73" s="2">
        <v>3.8394878947173498E-7</v>
      </c>
      <c r="F73" s="1" t="s">
        <v>133</v>
      </c>
      <c r="G73" s="1">
        <v>26</v>
      </c>
      <c r="H73" s="1">
        <v>3432</v>
      </c>
      <c r="I73" s="1">
        <v>19308</v>
      </c>
      <c r="J73" s="1">
        <v>3.6784561592253899</v>
      </c>
      <c r="K73" s="2">
        <v>7.9062195169432505E-4</v>
      </c>
      <c r="L73" s="2">
        <f t="shared" si="1"/>
        <v>3.1020311315976987</v>
      </c>
      <c r="M73" s="2">
        <v>1.6133684847393899E-5</v>
      </c>
      <c r="N73" s="2">
        <v>1.36576069397802E-5</v>
      </c>
    </row>
    <row r="74" spans="1:14" x14ac:dyDescent="0.3">
      <c r="A74" s="1" t="s">
        <v>30</v>
      </c>
      <c r="B74" s="1" t="s">
        <v>134</v>
      </c>
      <c r="C74" s="1">
        <v>5</v>
      </c>
      <c r="D74" s="1">
        <v>17.857142857142801</v>
      </c>
      <c r="E74" s="2">
        <v>4.45195947486482E-7</v>
      </c>
      <c r="F74" s="1" t="s">
        <v>135</v>
      </c>
      <c r="G74" s="1">
        <v>26</v>
      </c>
      <c r="H74" s="1">
        <v>49</v>
      </c>
      <c r="I74" s="1">
        <v>19308</v>
      </c>
      <c r="J74" s="1">
        <v>75.777080062794298</v>
      </c>
      <c r="K74" s="2">
        <v>9.1668344466178098E-4</v>
      </c>
      <c r="L74" s="2">
        <f t="shared" si="1"/>
        <v>3.0377806119541138</v>
      </c>
      <c r="M74" s="2">
        <v>1.83331691174933E-5</v>
      </c>
      <c r="N74" s="2">
        <v>1.55195307293787E-5</v>
      </c>
    </row>
    <row r="75" spans="1:14" x14ac:dyDescent="0.3">
      <c r="A75" s="1" t="s">
        <v>30</v>
      </c>
      <c r="B75" s="1" t="s">
        <v>136</v>
      </c>
      <c r="C75" s="1">
        <v>19</v>
      </c>
      <c r="D75" s="1">
        <v>67.857142857142804</v>
      </c>
      <c r="E75" s="2">
        <v>4.6038707674119998E-7</v>
      </c>
      <c r="F75" s="1" t="s">
        <v>114</v>
      </c>
      <c r="G75" s="1">
        <v>26</v>
      </c>
      <c r="H75" s="1">
        <v>4586</v>
      </c>
      <c r="I75" s="1">
        <v>19308</v>
      </c>
      <c r="J75" s="1">
        <v>3.07668824851554</v>
      </c>
      <c r="K75" s="2">
        <v>9.4794800965236604E-4</v>
      </c>
      <c r="L75" s="2">
        <f t="shared" si="1"/>
        <v>3.0232154809533429</v>
      </c>
      <c r="M75" s="2">
        <v>1.8586999823727999E-5</v>
      </c>
      <c r="N75" s="2">
        <v>1.5734405387449201E-5</v>
      </c>
    </row>
    <row r="76" spans="1:14" x14ac:dyDescent="0.3">
      <c r="A76" s="1" t="s">
        <v>30</v>
      </c>
      <c r="B76" s="1" t="s">
        <v>137</v>
      </c>
      <c r="C76" s="1">
        <v>11</v>
      </c>
      <c r="D76" s="1">
        <v>39.285714285714199</v>
      </c>
      <c r="E76" s="2">
        <v>5.8346162647042403E-7</v>
      </c>
      <c r="F76" s="1" t="s">
        <v>125</v>
      </c>
      <c r="G76" s="1">
        <v>26</v>
      </c>
      <c r="H76" s="1">
        <v>1115</v>
      </c>
      <c r="I76" s="1">
        <v>19308</v>
      </c>
      <c r="J76" s="1">
        <v>7.3262504311831602</v>
      </c>
      <c r="K76" s="1">
        <v>1.20120927102285E-3</v>
      </c>
      <c r="L76" s="2">
        <f t="shared" si="1"/>
        <v>2.9203813245428805</v>
      </c>
      <c r="M76" s="2">
        <v>2.3102836325050002E-5</v>
      </c>
      <c r="N76" s="2">
        <v>1.9557184902652799E-5</v>
      </c>
    </row>
    <row r="77" spans="1:14" x14ac:dyDescent="0.3">
      <c r="A77" s="1" t="s">
        <v>30</v>
      </c>
      <c r="B77" s="1" t="s">
        <v>138</v>
      </c>
      <c r="C77" s="1">
        <v>6</v>
      </c>
      <c r="D77" s="1">
        <v>21.428571428571399</v>
      </c>
      <c r="E77" s="2">
        <v>6.1072577655854003E-7</v>
      </c>
      <c r="F77" s="1" t="s">
        <v>139</v>
      </c>
      <c r="G77" s="1">
        <v>26</v>
      </c>
      <c r="H77" s="1">
        <v>130</v>
      </c>
      <c r="I77" s="1">
        <v>19308</v>
      </c>
      <c r="J77" s="1">
        <v>34.274556213017703</v>
      </c>
      <c r="K77" s="1">
        <v>1.25730441343796E-3</v>
      </c>
      <c r="L77" s="2">
        <f t="shared" si="1"/>
        <v>2.9005595599667444</v>
      </c>
      <c r="M77" s="2">
        <v>2.3726120262906299E-5</v>
      </c>
      <c r="N77" s="2">
        <v>2.0084811859274201E-5</v>
      </c>
    </row>
    <row r="78" spans="1:14" x14ac:dyDescent="0.3">
      <c r="A78" s="1" t="s">
        <v>30</v>
      </c>
      <c r="B78" s="1" t="s">
        <v>140</v>
      </c>
      <c r="C78" s="1">
        <v>6</v>
      </c>
      <c r="D78" s="1">
        <v>21.428571428571399</v>
      </c>
      <c r="E78" s="2">
        <v>7.9222062393706796E-7</v>
      </c>
      <c r="F78" s="1" t="s">
        <v>116</v>
      </c>
      <c r="G78" s="1">
        <v>26</v>
      </c>
      <c r="H78" s="1">
        <v>137</v>
      </c>
      <c r="I78" s="1">
        <v>19308</v>
      </c>
      <c r="J78" s="1">
        <v>32.523301516002199</v>
      </c>
      <c r="K78" s="1">
        <v>1.6306441845704801E-3</v>
      </c>
      <c r="L78" s="2">
        <f t="shared" si="1"/>
        <v>2.7876407940399752</v>
      </c>
      <c r="M78" s="2">
        <v>3.0207078975674501E-5</v>
      </c>
      <c r="N78" s="2">
        <v>2.5571121250413101E-5</v>
      </c>
    </row>
    <row r="79" spans="1:14" x14ac:dyDescent="0.3">
      <c r="A79" s="1" t="s">
        <v>30</v>
      </c>
      <c r="B79" s="1" t="s">
        <v>141</v>
      </c>
      <c r="C79" s="1">
        <v>21</v>
      </c>
      <c r="D79" s="1">
        <v>75</v>
      </c>
      <c r="E79" s="2">
        <v>8.3276461534053802E-7</v>
      </c>
      <c r="F79" s="1" t="s">
        <v>110</v>
      </c>
      <c r="G79" s="1">
        <v>26</v>
      </c>
      <c r="H79" s="1">
        <v>6089</v>
      </c>
      <c r="I79" s="1">
        <v>19308</v>
      </c>
      <c r="J79" s="1">
        <v>2.5611632578293699</v>
      </c>
      <c r="K79" s="1">
        <v>1.71402520009034E-3</v>
      </c>
      <c r="L79" s="2">
        <f t="shared" si="1"/>
        <v>2.7659827972437863</v>
      </c>
      <c r="M79" s="2">
        <v>3.1175678963384802E-5</v>
      </c>
      <c r="N79" s="2">
        <v>2.63910677188828E-5</v>
      </c>
    </row>
    <row r="80" spans="1:14" x14ac:dyDescent="0.3">
      <c r="A80" s="1" t="s">
        <v>17</v>
      </c>
      <c r="B80" s="1" t="s">
        <v>142</v>
      </c>
      <c r="C80" s="1">
        <v>5</v>
      </c>
      <c r="D80" s="1">
        <v>17.857142857142801</v>
      </c>
      <c r="E80" s="2">
        <v>9.1745273083972698E-6</v>
      </c>
      <c r="F80" s="1" t="s">
        <v>143</v>
      </c>
      <c r="G80" s="1">
        <v>28</v>
      </c>
      <c r="H80" s="1">
        <v>102</v>
      </c>
      <c r="I80" s="1">
        <v>20562</v>
      </c>
      <c r="J80" s="1">
        <v>35.997899159663802</v>
      </c>
      <c r="K80" s="1">
        <v>1.73249111722628E-3</v>
      </c>
      <c r="L80" s="2">
        <f t="shared" si="1"/>
        <v>2.7613289834113939</v>
      </c>
      <c r="M80" s="2">
        <v>9.1262403225635995E-5</v>
      </c>
      <c r="N80" s="2">
        <v>7.7742047192208395E-5</v>
      </c>
    </row>
    <row r="81" spans="1:14" x14ac:dyDescent="0.3">
      <c r="A81" s="1" t="s">
        <v>30</v>
      </c>
      <c r="B81" s="1" t="s">
        <v>144</v>
      </c>
      <c r="C81" s="1">
        <v>5</v>
      </c>
      <c r="D81" s="1">
        <v>17.857142857142801</v>
      </c>
      <c r="E81" s="2">
        <v>8.8451975153825802E-7</v>
      </c>
      <c r="F81" s="1" t="s">
        <v>135</v>
      </c>
      <c r="G81" s="1">
        <v>26</v>
      </c>
      <c r="H81" s="1">
        <v>58</v>
      </c>
      <c r="I81" s="1">
        <v>19308</v>
      </c>
      <c r="J81" s="1">
        <v>64.018567639257299</v>
      </c>
      <c r="K81" s="1">
        <v>1.82045245670292E-3</v>
      </c>
      <c r="L81" s="2">
        <f t="shared" si="1"/>
        <v>2.7398206587026777</v>
      </c>
      <c r="M81" s="2">
        <v>3.2521895864594099E-5</v>
      </c>
      <c r="N81" s="2">
        <v>2.7530677266628199E-5</v>
      </c>
    </row>
    <row r="82" spans="1:14" x14ac:dyDescent="0.3">
      <c r="A82" s="1" t="s">
        <v>30</v>
      </c>
      <c r="B82" s="1" t="s">
        <v>145</v>
      </c>
      <c r="C82" s="1">
        <v>11</v>
      </c>
      <c r="D82" s="1">
        <v>39.285714285714199</v>
      </c>
      <c r="E82" s="2">
        <v>1.2079253623055199E-6</v>
      </c>
      <c r="F82" s="1" t="s">
        <v>125</v>
      </c>
      <c r="G82" s="1">
        <v>26</v>
      </c>
      <c r="H82" s="1">
        <v>1207</v>
      </c>
      <c r="I82" s="1">
        <v>19308</v>
      </c>
      <c r="J82" s="1">
        <v>6.7678286916066499</v>
      </c>
      <c r="K82" s="1">
        <v>2.4852344279451201E-3</v>
      </c>
      <c r="L82" s="2">
        <f t="shared" si="1"/>
        <v>2.6046326387370877</v>
      </c>
      <c r="M82" s="2">
        <v>4.3633654754158999E-5</v>
      </c>
      <c r="N82" s="2">
        <v>3.6937086078921398E-5</v>
      </c>
    </row>
    <row r="83" spans="1:14" x14ac:dyDescent="0.3">
      <c r="A83" s="1" t="s">
        <v>14</v>
      </c>
      <c r="B83" s="1" t="s">
        <v>146</v>
      </c>
      <c r="C83" s="1">
        <v>6</v>
      </c>
      <c r="D83" s="1">
        <v>21.428571428571399</v>
      </c>
      <c r="E83" s="2">
        <v>1.7926115661777699E-5</v>
      </c>
      <c r="F83" s="1" t="s">
        <v>121</v>
      </c>
      <c r="G83" s="1">
        <v>27</v>
      </c>
      <c r="H83" s="1">
        <v>243</v>
      </c>
      <c r="I83" s="1">
        <v>18869</v>
      </c>
      <c r="J83" s="1">
        <v>17.255601280292598</v>
      </c>
      <c r="K83" s="1">
        <v>2.9713386810404901E-3</v>
      </c>
      <c r="L83" s="2">
        <f t="shared" si="1"/>
        <v>2.5270478433414079</v>
      </c>
      <c r="M83" s="2">
        <v>5.9873226310337702E-4</v>
      </c>
      <c r="N83" s="2">
        <v>5.4136869298568801E-4</v>
      </c>
    </row>
    <row r="84" spans="1:14" x14ac:dyDescent="0.3">
      <c r="A84" s="1" t="s">
        <v>17</v>
      </c>
      <c r="B84" s="1" t="s">
        <v>147</v>
      </c>
      <c r="C84" s="1">
        <v>3</v>
      </c>
      <c r="D84" s="1">
        <v>10.714285714285699</v>
      </c>
      <c r="E84" s="2">
        <v>1.6564220418028701E-5</v>
      </c>
      <c r="F84" s="1" t="s">
        <v>148</v>
      </c>
      <c r="G84" s="1">
        <v>28</v>
      </c>
      <c r="H84" s="1">
        <v>5</v>
      </c>
      <c r="I84" s="1">
        <v>20562</v>
      </c>
      <c r="J84" s="1">
        <v>440.61428571428502</v>
      </c>
      <c r="K84" s="1">
        <v>3.12576817030563E-3</v>
      </c>
      <c r="L84" s="2">
        <f t="shared" si="1"/>
        <v>2.5050432355588605</v>
      </c>
      <c r="M84" s="2">
        <v>1.56531882950371E-4</v>
      </c>
      <c r="N84" s="2">
        <v>1.3334197436513099E-4</v>
      </c>
    </row>
    <row r="85" spans="1:14" x14ac:dyDescent="0.3">
      <c r="A85" s="1" t="s">
        <v>30</v>
      </c>
      <c r="B85" s="1" t="s">
        <v>149</v>
      </c>
      <c r="C85" s="1">
        <v>23</v>
      </c>
      <c r="D85" s="1">
        <v>82.142857142857096</v>
      </c>
      <c r="E85" s="2">
        <v>1.9289402931682201E-6</v>
      </c>
      <c r="F85" s="1" t="s">
        <v>80</v>
      </c>
      <c r="G85" s="1">
        <v>26</v>
      </c>
      <c r="H85" s="1">
        <v>8004</v>
      </c>
      <c r="I85" s="1">
        <v>19308</v>
      </c>
      <c r="J85" s="1">
        <v>2.1339522546418999</v>
      </c>
      <c r="K85" s="1">
        <v>3.9657364517182696E-3</v>
      </c>
      <c r="L85" s="2">
        <f t="shared" si="1"/>
        <v>2.4016761507882052</v>
      </c>
      <c r="M85" s="2">
        <v>6.8477380407472004E-5</v>
      </c>
      <c r="N85" s="2">
        <v>5.7967981568831297E-5</v>
      </c>
    </row>
    <row r="86" spans="1:14" x14ac:dyDescent="0.3">
      <c r="A86" s="1" t="s">
        <v>30</v>
      </c>
      <c r="B86" s="1" t="s">
        <v>150</v>
      </c>
      <c r="C86" s="1">
        <v>13</v>
      </c>
      <c r="D86" s="1">
        <v>46.428571428571402</v>
      </c>
      <c r="E86" s="2">
        <v>2.0232681542643599E-6</v>
      </c>
      <c r="F86" s="1" t="s">
        <v>151</v>
      </c>
      <c r="G86" s="1">
        <v>26</v>
      </c>
      <c r="H86" s="1">
        <v>1992</v>
      </c>
      <c r="I86" s="1">
        <v>19308</v>
      </c>
      <c r="J86" s="1">
        <v>4.8463855421686697</v>
      </c>
      <c r="K86" s="1">
        <v>4.1592628211408701E-3</v>
      </c>
      <c r="L86" s="2">
        <f t="shared" si="1"/>
        <v>2.3809836359791734</v>
      </c>
      <c r="M86" s="2">
        <v>7.0608629315768197E-5</v>
      </c>
      <c r="N86" s="2">
        <v>5.9772142252250597E-5</v>
      </c>
    </row>
    <row r="87" spans="1:14" x14ac:dyDescent="0.3">
      <c r="A87" s="1" t="s">
        <v>30</v>
      </c>
      <c r="B87" s="1" t="s">
        <v>152</v>
      </c>
      <c r="C87" s="1">
        <v>15</v>
      </c>
      <c r="D87" s="1">
        <v>53.571428571428498</v>
      </c>
      <c r="E87" s="2">
        <v>2.4736051044047299E-6</v>
      </c>
      <c r="F87" s="1" t="s">
        <v>102</v>
      </c>
      <c r="G87" s="1">
        <v>26</v>
      </c>
      <c r="H87" s="1">
        <v>2899</v>
      </c>
      <c r="I87" s="1">
        <v>19308</v>
      </c>
      <c r="J87" s="1">
        <v>3.8424390373338202</v>
      </c>
      <c r="K87" s="1">
        <v>5.0826721041721196E-3</v>
      </c>
      <c r="L87" s="2">
        <f t="shared" si="1"/>
        <v>2.2939079068115569</v>
      </c>
      <c r="M87" s="2">
        <v>8.48858818328225E-5</v>
      </c>
      <c r="N87" s="2">
        <v>7.1858228282957603E-5</v>
      </c>
    </row>
    <row r="88" spans="1:14" x14ac:dyDescent="0.3">
      <c r="A88" s="1" t="s">
        <v>14</v>
      </c>
      <c r="B88" s="1" t="s">
        <v>153</v>
      </c>
      <c r="C88" s="1">
        <v>6</v>
      </c>
      <c r="D88" s="1">
        <v>21.428571428571399</v>
      </c>
      <c r="E88" s="2">
        <v>3.4772142045052097E-5</v>
      </c>
      <c r="F88" s="1" t="s">
        <v>121</v>
      </c>
      <c r="G88" s="1">
        <v>27</v>
      </c>
      <c r="H88" s="1">
        <v>279</v>
      </c>
      <c r="I88" s="1">
        <v>18869</v>
      </c>
      <c r="J88" s="1">
        <v>15.0290720828355</v>
      </c>
      <c r="K88" s="1">
        <v>5.7556483608826002E-3</v>
      </c>
      <c r="L88" s="2">
        <f t="shared" si="1"/>
        <v>2.2399057469788728</v>
      </c>
      <c r="M88" s="2">
        <v>9.6782462025395198E-4</v>
      </c>
      <c r="N88" s="2">
        <v>8.7509890813381298E-4</v>
      </c>
    </row>
    <row r="89" spans="1:14" x14ac:dyDescent="0.3">
      <c r="A89" s="1" t="s">
        <v>17</v>
      </c>
      <c r="B89" s="1" t="s">
        <v>154</v>
      </c>
      <c r="C89" s="1">
        <v>3</v>
      </c>
      <c r="D89" s="1">
        <v>10.714285714285699</v>
      </c>
      <c r="E89" s="2">
        <v>3.4728502858740301E-5</v>
      </c>
      <c r="F89" s="1" t="s">
        <v>155</v>
      </c>
      <c r="G89" s="1">
        <v>28</v>
      </c>
      <c r="H89" s="1">
        <v>7</v>
      </c>
      <c r="I89" s="1">
        <v>20562</v>
      </c>
      <c r="J89" s="1">
        <v>314.72448979591798</v>
      </c>
      <c r="K89" s="1">
        <v>6.5423063292338003E-3</v>
      </c>
      <c r="L89" s="2">
        <f t="shared" si="1"/>
        <v>2.1842691248424573</v>
      </c>
      <c r="M89" s="2">
        <v>3.1255652572866299E-4</v>
      </c>
      <c r="N89" s="2">
        <v>2.6625185525034299E-4</v>
      </c>
    </row>
    <row r="90" spans="1:14" x14ac:dyDescent="0.3">
      <c r="A90" s="1" t="s">
        <v>30</v>
      </c>
      <c r="B90" s="1" t="s">
        <v>156</v>
      </c>
      <c r="C90" s="1">
        <v>5</v>
      </c>
      <c r="D90" s="1">
        <v>17.857142857142801</v>
      </c>
      <c r="E90" s="2">
        <v>3.5710098756797699E-6</v>
      </c>
      <c r="F90" s="1" t="s">
        <v>157</v>
      </c>
      <c r="G90" s="1">
        <v>26</v>
      </c>
      <c r="H90" s="1">
        <v>82</v>
      </c>
      <c r="I90" s="1">
        <v>19308</v>
      </c>
      <c r="J90" s="1">
        <v>45.281425891181897</v>
      </c>
      <c r="K90" s="1">
        <v>7.3293021776222799E-3</v>
      </c>
      <c r="L90" s="2">
        <f t="shared" si="1"/>
        <v>2.1349373725395973</v>
      </c>
      <c r="M90" s="2">
        <v>1.20536218590568E-4</v>
      </c>
      <c r="N90" s="2">
        <v>1.02037216611636E-4</v>
      </c>
    </row>
    <row r="91" spans="1:14" x14ac:dyDescent="0.3">
      <c r="A91" s="1" t="s">
        <v>17</v>
      </c>
      <c r="B91" s="1" t="s">
        <v>158</v>
      </c>
      <c r="C91" s="1">
        <v>9</v>
      </c>
      <c r="D91" s="1">
        <v>32.142857142857103</v>
      </c>
      <c r="E91" s="2">
        <v>4.4793781126806503E-5</v>
      </c>
      <c r="F91" s="1" t="s">
        <v>159</v>
      </c>
      <c r="G91" s="1">
        <v>28</v>
      </c>
      <c r="H91" s="1">
        <v>1060</v>
      </c>
      <c r="I91" s="1">
        <v>20562</v>
      </c>
      <c r="J91" s="1">
        <v>6.2351078167115901</v>
      </c>
      <c r="K91" s="1">
        <v>8.4304767841719697E-3</v>
      </c>
      <c r="L91" s="2">
        <f t="shared" si="1"/>
        <v>2.0741478632305865</v>
      </c>
      <c r="M91" s="2">
        <v>3.7056907199698802E-4</v>
      </c>
      <c r="N91" s="2">
        <v>3.1566995021965597E-4</v>
      </c>
    </row>
    <row r="92" spans="1:14" x14ac:dyDescent="0.3">
      <c r="A92" s="1" t="s">
        <v>30</v>
      </c>
      <c r="B92" s="1" t="s">
        <v>160</v>
      </c>
      <c r="C92" s="1">
        <v>5</v>
      </c>
      <c r="D92" s="1">
        <v>17.857142857142801</v>
      </c>
      <c r="E92" s="2">
        <v>4.1231611251399198E-6</v>
      </c>
      <c r="F92" s="1" t="s">
        <v>135</v>
      </c>
      <c r="G92" s="1">
        <v>26</v>
      </c>
      <c r="H92" s="1">
        <v>85</v>
      </c>
      <c r="I92" s="1">
        <v>19308</v>
      </c>
      <c r="J92" s="1">
        <v>43.683257918552002</v>
      </c>
      <c r="K92" s="1">
        <v>8.4577596199277797E-3</v>
      </c>
      <c r="L92" s="2">
        <f t="shared" si="1"/>
        <v>2.072744662204304</v>
      </c>
      <c r="M92" s="2">
        <v>1.3692885091392E-4</v>
      </c>
      <c r="N92" s="2">
        <v>1.15914029695465E-4</v>
      </c>
    </row>
    <row r="93" spans="1:14" x14ac:dyDescent="0.3">
      <c r="A93" s="1" t="s">
        <v>17</v>
      </c>
      <c r="B93" s="1" t="s">
        <v>161</v>
      </c>
      <c r="C93" s="1">
        <v>9</v>
      </c>
      <c r="D93" s="1">
        <v>32.142857142857103</v>
      </c>
      <c r="E93" s="2">
        <v>4.5095707174236597E-5</v>
      </c>
      <c r="F93" s="1" t="s">
        <v>159</v>
      </c>
      <c r="G93" s="1">
        <v>28</v>
      </c>
      <c r="H93" s="1">
        <v>1061</v>
      </c>
      <c r="I93" s="1">
        <v>20562</v>
      </c>
      <c r="J93" s="1">
        <v>6.2292311835195902</v>
      </c>
      <c r="K93" s="1">
        <v>8.4870606589085799E-3</v>
      </c>
      <c r="L93" s="2">
        <f t="shared" si="1"/>
        <v>2.0712426938130801</v>
      </c>
      <c r="M93" s="2">
        <v>3.7056907199698802E-4</v>
      </c>
      <c r="N93" s="2">
        <v>3.1566995021965597E-4</v>
      </c>
    </row>
    <row r="94" spans="1:14" x14ac:dyDescent="0.3">
      <c r="A94" s="1" t="s">
        <v>30</v>
      </c>
      <c r="B94" s="1" t="s">
        <v>162</v>
      </c>
      <c r="C94" s="1">
        <v>6</v>
      </c>
      <c r="D94" s="1">
        <v>21.428571428571399</v>
      </c>
      <c r="E94" s="2">
        <v>4.2788927613760599E-6</v>
      </c>
      <c r="F94" s="1" t="s">
        <v>139</v>
      </c>
      <c r="G94" s="1">
        <v>26</v>
      </c>
      <c r="H94" s="1">
        <v>193</v>
      </c>
      <c r="I94" s="1">
        <v>19308</v>
      </c>
      <c r="J94" s="1">
        <v>23.0864886408927</v>
      </c>
      <c r="K94" s="1">
        <v>8.7758037984067006E-3</v>
      </c>
      <c r="L94" s="2">
        <f t="shared" si="1"/>
        <v>2.0567130948934431</v>
      </c>
      <c r="M94" s="2">
        <v>1.39845082471005E-4</v>
      </c>
      <c r="N94" s="2">
        <v>1.18382699731404E-4</v>
      </c>
    </row>
    <row r="95" spans="1:14" x14ac:dyDescent="0.3">
      <c r="A95" s="1" t="s">
        <v>17</v>
      </c>
      <c r="B95" s="1" t="s">
        <v>163</v>
      </c>
      <c r="C95" s="1">
        <v>3</v>
      </c>
      <c r="D95" s="1">
        <v>10.714285714285699</v>
      </c>
      <c r="E95" s="2">
        <v>5.9438128255658598E-5</v>
      </c>
      <c r="F95" s="1" t="s">
        <v>155</v>
      </c>
      <c r="G95" s="1">
        <v>28</v>
      </c>
      <c r="H95" s="1">
        <v>9</v>
      </c>
      <c r="I95" s="1">
        <v>20562</v>
      </c>
      <c r="J95" s="1">
        <v>244.78571428571399</v>
      </c>
      <c r="K95" s="1">
        <v>1.1171272800033801E-2</v>
      </c>
      <c r="L95" s="2">
        <f t="shared" si="1"/>
        <v>1.9518973426820545</v>
      </c>
      <c r="M95" s="2">
        <v>4.3206947078151798E-4</v>
      </c>
      <c r="N95" s="2">
        <v>3.6805917881388601E-4</v>
      </c>
    </row>
    <row r="96" spans="1:14" x14ac:dyDescent="0.3">
      <c r="A96" s="1" t="s">
        <v>17</v>
      </c>
      <c r="B96" s="1" t="s">
        <v>164</v>
      </c>
      <c r="C96" s="1">
        <v>3</v>
      </c>
      <c r="D96" s="1">
        <v>10.714285714285699</v>
      </c>
      <c r="E96" s="2">
        <v>5.9438128255658598E-5</v>
      </c>
      <c r="F96" s="1" t="s">
        <v>155</v>
      </c>
      <c r="G96" s="1">
        <v>28</v>
      </c>
      <c r="H96" s="1">
        <v>9</v>
      </c>
      <c r="I96" s="1">
        <v>20562</v>
      </c>
      <c r="J96" s="1">
        <v>244.78571428571399</v>
      </c>
      <c r="K96" s="1">
        <v>1.1171272800033801E-2</v>
      </c>
      <c r="L96" s="2">
        <f t="shared" si="1"/>
        <v>1.9518973426820545</v>
      </c>
      <c r="M96" s="2">
        <v>4.3206947078151798E-4</v>
      </c>
      <c r="N96" s="2">
        <v>3.6805917881388601E-4</v>
      </c>
    </row>
    <row r="97" spans="1:14" x14ac:dyDescent="0.3">
      <c r="A97" s="1" t="s">
        <v>17</v>
      </c>
      <c r="B97" s="1" t="s">
        <v>165</v>
      </c>
      <c r="C97" s="1">
        <v>3</v>
      </c>
      <c r="D97" s="1">
        <v>10.714285714285699</v>
      </c>
      <c r="E97" s="2">
        <v>5.9438128255658598E-5</v>
      </c>
      <c r="F97" s="1" t="s">
        <v>155</v>
      </c>
      <c r="G97" s="1">
        <v>28</v>
      </c>
      <c r="H97" s="1">
        <v>9</v>
      </c>
      <c r="I97" s="1">
        <v>20562</v>
      </c>
      <c r="J97" s="1">
        <v>244.78571428571399</v>
      </c>
      <c r="K97" s="1">
        <v>1.1171272800033801E-2</v>
      </c>
      <c r="L97" s="2">
        <f t="shared" si="1"/>
        <v>1.9518973426820545</v>
      </c>
      <c r="M97" s="2">
        <v>4.3206947078151798E-4</v>
      </c>
      <c r="N97" s="2">
        <v>3.6805917881388601E-4</v>
      </c>
    </row>
    <row r="98" spans="1:14" x14ac:dyDescent="0.3">
      <c r="A98" s="1" t="s">
        <v>14</v>
      </c>
      <c r="B98" s="1" t="s">
        <v>166</v>
      </c>
      <c r="C98" s="1">
        <v>5</v>
      </c>
      <c r="D98" s="1">
        <v>17.857142857142801</v>
      </c>
      <c r="E98" s="2">
        <v>6.9176144443955701E-5</v>
      </c>
      <c r="F98" s="1" t="s">
        <v>167</v>
      </c>
      <c r="G98" s="1">
        <v>27</v>
      </c>
      <c r="H98" s="1">
        <v>163</v>
      </c>
      <c r="I98" s="1">
        <v>18869</v>
      </c>
      <c r="J98" s="1">
        <v>21.437173369688701</v>
      </c>
      <c r="K98" s="1">
        <v>1.141795189347E-2</v>
      </c>
      <c r="L98" s="2">
        <f t="shared" si="1"/>
        <v>1.9424117911107806</v>
      </c>
      <c r="M98" s="1">
        <v>1.6503451603058E-3</v>
      </c>
      <c r="N98" s="1">
        <v>1.4922282587196099E-3</v>
      </c>
    </row>
    <row r="99" spans="1:14" x14ac:dyDescent="0.3">
      <c r="A99" s="1" t="s">
        <v>30</v>
      </c>
      <c r="B99" s="1" t="s">
        <v>168</v>
      </c>
      <c r="C99" s="1">
        <v>9</v>
      </c>
      <c r="D99" s="1">
        <v>32.142857142857103</v>
      </c>
      <c r="E99" s="2">
        <v>6.3511713580422601E-6</v>
      </c>
      <c r="F99" s="1" t="s">
        <v>169</v>
      </c>
      <c r="G99" s="1">
        <v>26</v>
      </c>
      <c r="H99" s="1">
        <v>830</v>
      </c>
      <c r="I99" s="1">
        <v>19308</v>
      </c>
      <c r="J99" s="1">
        <v>8.0524559777571802</v>
      </c>
      <c r="K99" s="1">
        <v>1.29982382000831E-2</v>
      </c>
      <c r="L99" s="2">
        <f t="shared" si="1"/>
        <v>1.8861155086034611</v>
      </c>
      <c r="M99" s="2">
        <v>2.04329091034516E-4</v>
      </c>
      <c r="N99" s="2">
        <v>1.7297018245418199E-4</v>
      </c>
    </row>
    <row r="100" spans="1:14" x14ac:dyDescent="0.3">
      <c r="A100" s="1" t="s">
        <v>30</v>
      </c>
      <c r="B100" s="1" t="s">
        <v>170</v>
      </c>
      <c r="C100" s="1">
        <v>26</v>
      </c>
      <c r="D100" s="1">
        <v>92.857142857142804</v>
      </c>
      <c r="E100" s="2">
        <v>6.6377022567727199E-6</v>
      </c>
      <c r="F100" s="1" t="s">
        <v>171</v>
      </c>
      <c r="G100" s="1">
        <v>26</v>
      </c>
      <c r="H100" s="1">
        <v>11989</v>
      </c>
      <c r="I100" s="1">
        <v>19308</v>
      </c>
      <c r="J100" s="1">
        <v>1.61047626991408</v>
      </c>
      <c r="K100" s="1">
        <v>1.35806514735508E-2</v>
      </c>
      <c r="L100" s="2">
        <f t="shared" si="1"/>
        <v>1.8670793961393242</v>
      </c>
      <c r="M100" s="2">
        <v>2.1022425624781001E-4</v>
      </c>
      <c r="N100" s="2">
        <v>1.7796060157354701E-4</v>
      </c>
    </row>
    <row r="101" spans="1:14" x14ac:dyDescent="0.3">
      <c r="A101" s="1" t="s">
        <v>30</v>
      </c>
      <c r="B101" s="1" t="s">
        <v>172</v>
      </c>
      <c r="C101" s="1">
        <v>10</v>
      </c>
      <c r="D101" s="1">
        <v>35.714285714285701</v>
      </c>
      <c r="E101" s="2">
        <v>6.7386114193081499E-6</v>
      </c>
      <c r="F101" s="1" t="s">
        <v>173</v>
      </c>
      <c r="G101" s="1">
        <v>26</v>
      </c>
      <c r="H101" s="1">
        <v>1129</v>
      </c>
      <c r="I101" s="1">
        <v>19308</v>
      </c>
      <c r="J101" s="1">
        <v>6.5776384819785996</v>
      </c>
      <c r="K101" s="1">
        <v>1.3785681359861199E-2</v>
      </c>
      <c r="L101" s="2">
        <f t="shared" si="1"/>
        <v>1.860571763942316</v>
      </c>
      <c r="M101" s="2">
        <v>2.1022425624781001E-4</v>
      </c>
      <c r="N101" s="2">
        <v>1.7796060157354701E-4</v>
      </c>
    </row>
    <row r="102" spans="1:14" x14ac:dyDescent="0.3">
      <c r="A102" s="1" t="s">
        <v>14</v>
      </c>
      <c r="B102" s="1" t="s">
        <v>174</v>
      </c>
      <c r="C102" s="1">
        <v>3</v>
      </c>
      <c r="D102" s="1">
        <v>10.714285714285699</v>
      </c>
      <c r="E102" s="2">
        <v>9.9652011967079102E-5</v>
      </c>
      <c r="F102" s="1" t="s">
        <v>175</v>
      </c>
      <c r="G102" s="1">
        <v>27</v>
      </c>
      <c r="H102" s="1">
        <v>11</v>
      </c>
      <c r="I102" s="1">
        <v>18869</v>
      </c>
      <c r="J102" s="1">
        <v>190.59595959595899</v>
      </c>
      <c r="K102" s="1">
        <v>1.64069733399138E-2</v>
      </c>
      <c r="L102" s="2">
        <f t="shared" si="1"/>
        <v>1.7849715276006906</v>
      </c>
      <c r="M102" s="1">
        <v>2.0802357498127702E-3</v>
      </c>
      <c r="N102" s="1">
        <v>1.88093172587861E-3</v>
      </c>
    </row>
    <row r="103" spans="1:14" x14ac:dyDescent="0.3">
      <c r="A103" s="1" t="s">
        <v>30</v>
      </c>
      <c r="B103" s="1" t="s">
        <v>176</v>
      </c>
      <c r="C103" s="1">
        <v>8</v>
      </c>
      <c r="D103" s="1">
        <v>28.571428571428498</v>
      </c>
      <c r="E103" s="2">
        <v>9.2705912897342004E-6</v>
      </c>
      <c r="F103" s="1" t="s">
        <v>177</v>
      </c>
      <c r="G103" s="1">
        <v>26</v>
      </c>
      <c r="H103" s="1">
        <v>614</v>
      </c>
      <c r="I103" s="1">
        <v>19308</v>
      </c>
      <c r="J103" s="1">
        <v>9.6757704835880691</v>
      </c>
      <c r="K103" s="1">
        <v>1.8916304536634999E-2</v>
      </c>
      <c r="L103" s="2">
        <f t="shared" si="1"/>
        <v>1.7231637028234814</v>
      </c>
      <c r="M103" s="2">
        <v>2.84897723366607E-4</v>
      </c>
      <c r="N103" s="2">
        <v>2.41173740567264E-4</v>
      </c>
    </row>
    <row r="104" spans="1:14" x14ac:dyDescent="0.3">
      <c r="A104" s="1" t="s">
        <v>30</v>
      </c>
      <c r="B104" s="1" t="s">
        <v>178</v>
      </c>
      <c r="C104" s="1">
        <v>8</v>
      </c>
      <c r="D104" s="1">
        <v>28.571428571428498</v>
      </c>
      <c r="E104" s="2">
        <v>9.9817630075425492E-6</v>
      </c>
      <c r="F104" s="1" t="s">
        <v>179</v>
      </c>
      <c r="G104" s="1">
        <v>26</v>
      </c>
      <c r="H104" s="1">
        <v>621</v>
      </c>
      <c r="I104" s="1">
        <v>19308</v>
      </c>
      <c r="J104" s="1">
        <v>9.5667038275733898</v>
      </c>
      <c r="K104" s="1">
        <v>2.0352567125989901E-2</v>
      </c>
      <c r="L104" s="2">
        <f t="shared" si="1"/>
        <v>1.6913808042109084</v>
      </c>
      <c r="M104" s="2">
        <v>3.0224191224308898E-4</v>
      </c>
      <c r="N104" s="2">
        <v>2.5585607238450897E-4</v>
      </c>
    </row>
    <row r="105" spans="1:14" x14ac:dyDescent="0.3">
      <c r="A105" s="1" t="s">
        <v>30</v>
      </c>
      <c r="B105" s="1" t="s">
        <v>180</v>
      </c>
      <c r="C105" s="1">
        <v>6</v>
      </c>
      <c r="D105" s="1">
        <v>21.428571428571399</v>
      </c>
      <c r="E105" s="2">
        <v>1.11466684994857E-5</v>
      </c>
      <c r="F105" s="1" t="s">
        <v>181</v>
      </c>
      <c r="G105" s="1">
        <v>26</v>
      </c>
      <c r="H105" s="1">
        <v>235</v>
      </c>
      <c r="I105" s="1">
        <v>19308</v>
      </c>
      <c r="J105" s="1">
        <v>18.960392798690599</v>
      </c>
      <c r="K105" s="1">
        <v>2.2700638614634502E-2</v>
      </c>
      <c r="L105" s="2">
        <f t="shared" si="1"/>
        <v>1.6439619250575104</v>
      </c>
      <c r="M105" s="2">
        <v>3.3262304986146401E-4</v>
      </c>
      <c r="N105" s="2">
        <v>2.8157453905222499E-4</v>
      </c>
    </row>
    <row r="106" spans="1:14" x14ac:dyDescent="0.3">
      <c r="A106" s="1" t="s">
        <v>30</v>
      </c>
      <c r="B106" s="1" t="s">
        <v>182</v>
      </c>
      <c r="C106" s="1">
        <v>15</v>
      </c>
      <c r="D106" s="1">
        <v>53.571428571428498</v>
      </c>
      <c r="E106" s="2">
        <v>1.1332598656179601E-5</v>
      </c>
      <c r="F106" s="1" t="s">
        <v>183</v>
      </c>
      <c r="G106" s="1">
        <v>26</v>
      </c>
      <c r="H106" s="1">
        <v>3287</v>
      </c>
      <c r="I106" s="1">
        <v>19308</v>
      </c>
      <c r="J106" s="1">
        <v>3.3888745875359798</v>
      </c>
      <c r="K106" s="1">
        <v>2.3074892556134999E-2</v>
      </c>
      <c r="L106" s="2">
        <f t="shared" si="1"/>
        <v>1.636860312507308</v>
      </c>
      <c r="M106" s="2">
        <v>3.33340294758198E-4</v>
      </c>
      <c r="N106" s="2">
        <v>2.8218170653887201E-4</v>
      </c>
    </row>
    <row r="107" spans="1:14" x14ac:dyDescent="0.3">
      <c r="A107" s="1" t="s">
        <v>30</v>
      </c>
      <c r="B107" s="1" t="s">
        <v>184</v>
      </c>
      <c r="C107" s="1">
        <v>6</v>
      </c>
      <c r="D107" s="1">
        <v>21.428571428571399</v>
      </c>
      <c r="E107" s="2">
        <v>1.20948749260702E-5</v>
      </c>
      <c r="F107" s="1" t="s">
        <v>185</v>
      </c>
      <c r="G107" s="1">
        <v>26</v>
      </c>
      <c r="H107" s="1">
        <v>239</v>
      </c>
      <c r="I107" s="1">
        <v>19308</v>
      </c>
      <c r="J107" s="1">
        <v>18.643064048921701</v>
      </c>
      <c r="K107" s="1">
        <v>2.4607761536364101E-2</v>
      </c>
      <c r="L107" s="2">
        <f t="shared" si="1"/>
        <v>1.6089278904264117</v>
      </c>
      <c r="M107" s="2">
        <v>3.5075137285603799E-4</v>
      </c>
      <c r="N107" s="2">
        <v>2.9692066191747103E-4</v>
      </c>
    </row>
    <row r="108" spans="1:14" x14ac:dyDescent="0.3">
      <c r="A108" s="1" t="s">
        <v>30</v>
      </c>
      <c r="B108" s="1" t="s">
        <v>186</v>
      </c>
      <c r="C108" s="1">
        <v>10</v>
      </c>
      <c r="D108" s="1">
        <v>35.714285714285701</v>
      </c>
      <c r="E108" s="2">
        <v>1.3323592981128301E-5</v>
      </c>
      <c r="F108" s="1" t="s">
        <v>187</v>
      </c>
      <c r="G108" s="1">
        <v>26</v>
      </c>
      <c r="H108" s="1">
        <v>1228</v>
      </c>
      <c r="I108" s="1">
        <v>19308</v>
      </c>
      <c r="J108" s="1">
        <v>6.0473565522425403</v>
      </c>
      <c r="K108" s="1">
        <v>2.7073543945792301E-2</v>
      </c>
      <c r="L108" s="2">
        <f t="shared" si="1"/>
        <v>1.5674548910576547</v>
      </c>
      <c r="M108" s="2">
        <v>3.8101774927976599E-4</v>
      </c>
      <c r="N108" s="2">
        <v>3.2254198008481401E-4</v>
      </c>
    </row>
    <row r="109" spans="1:14" x14ac:dyDescent="0.3">
      <c r="A109" s="1" t="s">
        <v>30</v>
      </c>
      <c r="B109" s="1" t="s">
        <v>188</v>
      </c>
      <c r="C109" s="1">
        <v>8</v>
      </c>
      <c r="D109" s="1">
        <v>28.571428571428498</v>
      </c>
      <c r="E109" s="2">
        <v>1.5123408480942101E-5</v>
      </c>
      <c r="F109" s="1" t="s">
        <v>189</v>
      </c>
      <c r="G109" s="1">
        <v>26</v>
      </c>
      <c r="H109" s="1">
        <v>662</v>
      </c>
      <c r="I109" s="1">
        <v>19308</v>
      </c>
      <c r="J109" s="1">
        <v>8.97420404369044</v>
      </c>
      <c r="K109" s="1">
        <v>3.0674157699383E-2</v>
      </c>
      <c r="L109" s="2">
        <f t="shared" si="1"/>
        <v>1.5132273539972898</v>
      </c>
      <c r="M109" s="2">
        <v>4.26562987154246E-4</v>
      </c>
      <c r="N109" s="2">
        <v>3.6109727372989298E-4</v>
      </c>
    </row>
    <row r="110" spans="1:14" x14ac:dyDescent="0.3">
      <c r="A110" s="1" t="s">
        <v>30</v>
      </c>
      <c r="B110" s="1" t="s">
        <v>190</v>
      </c>
      <c r="C110" s="1">
        <v>7</v>
      </c>
      <c r="D110" s="1">
        <v>25</v>
      </c>
      <c r="E110" s="2">
        <v>1.6808219059669098E-5</v>
      </c>
      <c r="F110" s="1" t="s">
        <v>191</v>
      </c>
      <c r="G110" s="1">
        <v>26</v>
      </c>
      <c r="H110" s="1">
        <v>441</v>
      </c>
      <c r="I110" s="1">
        <v>19308</v>
      </c>
      <c r="J110" s="1">
        <v>11.787545787545699</v>
      </c>
      <c r="K110" s="1">
        <v>3.4032628502665599E-2</v>
      </c>
      <c r="L110" s="2">
        <f t="shared" si="1"/>
        <v>1.4681045069688763</v>
      </c>
      <c r="M110" s="2">
        <v>4.67677338430524E-4</v>
      </c>
      <c r="N110" s="2">
        <v>3.9590170028382902E-4</v>
      </c>
    </row>
    <row r="111" spans="1:14" x14ac:dyDescent="0.3">
      <c r="A111" s="1" t="s">
        <v>30</v>
      </c>
      <c r="B111" s="1" t="s">
        <v>192</v>
      </c>
      <c r="C111" s="1">
        <v>9</v>
      </c>
      <c r="D111" s="1">
        <v>32.142857142857103</v>
      </c>
      <c r="E111" s="2">
        <v>2.1997144070710799E-5</v>
      </c>
      <c r="F111" s="1" t="s">
        <v>193</v>
      </c>
      <c r="G111" s="1">
        <v>26</v>
      </c>
      <c r="H111" s="1">
        <v>984</v>
      </c>
      <c r="I111" s="1">
        <v>19308</v>
      </c>
      <c r="J111" s="1">
        <v>6.7922138836772898</v>
      </c>
      <c r="K111" s="1">
        <v>4.4303242181440203E-2</v>
      </c>
      <c r="L111" s="2">
        <f t="shared" si="1"/>
        <v>1.3535644902558137</v>
      </c>
      <c r="M111" s="2">
        <v>6.0389492855458099E-4</v>
      </c>
      <c r="N111" s="2">
        <v>5.1121362820331895E-4</v>
      </c>
    </row>
    <row r="112" spans="1:14" x14ac:dyDescent="0.3">
      <c r="A112" s="1" t="s">
        <v>30</v>
      </c>
      <c r="B112" s="1" t="s">
        <v>194</v>
      </c>
      <c r="C112" s="1">
        <v>12</v>
      </c>
      <c r="D112" s="1">
        <v>42.857142857142797</v>
      </c>
      <c r="E112" s="2">
        <v>2.2840844335985099E-5</v>
      </c>
      <c r="F112" s="1" t="s">
        <v>195</v>
      </c>
      <c r="G112" s="1">
        <v>26</v>
      </c>
      <c r="H112" s="1">
        <v>2075</v>
      </c>
      <c r="I112" s="1">
        <v>19308</v>
      </c>
      <c r="J112" s="1">
        <v>4.2946431881371598</v>
      </c>
      <c r="K112" s="1">
        <v>4.5962859257416902E-2</v>
      </c>
      <c r="L112" s="2">
        <f t="shared" si="1"/>
        <v>1.3375929625535086</v>
      </c>
      <c r="M112" s="2">
        <v>6.1880655904991396E-4</v>
      </c>
      <c r="N112" s="2">
        <v>5.2383673260029105E-4</v>
      </c>
    </row>
    <row r="113" spans="1:14" x14ac:dyDescent="0.3">
      <c r="A113" s="1" t="s">
        <v>30</v>
      </c>
      <c r="B113" s="1" t="s">
        <v>196</v>
      </c>
      <c r="C113" s="1">
        <v>10</v>
      </c>
      <c r="D113" s="1">
        <v>35.714285714285701</v>
      </c>
      <c r="E113" s="2">
        <v>2.5889409698510702E-5</v>
      </c>
      <c r="F113" s="1" t="s">
        <v>197</v>
      </c>
      <c r="G113" s="1">
        <v>26</v>
      </c>
      <c r="H113" s="1">
        <v>1334</v>
      </c>
      <c r="I113" s="1">
        <v>19308</v>
      </c>
      <c r="J113" s="1">
        <v>5.5668319686310701</v>
      </c>
      <c r="K113" s="1">
        <v>5.1935626370631198E-2</v>
      </c>
      <c r="L113" s="2">
        <f t="shared" si="1"/>
        <v>1.2845346261945281</v>
      </c>
      <c r="M113" s="2">
        <v>6.9215175724342303E-4</v>
      </c>
      <c r="N113" s="2">
        <v>5.8592545550038204E-4</v>
      </c>
    </row>
    <row r="114" spans="1:14" x14ac:dyDescent="0.3">
      <c r="A114" s="1" t="s">
        <v>30</v>
      </c>
      <c r="B114" s="1" t="s">
        <v>198</v>
      </c>
      <c r="C114" s="1">
        <v>6</v>
      </c>
      <c r="D114" s="1">
        <v>21.428571428571399</v>
      </c>
      <c r="E114" s="2">
        <v>2.6366931888242599E-5</v>
      </c>
      <c r="F114" s="1" t="s">
        <v>199</v>
      </c>
      <c r="G114" s="1">
        <v>26</v>
      </c>
      <c r="H114" s="1">
        <v>281</v>
      </c>
      <c r="I114" s="1">
        <v>19308</v>
      </c>
      <c r="J114" s="1">
        <v>15.8565562551327</v>
      </c>
      <c r="K114" s="1">
        <v>5.2867799022367698E-2</v>
      </c>
      <c r="L114" s="2">
        <f t="shared" si="1"/>
        <v>1.2768087696466672</v>
      </c>
      <c r="M114" s="2">
        <v>6.9215175724342303E-4</v>
      </c>
      <c r="N114" s="2">
        <v>5.8592545550038204E-4</v>
      </c>
    </row>
    <row r="115" spans="1:14" x14ac:dyDescent="0.3">
      <c r="A115" s="1" t="s">
        <v>30</v>
      </c>
      <c r="B115" s="1" t="s">
        <v>200</v>
      </c>
      <c r="C115" s="1">
        <v>5</v>
      </c>
      <c r="D115" s="1">
        <v>17.857142857142801</v>
      </c>
      <c r="E115" s="2">
        <v>2.6556575435760298E-5</v>
      </c>
      <c r="F115" s="1" t="s">
        <v>157</v>
      </c>
      <c r="G115" s="1">
        <v>26</v>
      </c>
      <c r="H115" s="1">
        <v>136</v>
      </c>
      <c r="I115" s="1">
        <v>19308</v>
      </c>
      <c r="J115" s="1">
        <v>27.302036199094999</v>
      </c>
      <c r="K115" s="1">
        <v>5.3237748615436599E-2</v>
      </c>
      <c r="L115" s="2">
        <f t="shared" si="1"/>
        <v>1.2737803187977885</v>
      </c>
      <c r="M115" s="2">
        <v>6.9215175724342303E-4</v>
      </c>
      <c r="N115" s="2">
        <v>5.8592545550038204E-4</v>
      </c>
    </row>
    <row r="116" spans="1:14" x14ac:dyDescent="0.3">
      <c r="A116" s="1" t="s">
        <v>30</v>
      </c>
      <c r="B116" s="1" t="s">
        <v>201</v>
      </c>
      <c r="C116" s="1">
        <v>13</v>
      </c>
      <c r="D116" s="1">
        <v>46.428571428571402</v>
      </c>
      <c r="E116" s="2">
        <v>2.76163948987768E-5</v>
      </c>
      <c r="F116" s="1" t="s">
        <v>202</v>
      </c>
      <c r="G116" s="1">
        <v>26</v>
      </c>
      <c r="H116" s="1">
        <v>2557</v>
      </c>
      <c r="I116" s="1">
        <v>19308</v>
      </c>
      <c r="J116" s="1">
        <v>3.7755181853734801</v>
      </c>
      <c r="K116" s="1">
        <v>5.5302547705227301E-2</v>
      </c>
      <c r="L116" s="2">
        <f t="shared" si="1"/>
        <v>1.2572548609406002</v>
      </c>
      <c r="M116" s="2">
        <v>7.1077696370726805E-4</v>
      </c>
      <c r="N116" s="2">
        <v>6.0169220385709995E-4</v>
      </c>
    </row>
    <row r="117" spans="1:14" x14ac:dyDescent="0.3">
      <c r="A117" s="1" t="s">
        <v>30</v>
      </c>
      <c r="B117" s="1" t="s">
        <v>203</v>
      </c>
      <c r="C117" s="1">
        <v>14</v>
      </c>
      <c r="D117" s="1">
        <v>50</v>
      </c>
      <c r="E117" s="2">
        <v>2.7984911533789E-5</v>
      </c>
      <c r="F117" s="1" t="s">
        <v>204</v>
      </c>
      <c r="G117" s="1">
        <v>26</v>
      </c>
      <c r="H117" s="1">
        <v>3036</v>
      </c>
      <c r="I117" s="1">
        <v>19308</v>
      </c>
      <c r="J117" s="1">
        <v>3.4244451200972899</v>
      </c>
      <c r="K117" s="1">
        <v>5.6019457138473602E-2</v>
      </c>
      <c r="L117" s="2">
        <f t="shared" si="1"/>
        <v>1.2516611040613204</v>
      </c>
      <c r="M117" s="2">
        <v>7.1136954133421703E-4</v>
      </c>
      <c r="N117" s="2">
        <v>6.0219383707894099E-4</v>
      </c>
    </row>
    <row r="118" spans="1:14" x14ac:dyDescent="0.3">
      <c r="A118" s="1" t="s">
        <v>30</v>
      </c>
      <c r="B118" s="1" t="s">
        <v>205</v>
      </c>
      <c r="C118" s="1">
        <v>7</v>
      </c>
      <c r="D118" s="1">
        <v>25</v>
      </c>
      <c r="E118" s="2">
        <v>3.04347863001965E-5</v>
      </c>
      <c r="F118" s="1" t="s">
        <v>206</v>
      </c>
      <c r="G118" s="1">
        <v>26</v>
      </c>
      <c r="H118" s="1">
        <v>490</v>
      </c>
      <c r="I118" s="1">
        <v>19308</v>
      </c>
      <c r="J118" s="1">
        <v>10.6087912087912</v>
      </c>
      <c r="K118" s="1">
        <v>6.0771620660735999E-2</v>
      </c>
      <c r="L118" s="2">
        <f t="shared" si="1"/>
        <v>1.2162991817104503</v>
      </c>
      <c r="M118" s="2">
        <v>7.6421006087932402E-4</v>
      </c>
      <c r="N118" s="2">
        <v>6.46924786844421E-4</v>
      </c>
    </row>
    <row r="119" spans="1:14" x14ac:dyDescent="0.3">
      <c r="A119" s="1" t="s">
        <v>14</v>
      </c>
      <c r="B119" s="1" t="s">
        <v>207</v>
      </c>
      <c r="C119" s="1">
        <v>10</v>
      </c>
      <c r="D119" s="1">
        <v>35.714285714285701</v>
      </c>
      <c r="E119" s="2">
        <v>3.7781850274724599E-4</v>
      </c>
      <c r="F119" s="1" t="s">
        <v>208</v>
      </c>
      <c r="G119" s="1">
        <v>27</v>
      </c>
      <c r="H119" s="1">
        <v>1761</v>
      </c>
      <c r="I119" s="1">
        <v>18869</v>
      </c>
      <c r="J119" s="1">
        <v>3.9684943319241999</v>
      </c>
      <c r="K119" s="1">
        <v>6.0802716649897601E-2</v>
      </c>
      <c r="L119" s="2">
        <f t="shared" si="1"/>
        <v>1.2160770161268994</v>
      </c>
      <c r="M119" s="1">
        <v>7.0106322176433401E-3</v>
      </c>
      <c r="N119" s="1">
        <v>6.3389548794260103E-3</v>
      </c>
    </row>
    <row r="120" spans="1:14" x14ac:dyDescent="0.3">
      <c r="A120" s="1" t="s">
        <v>30</v>
      </c>
      <c r="B120" s="1" t="s">
        <v>209</v>
      </c>
      <c r="C120" s="1">
        <v>11</v>
      </c>
      <c r="D120" s="1">
        <v>39.285714285714199</v>
      </c>
      <c r="E120" s="2">
        <v>3.2046622847820701E-5</v>
      </c>
      <c r="F120" s="1" t="s">
        <v>210</v>
      </c>
      <c r="G120" s="1">
        <v>26</v>
      </c>
      <c r="H120" s="1">
        <v>1742</v>
      </c>
      <c r="I120" s="1">
        <v>19308</v>
      </c>
      <c r="J120" s="1">
        <v>4.6893049545173504</v>
      </c>
      <c r="K120" s="1">
        <v>6.3885144237531499E-2</v>
      </c>
      <c r="L120" s="2">
        <f t="shared" si="1"/>
        <v>1.1946001203353378</v>
      </c>
      <c r="M120" s="2">
        <v>7.94987908959793E-4</v>
      </c>
      <c r="N120" s="2">
        <v>6.7297907980423503E-4</v>
      </c>
    </row>
    <row r="121" spans="1:14" x14ac:dyDescent="0.3">
      <c r="A121" s="1" t="s">
        <v>30</v>
      </c>
      <c r="B121" s="1" t="s">
        <v>211</v>
      </c>
      <c r="C121" s="1">
        <v>8</v>
      </c>
      <c r="D121" s="1">
        <v>28.571428571428498</v>
      </c>
      <c r="E121" s="2">
        <v>3.3502504006473098E-5</v>
      </c>
      <c r="F121" s="1" t="s">
        <v>179</v>
      </c>
      <c r="G121" s="1">
        <v>26</v>
      </c>
      <c r="H121" s="1">
        <v>749</v>
      </c>
      <c r="I121" s="1">
        <v>19308</v>
      </c>
      <c r="J121" s="1">
        <v>7.9318065112457603</v>
      </c>
      <c r="K121" s="1">
        <v>6.66885464338689E-2</v>
      </c>
      <c r="L121" s="2">
        <f t="shared" si="1"/>
        <v>1.1759487485077156</v>
      </c>
      <c r="M121" s="2">
        <v>8.2121018749200202E-4</v>
      </c>
      <c r="N121" s="2">
        <v>6.9517695813431704E-4</v>
      </c>
    </row>
    <row r="122" spans="1:14" x14ac:dyDescent="0.3">
      <c r="A122" s="1" t="s">
        <v>30</v>
      </c>
      <c r="B122" s="1" t="s">
        <v>212</v>
      </c>
      <c r="C122" s="1">
        <v>9</v>
      </c>
      <c r="D122" s="1">
        <v>32.142857142857103</v>
      </c>
      <c r="E122" s="2">
        <v>3.7576766228855302E-5</v>
      </c>
      <c r="F122" s="1" t="s">
        <v>213</v>
      </c>
      <c r="G122" s="1">
        <v>26</v>
      </c>
      <c r="H122" s="1">
        <v>1060</v>
      </c>
      <c r="I122" s="1">
        <v>19308</v>
      </c>
      <c r="J122" s="1">
        <v>6.3052249637155198</v>
      </c>
      <c r="K122" s="1">
        <v>7.4489306593708199E-2</v>
      </c>
      <c r="L122" s="2">
        <f t="shared" si="1"/>
        <v>1.1279060684687976</v>
      </c>
      <c r="M122" s="2">
        <v>9.1024190194368304E-4</v>
      </c>
      <c r="N122" s="2">
        <v>7.7054474749288005E-4</v>
      </c>
    </row>
    <row r="123" spans="1:14" x14ac:dyDescent="0.3">
      <c r="A123" s="1" t="s">
        <v>30</v>
      </c>
      <c r="B123" s="1" t="s">
        <v>214</v>
      </c>
      <c r="C123" s="1">
        <v>14</v>
      </c>
      <c r="D123" s="1">
        <v>50</v>
      </c>
      <c r="E123" s="2">
        <v>4.3983902210815797E-5</v>
      </c>
      <c r="F123" s="1" t="s">
        <v>215</v>
      </c>
      <c r="G123" s="1">
        <v>26</v>
      </c>
      <c r="H123" s="1">
        <v>3164</v>
      </c>
      <c r="I123" s="1">
        <v>19308</v>
      </c>
      <c r="J123" s="1">
        <v>3.2859087814839998</v>
      </c>
      <c r="K123" s="1">
        <v>8.6625075228440193E-2</v>
      </c>
      <c r="L123" s="2">
        <f t="shared" si="1"/>
        <v>1.0623563752224772</v>
      </c>
      <c r="M123" s="1">
        <v>1.0530564494426701E-3</v>
      </c>
      <c r="N123" s="2">
        <v>8.9144118085409296E-4</v>
      </c>
    </row>
    <row r="124" spans="1:14" x14ac:dyDescent="0.3">
      <c r="A124" s="1" t="s">
        <v>30</v>
      </c>
      <c r="B124" s="1" t="s">
        <v>216</v>
      </c>
      <c r="C124" s="1">
        <v>11</v>
      </c>
      <c r="D124" s="1">
        <v>39.285714285714199</v>
      </c>
      <c r="E124" s="2">
        <v>4.7071845034788302E-5</v>
      </c>
      <c r="F124" s="1" t="s">
        <v>217</v>
      </c>
      <c r="G124" s="1">
        <v>26</v>
      </c>
      <c r="H124" s="1">
        <v>1821</v>
      </c>
      <c r="I124" s="1">
        <v>19308</v>
      </c>
      <c r="J124" s="1">
        <v>4.4858699784564697</v>
      </c>
      <c r="K124" s="1">
        <v>9.2417023691975395E-2</v>
      </c>
      <c r="L124" s="2">
        <f t="shared" si="1"/>
        <v>1.0342480221294261</v>
      </c>
      <c r="M124" s="1">
        <v>1.11403366582332E-3</v>
      </c>
      <c r="N124" s="2">
        <v>9.4306006776593101E-4</v>
      </c>
    </row>
    <row r="125" spans="1:14" x14ac:dyDescent="0.3">
      <c r="A125" s="1" t="s">
        <v>30</v>
      </c>
      <c r="B125" s="1" t="s">
        <v>218</v>
      </c>
      <c r="C125" s="1">
        <v>19</v>
      </c>
      <c r="D125" s="1">
        <v>67.857142857142804</v>
      </c>
      <c r="E125" s="2">
        <v>4.8367137043240403E-5</v>
      </c>
      <c r="F125" s="1" t="s">
        <v>219</v>
      </c>
      <c r="G125" s="1">
        <v>26</v>
      </c>
      <c r="H125" s="1">
        <v>6186</v>
      </c>
      <c r="I125" s="1">
        <v>19308</v>
      </c>
      <c r="J125" s="1">
        <v>2.2809072595687501</v>
      </c>
      <c r="K125" s="1">
        <v>9.4835615955143601E-2</v>
      </c>
      <c r="L125" s="2">
        <f t="shared" si="1"/>
        <v>1.0230285307218649</v>
      </c>
      <c r="M125" s="1">
        <v>1.1316810815003599E-3</v>
      </c>
      <c r="N125" s="2">
        <v>9.5799908939054603E-4</v>
      </c>
    </row>
    <row r="126" spans="1:14" x14ac:dyDescent="0.3">
      <c r="A126" s="1" t="s">
        <v>30</v>
      </c>
      <c r="B126" s="1" t="s">
        <v>220</v>
      </c>
      <c r="C126" s="1">
        <v>11</v>
      </c>
      <c r="D126" s="1">
        <v>39.285714285714199</v>
      </c>
      <c r="E126" s="2">
        <v>5.10014665852015E-5</v>
      </c>
      <c r="F126" s="1" t="s">
        <v>210</v>
      </c>
      <c r="G126" s="1">
        <v>26</v>
      </c>
      <c r="H126" s="1">
        <v>1838</v>
      </c>
      <c r="I126" s="1">
        <v>19308</v>
      </c>
      <c r="J126" s="1">
        <v>4.4443793420942397</v>
      </c>
      <c r="K126" s="1">
        <v>9.9734627188548003E-2</v>
      </c>
      <c r="L126" s="2">
        <f t="shared" si="1"/>
        <v>1.0011540313975404</v>
      </c>
      <c r="M126" s="1">
        <v>1.17991033369584E-3</v>
      </c>
      <c r="N126" s="2">
        <v>9.9882647480906009E-4</v>
      </c>
    </row>
    <row r="127" spans="1:14" x14ac:dyDescent="0.3">
      <c r="A127" s="1" t="s">
        <v>30</v>
      </c>
      <c r="B127" s="1" t="s">
        <v>221</v>
      </c>
      <c r="C127" s="1">
        <v>11</v>
      </c>
      <c r="D127" s="1">
        <v>39.285714285714199</v>
      </c>
      <c r="E127" s="2">
        <v>5.4447187463008199E-5</v>
      </c>
      <c r="F127" s="1" t="s">
        <v>222</v>
      </c>
      <c r="G127" s="1">
        <v>26</v>
      </c>
      <c r="H127" s="1">
        <v>1852</v>
      </c>
      <c r="I127" s="1">
        <v>19308</v>
      </c>
      <c r="J127" s="1">
        <v>4.4107825220136201</v>
      </c>
      <c r="K127" s="1">
        <v>0.106102585894777</v>
      </c>
      <c r="L127" s="2">
        <f t="shared" si="1"/>
        <v>0.97427403149783787</v>
      </c>
      <c r="M127" s="1">
        <v>1.24563065540371E-3</v>
      </c>
      <c r="N127" s="1">
        <v>1.0544605305335901E-3</v>
      </c>
    </row>
    <row r="128" spans="1:14" x14ac:dyDescent="0.3">
      <c r="A128" s="1" t="s">
        <v>14</v>
      </c>
      <c r="B128" s="1" t="s">
        <v>223</v>
      </c>
      <c r="C128" s="1">
        <v>6</v>
      </c>
      <c r="D128" s="1">
        <v>21.428571428571399</v>
      </c>
      <c r="E128" s="2">
        <v>7.2819288065978903E-4</v>
      </c>
      <c r="F128" s="1" t="s">
        <v>224</v>
      </c>
      <c r="G128" s="1">
        <v>27</v>
      </c>
      <c r="H128" s="1">
        <v>536</v>
      </c>
      <c r="I128" s="1">
        <v>18869</v>
      </c>
      <c r="J128" s="1">
        <v>7.8229684908789299</v>
      </c>
      <c r="K128" s="1">
        <v>0.113898744947275</v>
      </c>
      <c r="L128" s="2">
        <f t="shared" si="1"/>
        <v>0.94348106139478882</v>
      </c>
      <c r="M128" s="1">
        <v>1.21608211070184E-2</v>
      </c>
      <c r="N128" s="1">
        <v>1.0995712497962801E-2</v>
      </c>
    </row>
    <row r="129" spans="1:14" x14ac:dyDescent="0.3">
      <c r="A129" s="1" t="s">
        <v>30</v>
      </c>
      <c r="B129" s="1" t="s">
        <v>225</v>
      </c>
      <c r="C129" s="1">
        <v>9</v>
      </c>
      <c r="D129" s="1">
        <v>32.142857142857103</v>
      </c>
      <c r="E129" s="2">
        <v>6.04256203947511E-5</v>
      </c>
      <c r="F129" s="1" t="s">
        <v>213</v>
      </c>
      <c r="G129" s="1">
        <v>26</v>
      </c>
      <c r="H129" s="1">
        <v>1133</v>
      </c>
      <c r="I129" s="1">
        <v>19308</v>
      </c>
      <c r="J129" s="1">
        <v>5.8989748115961698</v>
      </c>
      <c r="K129" s="1">
        <v>0.117044555567817</v>
      </c>
      <c r="L129" s="2">
        <f t="shared" si="1"/>
        <v>0.93164878309376808</v>
      </c>
      <c r="M129" s="1">
        <v>1.3631614116563901E-3</v>
      </c>
      <c r="N129" s="1">
        <v>1.1539535408047999E-3</v>
      </c>
    </row>
    <row r="130" spans="1:14" x14ac:dyDescent="0.3">
      <c r="A130" s="1" t="s">
        <v>30</v>
      </c>
      <c r="B130" s="1" t="s">
        <v>226</v>
      </c>
      <c r="C130" s="1">
        <v>13</v>
      </c>
      <c r="D130" s="1">
        <v>46.428571428571402</v>
      </c>
      <c r="E130" s="2">
        <v>6.1105063300246398E-5</v>
      </c>
      <c r="F130" s="1" t="s">
        <v>227</v>
      </c>
      <c r="G130" s="1">
        <v>26</v>
      </c>
      <c r="H130" s="1">
        <v>2765</v>
      </c>
      <c r="I130" s="1">
        <v>19308</v>
      </c>
      <c r="J130" s="1">
        <v>3.4915009041591301</v>
      </c>
      <c r="K130" s="1">
        <v>0.118279596793613</v>
      </c>
      <c r="L130" s="2">
        <f t="shared" si="1"/>
        <v>0.92709016462112637</v>
      </c>
      <c r="M130" s="1">
        <v>1.3631614116563901E-3</v>
      </c>
      <c r="N130" s="1">
        <v>1.1539535408047999E-3</v>
      </c>
    </row>
    <row r="131" spans="1:14" x14ac:dyDescent="0.3">
      <c r="A131" s="1" t="s">
        <v>30</v>
      </c>
      <c r="B131" s="1" t="s">
        <v>228</v>
      </c>
      <c r="C131" s="1">
        <v>9</v>
      </c>
      <c r="D131" s="1">
        <v>32.142857142857103</v>
      </c>
      <c r="E131" s="2">
        <v>6.1570670851891597E-5</v>
      </c>
      <c r="F131" s="1" t="s">
        <v>193</v>
      </c>
      <c r="G131" s="1">
        <v>26</v>
      </c>
      <c r="H131" s="1">
        <v>1136</v>
      </c>
      <c r="I131" s="1">
        <v>19308</v>
      </c>
      <c r="J131" s="1">
        <v>5.8833965330444196</v>
      </c>
      <c r="K131" s="1">
        <v>0.119124946668434</v>
      </c>
      <c r="L131" s="2">
        <f t="shared" ref="L131:L194" si="2">-LOG(K131)</f>
        <v>0.92399728078476107</v>
      </c>
      <c r="M131" s="1">
        <v>1.3631614116563901E-3</v>
      </c>
      <c r="N131" s="1">
        <v>1.1539535408047999E-3</v>
      </c>
    </row>
    <row r="132" spans="1:14" x14ac:dyDescent="0.3">
      <c r="A132" s="1" t="s">
        <v>30</v>
      </c>
      <c r="B132" s="1" t="s">
        <v>229</v>
      </c>
      <c r="C132" s="1">
        <v>23</v>
      </c>
      <c r="D132" s="1">
        <v>82.142857142857096</v>
      </c>
      <c r="E132" s="2">
        <v>6.4854993412668302E-5</v>
      </c>
      <c r="F132" s="1" t="s">
        <v>230</v>
      </c>
      <c r="G132" s="1">
        <v>26</v>
      </c>
      <c r="H132" s="1">
        <v>9565</v>
      </c>
      <c r="I132" s="1">
        <v>19308</v>
      </c>
      <c r="J132" s="1">
        <v>1.7856930314849799</v>
      </c>
      <c r="K132" s="1">
        <v>0.125064945644321</v>
      </c>
      <c r="L132" s="2">
        <f t="shared" si="2"/>
        <v>0.90286440131048185</v>
      </c>
      <c r="M132" s="1">
        <v>1.4206003344328099E-3</v>
      </c>
      <c r="N132" s="1">
        <v>1.2025771650880899E-3</v>
      </c>
    </row>
    <row r="133" spans="1:14" x14ac:dyDescent="0.3">
      <c r="A133" s="1" t="s">
        <v>30</v>
      </c>
      <c r="B133" s="1" t="s">
        <v>231</v>
      </c>
      <c r="C133" s="1">
        <v>21</v>
      </c>
      <c r="D133" s="1">
        <v>75</v>
      </c>
      <c r="E133" s="2">
        <v>6.6790195064653804E-5</v>
      </c>
      <c r="F133" s="1" t="s">
        <v>232</v>
      </c>
      <c r="G133" s="1">
        <v>26</v>
      </c>
      <c r="H133" s="1">
        <v>7829</v>
      </c>
      <c r="I133" s="1">
        <v>19308</v>
      </c>
      <c r="J133" s="1">
        <v>1.9919431698713801</v>
      </c>
      <c r="K133" s="1">
        <v>0.12854617326407899</v>
      </c>
      <c r="L133" s="2">
        <f t="shared" si="2"/>
        <v>0.89094084749277547</v>
      </c>
      <c r="M133" s="1">
        <v>1.44758959619075E-3</v>
      </c>
      <c r="N133" s="1">
        <v>1.22542431576517E-3</v>
      </c>
    </row>
    <row r="134" spans="1:14" x14ac:dyDescent="0.3">
      <c r="A134" s="1" t="s">
        <v>30</v>
      </c>
      <c r="B134" s="1" t="s">
        <v>233</v>
      </c>
      <c r="C134" s="1">
        <v>9</v>
      </c>
      <c r="D134" s="1">
        <v>32.142857142857103</v>
      </c>
      <c r="E134" s="2">
        <v>7.4058563412501794E-5</v>
      </c>
      <c r="F134" s="1" t="s">
        <v>234</v>
      </c>
      <c r="G134" s="1">
        <v>26</v>
      </c>
      <c r="H134" s="1">
        <v>1166</v>
      </c>
      <c r="I134" s="1">
        <v>19308</v>
      </c>
      <c r="J134" s="1">
        <v>5.7320226942868402</v>
      </c>
      <c r="K134" s="1">
        <v>0.14149801812896001</v>
      </c>
      <c r="L134" s="2">
        <f t="shared" si="2"/>
        <v>0.84924964297844874</v>
      </c>
      <c r="M134" s="1">
        <v>1.58840189652438E-3</v>
      </c>
      <c r="N134" s="1">
        <v>1.34462579195823E-3</v>
      </c>
    </row>
    <row r="135" spans="1:14" x14ac:dyDescent="0.3">
      <c r="A135" s="1" t="s">
        <v>14</v>
      </c>
      <c r="B135" s="1" t="s">
        <v>235</v>
      </c>
      <c r="C135" s="1">
        <v>4</v>
      </c>
      <c r="D135" s="1">
        <v>14.285714285714199</v>
      </c>
      <c r="E135" s="2">
        <v>9.9504730340048701E-4</v>
      </c>
      <c r="F135" s="1" t="s">
        <v>236</v>
      </c>
      <c r="G135" s="1">
        <v>27</v>
      </c>
      <c r="H135" s="1">
        <v>144</v>
      </c>
      <c r="I135" s="1">
        <v>18869</v>
      </c>
      <c r="J135" s="1">
        <v>19.412551440329199</v>
      </c>
      <c r="K135" s="1">
        <v>0.15232679320426801</v>
      </c>
      <c r="L135" s="2">
        <f t="shared" si="2"/>
        <v>0.81722370062095862</v>
      </c>
      <c r="M135" s="1">
        <v>1.5106627242534599E-2</v>
      </c>
      <c r="N135" s="1">
        <v>1.3659285710315701E-2</v>
      </c>
    </row>
    <row r="136" spans="1:14" x14ac:dyDescent="0.3">
      <c r="A136" s="1" t="s">
        <v>17</v>
      </c>
      <c r="B136" s="1" t="s">
        <v>237</v>
      </c>
      <c r="C136" s="1">
        <v>23</v>
      </c>
      <c r="D136" s="1">
        <v>82.142857142857096</v>
      </c>
      <c r="E136" s="2">
        <v>9.8567751223709705E-4</v>
      </c>
      <c r="F136" s="1" t="s">
        <v>238</v>
      </c>
      <c r="G136" s="1">
        <v>28</v>
      </c>
      <c r="H136" s="1">
        <v>10442</v>
      </c>
      <c r="I136" s="1">
        <v>20562</v>
      </c>
      <c r="J136" s="1">
        <v>1.6175267463813701</v>
      </c>
      <c r="K136" s="1">
        <v>0.17004593460787801</v>
      </c>
      <c r="L136" s="2">
        <f t="shared" si="2"/>
        <v>0.76943374655084484</v>
      </c>
      <c r="M136" s="1">
        <v>6.89974258565968E-3</v>
      </c>
      <c r="N136" s="1">
        <v>5.8775584988952799E-3</v>
      </c>
    </row>
    <row r="137" spans="1:14" x14ac:dyDescent="0.3">
      <c r="A137" s="1" t="s">
        <v>30</v>
      </c>
      <c r="B137" s="1" t="s">
        <v>239</v>
      </c>
      <c r="C137" s="1">
        <v>6</v>
      </c>
      <c r="D137" s="1">
        <v>21.428571428571399</v>
      </c>
      <c r="E137" s="2">
        <v>9.7432114080303497E-5</v>
      </c>
      <c r="F137" s="1" t="s">
        <v>240</v>
      </c>
      <c r="G137" s="1">
        <v>26</v>
      </c>
      <c r="H137" s="1">
        <v>370</v>
      </c>
      <c r="I137" s="1">
        <v>19308</v>
      </c>
      <c r="J137" s="1">
        <v>12.042411642411601</v>
      </c>
      <c r="K137" s="1">
        <v>0.181858466451157</v>
      </c>
      <c r="L137" s="2">
        <f t="shared" si="2"/>
        <v>0.74026647548676527</v>
      </c>
      <c r="M137" s="1">
        <v>2.0681724009417E-3</v>
      </c>
      <c r="N137" s="1">
        <v>1.7507646890924601E-3</v>
      </c>
    </row>
    <row r="138" spans="1:14" x14ac:dyDescent="0.3">
      <c r="A138" s="1" t="s">
        <v>30</v>
      </c>
      <c r="B138" s="1" t="s">
        <v>241</v>
      </c>
      <c r="C138" s="1">
        <v>6</v>
      </c>
      <c r="D138" s="1">
        <v>21.428571428571399</v>
      </c>
      <c r="E138" s="2">
        <v>1.0248665205819E-4</v>
      </c>
      <c r="F138" s="1" t="s">
        <v>242</v>
      </c>
      <c r="G138" s="1">
        <v>26</v>
      </c>
      <c r="H138" s="1">
        <v>374</v>
      </c>
      <c r="I138" s="1">
        <v>19308</v>
      </c>
      <c r="J138" s="1">
        <v>11.913615795968701</v>
      </c>
      <c r="K138" s="1">
        <v>0.19033388710481999</v>
      </c>
      <c r="L138" s="2">
        <f t="shared" si="2"/>
        <v>0.72048388290349374</v>
      </c>
      <c r="M138" s="1">
        <v>2.1532654753858601E-3</v>
      </c>
      <c r="N138" s="1">
        <v>1.82279831160639E-3</v>
      </c>
    </row>
    <row r="139" spans="1:14" x14ac:dyDescent="0.3">
      <c r="A139" s="1" t="s">
        <v>30</v>
      </c>
      <c r="B139" s="1" t="s">
        <v>243</v>
      </c>
      <c r="C139" s="1">
        <v>3</v>
      </c>
      <c r="D139" s="1">
        <v>10.714285714285699</v>
      </c>
      <c r="E139" s="2">
        <v>1.0538854024531399E-4</v>
      </c>
      <c r="F139" s="1" t="s">
        <v>244</v>
      </c>
      <c r="G139" s="1">
        <v>26</v>
      </c>
      <c r="H139" s="1">
        <v>12</v>
      </c>
      <c r="I139" s="1">
        <v>19308</v>
      </c>
      <c r="J139" s="1">
        <v>185.65384615384599</v>
      </c>
      <c r="K139" s="1">
        <v>0.19516004392290601</v>
      </c>
      <c r="L139" s="2">
        <f t="shared" si="2"/>
        <v>0.70960909281702922</v>
      </c>
      <c r="M139" s="1">
        <v>2.1909496513766798E-3</v>
      </c>
      <c r="N139" s="1">
        <v>1.8546990006554399E-3</v>
      </c>
    </row>
    <row r="140" spans="1:14" x14ac:dyDescent="0.3">
      <c r="A140" s="1" t="s">
        <v>30</v>
      </c>
      <c r="B140" s="1" t="s">
        <v>245</v>
      </c>
      <c r="C140" s="1">
        <v>6</v>
      </c>
      <c r="D140" s="1">
        <v>21.428571428571399</v>
      </c>
      <c r="E140" s="2">
        <v>1.06408433772544E-4</v>
      </c>
      <c r="F140" s="1" t="s">
        <v>242</v>
      </c>
      <c r="G140" s="1">
        <v>26</v>
      </c>
      <c r="H140" s="1">
        <v>377</v>
      </c>
      <c r="I140" s="1">
        <v>19308</v>
      </c>
      <c r="J140" s="1">
        <v>11.8188124872475</v>
      </c>
      <c r="K140" s="1">
        <v>0.19684940073569901</v>
      </c>
      <c r="L140" s="2">
        <f t="shared" si="2"/>
        <v>0.70586590298487828</v>
      </c>
      <c r="M140" s="1">
        <v>2.1909496513766798E-3</v>
      </c>
      <c r="N140" s="1">
        <v>1.8546990006554399E-3</v>
      </c>
    </row>
    <row r="141" spans="1:14" x14ac:dyDescent="0.3">
      <c r="A141" s="1" t="s">
        <v>30</v>
      </c>
      <c r="B141" s="1" t="s">
        <v>246</v>
      </c>
      <c r="C141" s="1">
        <v>9</v>
      </c>
      <c r="D141" s="1">
        <v>32.142857142857103</v>
      </c>
      <c r="E141" s="2">
        <v>1.1101959227966301E-4</v>
      </c>
      <c r="F141" s="1" t="s">
        <v>247</v>
      </c>
      <c r="G141" s="1">
        <v>26</v>
      </c>
      <c r="H141" s="1">
        <v>1235</v>
      </c>
      <c r="I141" s="1">
        <v>19308</v>
      </c>
      <c r="J141" s="1">
        <v>5.4117720336343798</v>
      </c>
      <c r="K141" s="1">
        <v>0.20444321911489699</v>
      </c>
      <c r="L141" s="2">
        <f t="shared" si="2"/>
        <v>0.6894272893640826</v>
      </c>
      <c r="M141" s="1">
        <v>2.2632607970675999E-3</v>
      </c>
      <c r="N141" s="1">
        <v>1.91591236973716E-3</v>
      </c>
    </row>
    <row r="142" spans="1:14" x14ac:dyDescent="0.3">
      <c r="A142" s="1" t="s">
        <v>30</v>
      </c>
      <c r="B142" s="1" t="s">
        <v>248</v>
      </c>
      <c r="C142" s="1">
        <v>6</v>
      </c>
      <c r="D142" s="1">
        <v>21.428571428571399</v>
      </c>
      <c r="E142" s="2">
        <v>1.14598414475992E-4</v>
      </c>
      <c r="F142" s="1" t="s">
        <v>242</v>
      </c>
      <c r="G142" s="1">
        <v>26</v>
      </c>
      <c r="H142" s="1">
        <v>383</v>
      </c>
      <c r="I142" s="1">
        <v>19308</v>
      </c>
      <c r="J142" s="1">
        <v>11.6336613777867</v>
      </c>
      <c r="K142" s="1">
        <v>0.21028745090081699</v>
      </c>
      <c r="L142" s="2">
        <f t="shared" si="2"/>
        <v>0.67718664346746804</v>
      </c>
      <c r="M142" s="1">
        <v>2.2997162124626402E-3</v>
      </c>
      <c r="N142" s="1">
        <v>1.9467728792240801E-3</v>
      </c>
    </row>
    <row r="143" spans="1:14" x14ac:dyDescent="0.3">
      <c r="A143" s="1" t="s">
        <v>30</v>
      </c>
      <c r="B143" s="1" t="s">
        <v>249</v>
      </c>
      <c r="C143" s="1">
        <v>9</v>
      </c>
      <c r="D143" s="1">
        <v>32.142857142857103</v>
      </c>
      <c r="E143" s="2">
        <v>1.16158565369652E-4</v>
      </c>
      <c r="F143" s="1" t="s">
        <v>213</v>
      </c>
      <c r="G143" s="1">
        <v>26</v>
      </c>
      <c r="H143" s="1">
        <v>1243</v>
      </c>
      <c r="I143" s="1">
        <v>19308</v>
      </c>
      <c r="J143" s="1">
        <v>5.3769416424283598</v>
      </c>
      <c r="K143" s="1">
        <v>0.212821734363044</v>
      </c>
      <c r="L143" s="2">
        <f t="shared" si="2"/>
        <v>0.67198402190359763</v>
      </c>
      <c r="M143" s="1">
        <v>2.2997162124626402E-3</v>
      </c>
      <c r="N143" s="1">
        <v>1.9467728792240801E-3</v>
      </c>
    </row>
    <row r="144" spans="1:14" x14ac:dyDescent="0.3">
      <c r="A144" s="1" t="s">
        <v>30</v>
      </c>
      <c r="B144" s="1" t="s">
        <v>250</v>
      </c>
      <c r="C144" s="1">
        <v>9</v>
      </c>
      <c r="D144" s="1">
        <v>32.142857142857103</v>
      </c>
      <c r="E144" s="2">
        <v>1.16158565369652E-4</v>
      </c>
      <c r="F144" s="1" t="s">
        <v>213</v>
      </c>
      <c r="G144" s="1">
        <v>26</v>
      </c>
      <c r="H144" s="1">
        <v>1243</v>
      </c>
      <c r="I144" s="1">
        <v>19308</v>
      </c>
      <c r="J144" s="1">
        <v>5.3769416424283598</v>
      </c>
      <c r="K144" s="1">
        <v>0.212821734363044</v>
      </c>
      <c r="L144" s="2">
        <f t="shared" si="2"/>
        <v>0.67198402190359763</v>
      </c>
      <c r="M144" s="1">
        <v>2.2997162124626402E-3</v>
      </c>
      <c r="N144" s="1">
        <v>1.9467728792240801E-3</v>
      </c>
    </row>
    <row r="145" spans="1:14" x14ac:dyDescent="0.3">
      <c r="A145" s="1" t="s">
        <v>17</v>
      </c>
      <c r="B145" s="1" t="s">
        <v>251</v>
      </c>
      <c r="C145" s="1">
        <v>25</v>
      </c>
      <c r="D145" s="1">
        <v>89.285714285714207</v>
      </c>
      <c r="E145" s="1">
        <v>1.2707247496869399E-3</v>
      </c>
      <c r="F145" s="1" t="s">
        <v>252</v>
      </c>
      <c r="G145" s="1">
        <v>28</v>
      </c>
      <c r="H145" s="1">
        <v>12450</v>
      </c>
      <c r="I145" s="1">
        <v>20562</v>
      </c>
      <c r="J145" s="1">
        <v>1.4746127366609201</v>
      </c>
      <c r="K145" s="1">
        <v>0.21362358377879201</v>
      </c>
      <c r="L145" s="2">
        <f t="shared" si="2"/>
        <v>0.67035080342437026</v>
      </c>
      <c r="M145" s="1">
        <v>8.5773920603868601E-3</v>
      </c>
      <c r="N145" s="1">
        <v>7.30666731069992E-3</v>
      </c>
    </row>
    <row r="146" spans="1:14" x14ac:dyDescent="0.3">
      <c r="A146" s="1" t="s">
        <v>30</v>
      </c>
      <c r="B146" s="1" t="s">
        <v>253</v>
      </c>
      <c r="C146" s="1">
        <v>7</v>
      </c>
      <c r="D146" s="1">
        <v>25</v>
      </c>
      <c r="E146" s="2">
        <v>1.17528705458737E-4</v>
      </c>
      <c r="F146" s="1" t="s">
        <v>254</v>
      </c>
      <c r="G146" s="1">
        <v>26</v>
      </c>
      <c r="H146" s="1">
        <v>625</v>
      </c>
      <c r="I146" s="1">
        <v>19308</v>
      </c>
      <c r="J146" s="1">
        <v>8.3172923076923002</v>
      </c>
      <c r="K146" s="1">
        <v>0.21504066237599401</v>
      </c>
      <c r="L146" s="2">
        <f t="shared" si="2"/>
        <v>0.66747941089470209</v>
      </c>
      <c r="M146" s="1">
        <v>2.3046819479956098E-3</v>
      </c>
      <c r="N146" s="1">
        <v>1.95097651061503E-3</v>
      </c>
    </row>
    <row r="147" spans="1:14" x14ac:dyDescent="0.3">
      <c r="A147" s="1" t="s">
        <v>30</v>
      </c>
      <c r="B147" s="1" t="s">
        <v>255</v>
      </c>
      <c r="C147" s="1">
        <v>10</v>
      </c>
      <c r="D147" s="1">
        <v>35.714285714285701</v>
      </c>
      <c r="E147" s="2">
        <v>1.2380211020951001E-4</v>
      </c>
      <c r="F147" s="1" t="s">
        <v>256</v>
      </c>
      <c r="G147" s="1">
        <v>26</v>
      </c>
      <c r="H147" s="1">
        <v>1628</v>
      </c>
      <c r="I147" s="1">
        <v>19308</v>
      </c>
      <c r="J147" s="1">
        <v>4.5615195615195603</v>
      </c>
      <c r="K147" s="1">
        <v>0.225120801828913</v>
      </c>
      <c r="L147" s="2">
        <f t="shared" si="2"/>
        <v>0.64758437304875649</v>
      </c>
      <c r="M147" s="1">
        <v>2.3948138954629399E-3</v>
      </c>
      <c r="N147" s="1">
        <v>2.0272756774122901E-3</v>
      </c>
    </row>
    <row r="148" spans="1:14" x14ac:dyDescent="0.3">
      <c r="A148" s="1" t="s">
        <v>30</v>
      </c>
      <c r="B148" s="1" t="s">
        <v>257</v>
      </c>
      <c r="C148" s="1">
        <v>3</v>
      </c>
      <c r="D148" s="1">
        <v>10.714285714285699</v>
      </c>
      <c r="E148" s="2">
        <v>1.2445123206145399E-4</v>
      </c>
      <c r="F148" s="1" t="s">
        <v>258</v>
      </c>
      <c r="G148" s="1">
        <v>26</v>
      </c>
      <c r="H148" s="1">
        <v>13</v>
      </c>
      <c r="I148" s="1">
        <v>19308</v>
      </c>
      <c r="J148" s="1">
        <v>171.37278106508799</v>
      </c>
      <c r="K148" s="1">
        <v>0.22615639932569301</v>
      </c>
      <c r="L148" s="2">
        <f t="shared" si="2"/>
        <v>0.64559111893943788</v>
      </c>
      <c r="M148" s="1">
        <v>2.3948138954629399E-3</v>
      </c>
      <c r="N148" s="1">
        <v>2.0272756774122901E-3</v>
      </c>
    </row>
    <row r="149" spans="1:14" x14ac:dyDescent="0.3">
      <c r="A149" s="1" t="s">
        <v>30</v>
      </c>
      <c r="B149" s="1" t="s">
        <v>259</v>
      </c>
      <c r="C149" s="1">
        <v>7</v>
      </c>
      <c r="D149" s="1">
        <v>25</v>
      </c>
      <c r="E149" s="2">
        <v>1.2711419437318999E-4</v>
      </c>
      <c r="F149" s="1" t="s">
        <v>260</v>
      </c>
      <c r="G149" s="1">
        <v>26</v>
      </c>
      <c r="H149" s="1">
        <v>634</v>
      </c>
      <c r="I149" s="1">
        <v>19308</v>
      </c>
      <c r="J149" s="1">
        <v>8.1992234894443001</v>
      </c>
      <c r="K149" s="1">
        <v>0.230390383747547</v>
      </c>
      <c r="L149" s="2">
        <f t="shared" si="2"/>
        <v>0.63753565186572048</v>
      </c>
      <c r="M149" s="1">
        <v>2.4234085760592599E-3</v>
      </c>
      <c r="N149" s="1">
        <v>2.0514818591895502E-3</v>
      </c>
    </row>
    <row r="150" spans="1:14" x14ac:dyDescent="0.3">
      <c r="A150" s="1" t="s">
        <v>30</v>
      </c>
      <c r="B150" s="1" t="s">
        <v>261</v>
      </c>
      <c r="C150" s="1">
        <v>5</v>
      </c>
      <c r="D150" s="1">
        <v>17.857142857142801</v>
      </c>
      <c r="E150" s="2">
        <v>1.36047676279014E-4</v>
      </c>
      <c r="F150" s="1" t="s">
        <v>262</v>
      </c>
      <c r="G150" s="1">
        <v>26</v>
      </c>
      <c r="H150" s="1">
        <v>207</v>
      </c>
      <c r="I150" s="1">
        <v>19308</v>
      </c>
      <c r="J150" s="1">
        <v>17.9375696767001</v>
      </c>
      <c r="K150" s="1">
        <v>0.244425792531479</v>
      </c>
      <c r="L150" s="2">
        <f t="shared" si="2"/>
        <v>0.61185296797504674</v>
      </c>
      <c r="M150" s="1">
        <v>2.5699281234723799E-3</v>
      </c>
      <c r="N150" s="1">
        <v>2.17551467664515E-3</v>
      </c>
    </row>
    <row r="151" spans="1:14" x14ac:dyDescent="0.3">
      <c r="A151" s="1" t="s">
        <v>30</v>
      </c>
      <c r="B151" s="1" t="s">
        <v>263</v>
      </c>
      <c r="C151" s="1">
        <v>10</v>
      </c>
      <c r="D151" s="1">
        <v>35.714285714285701</v>
      </c>
      <c r="E151" s="2">
        <v>1.39901053330356E-4</v>
      </c>
      <c r="F151" s="1" t="s">
        <v>256</v>
      </c>
      <c r="G151" s="1">
        <v>26</v>
      </c>
      <c r="H151" s="1">
        <v>1654</v>
      </c>
      <c r="I151" s="1">
        <v>19308</v>
      </c>
      <c r="J151" s="1">
        <v>4.4898149009394404</v>
      </c>
      <c r="K151" s="1">
        <v>0.25040058705423401</v>
      </c>
      <c r="L151" s="2">
        <f t="shared" si="2"/>
        <v>0.60136465727424548</v>
      </c>
      <c r="M151" s="1">
        <v>2.6186933527927699E-3</v>
      </c>
      <c r="N151" s="1">
        <v>2.2167957814073799E-3</v>
      </c>
    </row>
    <row r="152" spans="1:14" x14ac:dyDescent="0.3">
      <c r="A152" s="1" t="s">
        <v>30</v>
      </c>
      <c r="B152" s="1" t="s">
        <v>264</v>
      </c>
      <c r="C152" s="1">
        <v>19</v>
      </c>
      <c r="D152" s="1">
        <v>67.857142857142804</v>
      </c>
      <c r="E152" s="2">
        <v>1.4438180723067199E-4</v>
      </c>
      <c r="F152" s="1" t="s">
        <v>219</v>
      </c>
      <c r="G152" s="1">
        <v>26</v>
      </c>
      <c r="H152" s="1">
        <v>6659</v>
      </c>
      <c r="I152" s="1">
        <v>19308</v>
      </c>
      <c r="J152" s="1">
        <v>2.1188905703096999</v>
      </c>
      <c r="K152" s="1">
        <v>0.257288794165285</v>
      </c>
      <c r="L152" s="2">
        <f t="shared" si="2"/>
        <v>0.58957912843465854</v>
      </c>
      <c r="M152" s="1">
        <v>2.6739840725347702E-3</v>
      </c>
      <c r="N152" s="1">
        <v>2.2636008928742599E-3</v>
      </c>
    </row>
    <row r="153" spans="1:14" x14ac:dyDescent="0.3">
      <c r="A153" s="1" t="s">
        <v>30</v>
      </c>
      <c r="B153" s="1" t="s">
        <v>265</v>
      </c>
      <c r="C153" s="1">
        <v>6</v>
      </c>
      <c r="D153" s="1">
        <v>21.428571428571399</v>
      </c>
      <c r="E153" s="2">
        <v>1.4545226620878799E-4</v>
      </c>
      <c r="F153" s="1" t="s">
        <v>181</v>
      </c>
      <c r="G153" s="1">
        <v>26</v>
      </c>
      <c r="H153" s="1">
        <v>403</v>
      </c>
      <c r="I153" s="1">
        <v>19308</v>
      </c>
      <c r="J153" s="1">
        <v>11.056308455812101</v>
      </c>
      <c r="K153" s="1">
        <v>0.25892501283758801</v>
      </c>
      <c r="L153" s="2">
        <f t="shared" si="2"/>
        <v>0.58682599354878906</v>
      </c>
      <c r="M153" s="1">
        <v>2.6739840725347702E-3</v>
      </c>
      <c r="N153" s="1">
        <v>2.2636008928742599E-3</v>
      </c>
    </row>
    <row r="154" spans="1:14" x14ac:dyDescent="0.3">
      <c r="A154" s="1" t="s">
        <v>30</v>
      </c>
      <c r="B154" s="1" t="s">
        <v>266</v>
      </c>
      <c r="C154" s="1">
        <v>19</v>
      </c>
      <c r="D154" s="1">
        <v>67.857142857142804</v>
      </c>
      <c r="E154" s="2">
        <v>1.5935804363899299E-4</v>
      </c>
      <c r="F154" s="1" t="s">
        <v>219</v>
      </c>
      <c r="G154" s="1">
        <v>26</v>
      </c>
      <c r="H154" s="1">
        <v>6704</v>
      </c>
      <c r="I154" s="1">
        <v>19308</v>
      </c>
      <c r="J154" s="1">
        <v>2.10466770699467</v>
      </c>
      <c r="K154" s="1">
        <v>0.27985574257856299</v>
      </c>
      <c r="L154" s="2">
        <f t="shared" si="2"/>
        <v>0.55306577703813842</v>
      </c>
      <c r="M154" s="1">
        <v>2.8919286149535501E-3</v>
      </c>
      <c r="N154" s="1">
        <v>2.4480969285400902E-3</v>
      </c>
    </row>
    <row r="155" spans="1:14" x14ac:dyDescent="0.3">
      <c r="A155" s="1" t="s">
        <v>30</v>
      </c>
      <c r="B155" s="1" t="s">
        <v>267</v>
      </c>
      <c r="C155" s="1">
        <v>6</v>
      </c>
      <c r="D155" s="1">
        <v>21.428571428571399</v>
      </c>
      <c r="E155" s="2">
        <v>1.6125649329237499E-4</v>
      </c>
      <c r="F155" s="1" t="s">
        <v>185</v>
      </c>
      <c r="G155" s="1">
        <v>26</v>
      </c>
      <c r="H155" s="1">
        <v>412</v>
      </c>
      <c r="I155" s="1">
        <v>19308</v>
      </c>
      <c r="J155" s="1">
        <v>10.814787154592899</v>
      </c>
      <c r="K155" s="1">
        <v>0.28266703714034003</v>
      </c>
      <c r="L155" s="2">
        <f t="shared" si="2"/>
        <v>0.5487248332604725</v>
      </c>
      <c r="M155" s="1">
        <v>2.8919286149535501E-3</v>
      </c>
      <c r="N155" s="1">
        <v>2.4480969285400902E-3</v>
      </c>
    </row>
    <row r="156" spans="1:14" x14ac:dyDescent="0.3">
      <c r="A156" s="1" t="s">
        <v>30</v>
      </c>
      <c r="B156" s="1" t="s">
        <v>268</v>
      </c>
      <c r="C156" s="1">
        <v>8</v>
      </c>
      <c r="D156" s="1">
        <v>28.571428571428498</v>
      </c>
      <c r="E156" s="2">
        <v>1.6152102511882399E-4</v>
      </c>
      <c r="F156" s="1" t="s">
        <v>269</v>
      </c>
      <c r="G156" s="1">
        <v>26</v>
      </c>
      <c r="H156" s="1">
        <v>961</v>
      </c>
      <c r="I156" s="1">
        <v>19308</v>
      </c>
      <c r="J156" s="1">
        <v>6.18202193228207</v>
      </c>
      <c r="K156" s="1">
        <v>0.28305789395627101</v>
      </c>
      <c r="L156" s="2">
        <f t="shared" si="2"/>
        <v>0.54812472894810682</v>
      </c>
      <c r="M156" s="1">
        <v>2.8919286149535501E-3</v>
      </c>
      <c r="N156" s="1">
        <v>2.4480969285400902E-3</v>
      </c>
    </row>
    <row r="157" spans="1:14" x14ac:dyDescent="0.3">
      <c r="A157" s="1" t="s">
        <v>30</v>
      </c>
      <c r="B157" s="1" t="s">
        <v>270</v>
      </c>
      <c r="C157" s="1">
        <v>18</v>
      </c>
      <c r="D157" s="1">
        <v>64.285714285714207</v>
      </c>
      <c r="E157" s="2">
        <v>1.6432802779700199E-4</v>
      </c>
      <c r="F157" s="1" t="s">
        <v>271</v>
      </c>
      <c r="G157" s="1">
        <v>26</v>
      </c>
      <c r="H157" s="1">
        <v>6015</v>
      </c>
      <c r="I157" s="1">
        <v>19308</v>
      </c>
      <c r="J157" s="1">
        <v>2.2222904277767102</v>
      </c>
      <c r="K157" s="1">
        <v>0.28719226700142397</v>
      </c>
      <c r="L157" s="2">
        <f t="shared" si="2"/>
        <v>0.54182725817564326</v>
      </c>
      <c r="M157" s="1">
        <v>2.9168224933967999E-3</v>
      </c>
      <c r="N157" s="1">
        <v>2.46917027974289E-3</v>
      </c>
    </row>
    <row r="158" spans="1:14" x14ac:dyDescent="0.3">
      <c r="A158" s="1" t="s">
        <v>30</v>
      </c>
      <c r="B158" s="1" t="s">
        <v>272</v>
      </c>
      <c r="C158" s="1">
        <v>19</v>
      </c>
      <c r="D158" s="1">
        <v>67.857142857142804</v>
      </c>
      <c r="E158" s="2">
        <v>1.8152089400004799E-4</v>
      </c>
      <c r="F158" s="1" t="s">
        <v>219</v>
      </c>
      <c r="G158" s="1">
        <v>26</v>
      </c>
      <c r="H158" s="1">
        <v>6764</v>
      </c>
      <c r="I158" s="1">
        <v>19308</v>
      </c>
      <c r="J158" s="1">
        <v>2.0859982713915199</v>
      </c>
      <c r="K158" s="1">
        <v>0.312000373603746</v>
      </c>
      <c r="L158" s="2">
        <f t="shared" si="2"/>
        <v>0.50584488593685162</v>
      </c>
      <c r="M158" s="1">
        <v>3.1944574422743599E-3</v>
      </c>
      <c r="N158" s="1">
        <v>2.7041958824109802E-3</v>
      </c>
    </row>
    <row r="159" spans="1:14" x14ac:dyDescent="0.3">
      <c r="A159" s="1" t="s">
        <v>14</v>
      </c>
      <c r="B159" s="1" t="s">
        <v>273</v>
      </c>
      <c r="C159" s="1">
        <v>4</v>
      </c>
      <c r="D159" s="1">
        <v>14.285714285714199</v>
      </c>
      <c r="E159" s="1">
        <v>2.3032861758104299E-3</v>
      </c>
      <c r="F159" s="1" t="s">
        <v>274</v>
      </c>
      <c r="G159" s="1">
        <v>27</v>
      </c>
      <c r="H159" s="1">
        <v>193</v>
      </c>
      <c r="I159" s="1">
        <v>18869</v>
      </c>
      <c r="J159" s="1">
        <v>14.483976204183399</v>
      </c>
      <c r="K159" s="1">
        <v>0.318041523604909</v>
      </c>
      <c r="L159" s="2">
        <f t="shared" si="2"/>
        <v>0.49751617468474513</v>
      </c>
      <c r="M159" s="1">
        <v>3.2054065946695097E-2</v>
      </c>
      <c r="N159" s="1">
        <v>2.8983017712281199E-2</v>
      </c>
    </row>
    <row r="160" spans="1:14" x14ac:dyDescent="0.3">
      <c r="A160" s="1" t="s">
        <v>30</v>
      </c>
      <c r="B160" s="1" t="s">
        <v>275</v>
      </c>
      <c r="C160" s="1">
        <v>8</v>
      </c>
      <c r="D160" s="1">
        <v>28.571428571428498</v>
      </c>
      <c r="E160" s="2">
        <v>1.8586981330557799E-4</v>
      </c>
      <c r="F160" s="1" t="s">
        <v>269</v>
      </c>
      <c r="G160" s="1">
        <v>26</v>
      </c>
      <c r="H160" s="1">
        <v>983</v>
      </c>
      <c r="I160" s="1">
        <v>19308</v>
      </c>
      <c r="J160" s="1">
        <v>6.0436653885280496</v>
      </c>
      <c r="K160" s="1">
        <v>0.31813760191530599</v>
      </c>
      <c r="L160" s="2">
        <f t="shared" si="2"/>
        <v>0.49738499691207266</v>
      </c>
      <c r="M160" s="1">
        <v>3.2432707253914001E-3</v>
      </c>
      <c r="N160" s="1">
        <v>2.7455176660307E-3</v>
      </c>
    </row>
    <row r="161" spans="1:14" x14ac:dyDescent="0.3">
      <c r="A161" s="1" t="s">
        <v>30</v>
      </c>
      <c r="B161" s="1" t="s">
        <v>276</v>
      </c>
      <c r="C161" s="1">
        <v>3</v>
      </c>
      <c r="D161" s="1">
        <v>10.714285714285699</v>
      </c>
      <c r="E161" s="2">
        <v>2.1630387178110501E-4</v>
      </c>
      <c r="F161" s="1" t="s">
        <v>244</v>
      </c>
      <c r="G161" s="1">
        <v>26</v>
      </c>
      <c r="H161" s="1">
        <v>17</v>
      </c>
      <c r="I161" s="1">
        <v>19308</v>
      </c>
      <c r="J161" s="1">
        <v>131.04977375565599</v>
      </c>
      <c r="K161" s="1">
        <v>0.35958198910236</v>
      </c>
      <c r="L161" s="2">
        <f t="shared" si="2"/>
        <v>0.44420206952321539</v>
      </c>
      <c r="M161" s="1">
        <v>3.7426022856915601E-3</v>
      </c>
      <c r="N161" s="1">
        <v>3.16821553373501E-3</v>
      </c>
    </row>
    <row r="162" spans="1:14" x14ac:dyDescent="0.3">
      <c r="A162" s="1" t="s">
        <v>30</v>
      </c>
      <c r="B162" s="1" t="s">
        <v>277</v>
      </c>
      <c r="C162" s="1">
        <v>8</v>
      </c>
      <c r="D162" s="1">
        <v>28.571428571428498</v>
      </c>
      <c r="E162" s="2">
        <v>2.2793760631031101E-4</v>
      </c>
      <c r="F162" s="1" t="s">
        <v>278</v>
      </c>
      <c r="G162" s="1">
        <v>26</v>
      </c>
      <c r="H162" s="1">
        <v>1016</v>
      </c>
      <c r="I162" s="1">
        <v>19308</v>
      </c>
      <c r="J162" s="1">
        <v>5.8473652331919999</v>
      </c>
      <c r="K162" s="1">
        <v>0.37475080164949998</v>
      </c>
      <c r="L162" s="2">
        <f t="shared" si="2"/>
        <v>0.4262574294561155</v>
      </c>
      <c r="M162" s="1">
        <v>3.9110294282744202E-3</v>
      </c>
      <c r="N162" s="1">
        <v>3.3107937316572702E-3</v>
      </c>
    </row>
    <row r="163" spans="1:14" x14ac:dyDescent="0.3">
      <c r="A163" s="1" t="s">
        <v>30</v>
      </c>
      <c r="B163" s="1" t="s">
        <v>279</v>
      </c>
      <c r="C163" s="1">
        <v>5</v>
      </c>
      <c r="D163" s="1">
        <v>17.857142857142801</v>
      </c>
      <c r="E163" s="2">
        <v>2.3604230343490399E-4</v>
      </c>
      <c r="F163" s="1" t="s">
        <v>280</v>
      </c>
      <c r="G163" s="1">
        <v>26</v>
      </c>
      <c r="H163" s="1">
        <v>239</v>
      </c>
      <c r="I163" s="1">
        <v>19308</v>
      </c>
      <c r="J163" s="1">
        <v>15.5358867074348</v>
      </c>
      <c r="K163" s="1">
        <v>0.38510548213704698</v>
      </c>
      <c r="L163" s="2">
        <f t="shared" si="2"/>
        <v>0.41442029897030402</v>
      </c>
      <c r="M163" s="1">
        <v>4.0166206840699797E-3</v>
      </c>
      <c r="N163" s="1">
        <v>3.4001796271656E-3</v>
      </c>
    </row>
    <row r="164" spans="1:14" x14ac:dyDescent="0.3">
      <c r="A164" s="1" t="s">
        <v>14</v>
      </c>
      <c r="B164" s="1" t="s">
        <v>281</v>
      </c>
      <c r="C164" s="1">
        <v>4</v>
      </c>
      <c r="D164" s="1">
        <v>14.285714285714199</v>
      </c>
      <c r="E164" s="1">
        <v>2.9647126025557301E-3</v>
      </c>
      <c r="F164" s="1" t="s">
        <v>274</v>
      </c>
      <c r="G164" s="1">
        <v>27</v>
      </c>
      <c r="H164" s="1">
        <v>211</v>
      </c>
      <c r="I164" s="1">
        <v>18869</v>
      </c>
      <c r="J164" s="1">
        <v>13.2483763384237</v>
      </c>
      <c r="K164" s="1">
        <v>0.38913131884132202</v>
      </c>
      <c r="L164" s="2">
        <f t="shared" si="2"/>
        <v>0.40990381403666987</v>
      </c>
      <c r="M164" s="1">
        <v>3.4802422575934702E-2</v>
      </c>
      <c r="N164" s="1">
        <v>3.1468058736324203E-2</v>
      </c>
    </row>
    <row r="165" spans="1:14" x14ac:dyDescent="0.3">
      <c r="A165" s="1" t="s">
        <v>30</v>
      </c>
      <c r="B165" s="1" t="s">
        <v>282</v>
      </c>
      <c r="C165" s="1">
        <v>3</v>
      </c>
      <c r="D165" s="1">
        <v>10.714285714285699</v>
      </c>
      <c r="E165" s="2">
        <v>2.4314876331637099E-4</v>
      </c>
      <c r="F165" s="1" t="s">
        <v>258</v>
      </c>
      <c r="G165" s="1">
        <v>26</v>
      </c>
      <c r="H165" s="1">
        <v>18</v>
      </c>
      <c r="I165" s="1">
        <v>19308</v>
      </c>
      <c r="J165" s="1">
        <v>123.76923076923001</v>
      </c>
      <c r="K165" s="1">
        <v>0.39404366942400998</v>
      </c>
      <c r="L165" s="2">
        <f t="shared" si="2"/>
        <v>0.40445564533450673</v>
      </c>
      <c r="M165" s="1">
        <v>4.1036336366263E-3</v>
      </c>
      <c r="N165" s="1">
        <v>3.4738384791839E-3</v>
      </c>
    </row>
    <row r="166" spans="1:14" x14ac:dyDescent="0.3">
      <c r="A166" s="1" t="s">
        <v>14</v>
      </c>
      <c r="B166" s="1" t="s">
        <v>283</v>
      </c>
      <c r="C166" s="1">
        <v>6</v>
      </c>
      <c r="D166" s="1">
        <v>21.428571428571399</v>
      </c>
      <c r="E166" s="1">
        <v>3.06765116319733E-3</v>
      </c>
      <c r="F166" s="1" t="s">
        <v>284</v>
      </c>
      <c r="G166" s="1">
        <v>27</v>
      </c>
      <c r="H166" s="1">
        <v>742</v>
      </c>
      <c r="I166" s="1">
        <v>18869</v>
      </c>
      <c r="J166" s="1">
        <v>5.6510931416591701</v>
      </c>
      <c r="K166" s="1">
        <v>0.39951208603599098</v>
      </c>
      <c r="L166" s="2">
        <f t="shared" si="2"/>
        <v>0.39847007787854211</v>
      </c>
      <c r="M166" s="1">
        <v>3.4802422575934702E-2</v>
      </c>
      <c r="N166" s="1">
        <v>3.1468058736324203E-2</v>
      </c>
    </row>
    <row r="167" spans="1:14" x14ac:dyDescent="0.3">
      <c r="A167" s="1" t="s">
        <v>30</v>
      </c>
      <c r="B167" s="1" t="s">
        <v>285</v>
      </c>
      <c r="C167" s="1">
        <v>9</v>
      </c>
      <c r="D167" s="1">
        <v>32.142857142857103</v>
      </c>
      <c r="E167" s="2">
        <v>2.4986870827384402E-4</v>
      </c>
      <c r="F167" s="1" t="s">
        <v>286</v>
      </c>
      <c r="G167" s="1">
        <v>26</v>
      </c>
      <c r="H167" s="1">
        <v>1388</v>
      </c>
      <c r="I167" s="1">
        <v>19308</v>
      </c>
      <c r="J167" s="1">
        <v>4.81522943914874</v>
      </c>
      <c r="K167" s="1">
        <v>0.40237622221656899</v>
      </c>
      <c r="L167" s="2">
        <f t="shared" si="2"/>
        <v>0.39536769113613945</v>
      </c>
      <c r="M167" s="1">
        <v>4.1827615474459004E-3</v>
      </c>
      <c r="N167" s="1">
        <v>3.54082242700252E-3</v>
      </c>
    </row>
    <row r="168" spans="1:14" x14ac:dyDescent="0.3">
      <c r="A168" s="1" t="s">
        <v>14</v>
      </c>
      <c r="B168" s="1" t="s">
        <v>287</v>
      </c>
      <c r="C168" s="1">
        <v>4</v>
      </c>
      <c r="D168" s="1">
        <v>14.285714285714199</v>
      </c>
      <c r="E168" s="1">
        <v>3.1259660996348598E-3</v>
      </c>
      <c r="F168" s="1" t="s">
        <v>274</v>
      </c>
      <c r="G168" s="1">
        <v>27</v>
      </c>
      <c r="H168" s="1">
        <v>215</v>
      </c>
      <c r="I168" s="1">
        <v>18869</v>
      </c>
      <c r="J168" s="1">
        <v>13.0018949181739</v>
      </c>
      <c r="K168" s="1">
        <v>0.40531481531785002</v>
      </c>
      <c r="L168" s="2">
        <f t="shared" si="2"/>
        <v>0.39220752136762144</v>
      </c>
      <c r="M168" s="1">
        <v>3.4802422575934702E-2</v>
      </c>
      <c r="N168" s="1">
        <v>3.1468058736324203E-2</v>
      </c>
    </row>
    <row r="169" spans="1:14" x14ac:dyDescent="0.3">
      <c r="A169" s="1" t="s">
        <v>30</v>
      </c>
      <c r="B169" s="1" t="s">
        <v>288</v>
      </c>
      <c r="C169" s="1">
        <v>10</v>
      </c>
      <c r="D169" s="1">
        <v>35.714285714285701</v>
      </c>
      <c r="E169" s="2">
        <v>2.6257680242490299E-4</v>
      </c>
      <c r="F169" s="1" t="s">
        <v>289</v>
      </c>
      <c r="G169" s="1">
        <v>26</v>
      </c>
      <c r="H169" s="1">
        <v>1796</v>
      </c>
      <c r="I169" s="1">
        <v>19308</v>
      </c>
      <c r="J169" s="1">
        <v>4.1348295357204004</v>
      </c>
      <c r="K169" s="1">
        <v>0.41782211894891802</v>
      </c>
      <c r="L169" s="2">
        <f t="shared" si="2"/>
        <v>0.37900857277316352</v>
      </c>
      <c r="M169" s="1">
        <v>4.36004545316835E-3</v>
      </c>
      <c r="N169" s="1">
        <v>3.6908981179564998E-3</v>
      </c>
    </row>
    <row r="170" spans="1:14" x14ac:dyDescent="0.3">
      <c r="A170" s="1" t="s">
        <v>30</v>
      </c>
      <c r="B170" s="1" t="s">
        <v>290</v>
      </c>
      <c r="C170" s="1">
        <v>8</v>
      </c>
      <c r="D170" s="1">
        <v>28.571428571428498</v>
      </c>
      <c r="E170" s="2">
        <v>2.6471244363344E-4</v>
      </c>
      <c r="F170" s="1" t="s">
        <v>291</v>
      </c>
      <c r="G170" s="1">
        <v>26</v>
      </c>
      <c r="H170" s="1">
        <v>1041</v>
      </c>
      <c r="I170" s="1">
        <v>19308</v>
      </c>
      <c r="J170" s="1">
        <v>5.70693859454666</v>
      </c>
      <c r="K170" s="1">
        <v>0.42037841120605801</v>
      </c>
      <c r="L170" s="2">
        <f t="shared" si="2"/>
        <v>0.37635959553349152</v>
      </c>
      <c r="M170" s="1">
        <v>4.3603433715300203E-3</v>
      </c>
      <c r="N170" s="1">
        <v>3.6911503140246802E-3</v>
      </c>
    </row>
    <row r="171" spans="1:14" x14ac:dyDescent="0.3">
      <c r="A171" s="1" t="s">
        <v>30</v>
      </c>
      <c r="B171" s="1" t="s">
        <v>292</v>
      </c>
      <c r="C171" s="1">
        <v>11</v>
      </c>
      <c r="D171" s="1">
        <v>39.285714285714199</v>
      </c>
      <c r="E171" s="2">
        <v>2.9459336882853602E-4</v>
      </c>
      <c r="F171" s="1" t="s">
        <v>217</v>
      </c>
      <c r="G171" s="1">
        <v>26</v>
      </c>
      <c r="H171" s="1">
        <v>2262</v>
      </c>
      <c r="I171" s="1">
        <v>19308</v>
      </c>
      <c r="J171" s="1">
        <v>3.6113038155478399</v>
      </c>
      <c r="K171" s="1">
        <v>0.45499033261590299</v>
      </c>
      <c r="L171" s="2">
        <f t="shared" si="2"/>
        <v>0.34199783089491193</v>
      </c>
      <c r="M171" s="1">
        <v>4.81402973347584E-3</v>
      </c>
      <c r="N171" s="1">
        <v>4.0752082687947498E-3</v>
      </c>
    </row>
    <row r="172" spans="1:14" x14ac:dyDescent="0.3">
      <c r="A172" s="1" t="s">
        <v>17</v>
      </c>
      <c r="B172" s="1" t="s">
        <v>293</v>
      </c>
      <c r="C172" s="1">
        <v>17</v>
      </c>
      <c r="D172" s="1">
        <v>60.714285714285701</v>
      </c>
      <c r="E172" s="1">
        <v>3.2229014818108302E-3</v>
      </c>
      <c r="F172" s="1" t="s">
        <v>294</v>
      </c>
      <c r="G172" s="1">
        <v>28</v>
      </c>
      <c r="H172" s="1">
        <v>6590</v>
      </c>
      <c r="I172" s="1">
        <v>20562</v>
      </c>
      <c r="J172" s="1">
        <v>1.89439627140689</v>
      </c>
      <c r="K172" s="1">
        <v>0.45671002333213401</v>
      </c>
      <c r="L172" s="2">
        <f t="shared" si="2"/>
        <v>0.34035945690609853</v>
      </c>
      <c r="M172" s="1">
        <v>2.1004426898698199E-2</v>
      </c>
      <c r="N172" s="1">
        <v>1.7892659950742899E-2</v>
      </c>
    </row>
    <row r="173" spans="1:14" x14ac:dyDescent="0.3">
      <c r="A173" s="1" t="s">
        <v>30</v>
      </c>
      <c r="B173" s="1" t="s">
        <v>295</v>
      </c>
      <c r="C173" s="1">
        <v>5</v>
      </c>
      <c r="D173" s="1">
        <v>17.857142857142801</v>
      </c>
      <c r="E173" s="2">
        <v>2.9764851122753602E-4</v>
      </c>
      <c r="F173" s="1" t="s">
        <v>296</v>
      </c>
      <c r="G173" s="1">
        <v>26</v>
      </c>
      <c r="H173" s="1">
        <v>254</v>
      </c>
      <c r="I173" s="1">
        <v>19308</v>
      </c>
      <c r="J173" s="1">
        <v>14.61841308298</v>
      </c>
      <c r="K173" s="1">
        <v>0.45841064034854301</v>
      </c>
      <c r="L173" s="2">
        <f t="shared" si="2"/>
        <v>0.33874531034470895</v>
      </c>
      <c r="M173" s="1">
        <v>4.8256557843897501E-3</v>
      </c>
      <c r="N173" s="1">
        <v>4.0850500399180799E-3</v>
      </c>
    </row>
    <row r="174" spans="1:14" x14ac:dyDescent="0.3">
      <c r="A174" s="1" t="s">
        <v>17</v>
      </c>
      <c r="B174" s="1" t="s">
        <v>297</v>
      </c>
      <c r="C174" s="1">
        <v>23</v>
      </c>
      <c r="D174" s="1">
        <v>82.142857142857096</v>
      </c>
      <c r="E174" s="1">
        <v>3.5037197479378E-3</v>
      </c>
      <c r="F174" s="1" t="s">
        <v>298</v>
      </c>
      <c r="G174" s="1">
        <v>28</v>
      </c>
      <c r="H174" s="1">
        <v>11250</v>
      </c>
      <c r="I174" s="1">
        <v>20562</v>
      </c>
      <c r="J174" s="1">
        <v>1.5013523809523801</v>
      </c>
      <c r="K174" s="1">
        <v>0.48488537803892201</v>
      </c>
      <c r="L174" s="2">
        <f t="shared" si="2"/>
        <v>0.3143609120543191</v>
      </c>
      <c r="M174" s="1">
        <v>2.2073434412008101E-2</v>
      </c>
      <c r="N174" s="1">
        <v>1.8803295980599499E-2</v>
      </c>
    </row>
    <row r="175" spans="1:14" x14ac:dyDescent="0.3">
      <c r="A175" s="1" t="s">
        <v>30</v>
      </c>
      <c r="B175" s="1" t="s">
        <v>299</v>
      </c>
      <c r="C175" s="1">
        <v>12</v>
      </c>
      <c r="D175" s="1">
        <v>42.857142857142797</v>
      </c>
      <c r="E175" s="2">
        <v>3.4497037569801501E-4</v>
      </c>
      <c r="F175" s="1" t="s">
        <v>300</v>
      </c>
      <c r="G175" s="1">
        <v>26</v>
      </c>
      <c r="H175" s="1">
        <v>2784</v>
      </c>
      <c r="I175" s="1">
        <v>19308</v>
      </c>
      <c r="J175" s="1">
        <v>3.2009283819628598</v>
      </c>
      <c r="K175" s="1">
        <v>0.50873008482891102</v>
      </c>
      <c r="L175" s="2">
        <f t="shared" si="2"/>
        <v>0.29351257868701708</v>
      </c>
      <c r="M175" s="1">
        <v>5.5491719028297904E-3</v>
      </c>
      <c r="N175" s="1">
        <v>4.6975262878253196E-3</v>
      </c>
    </row>
    <row r="176" spans="1:14" x14ac:dyDescent="0.3">
      <c r="A176" s="1" t="s">
        <v>30</v>
      </c>
      <c r="B176" s="1" t="s">
        <v>301</v>
      </c>
      <c r="C176" s="1">
        <v>5</v>
      </c>
      <c r="D176" s="1">
        <v>17.857142857142801</v>
      </c>
      <c r="E176" s="2">
        <v>3.5974558471750902E-4</v>
      </c>
      <c r="F176" s="1" t="s">
        <v>296</v>
      </c>
      <c r="G176" s="1">
        <v>26</v>
      </c>
      <c r="H176" s="1">
        <v>267</v>
      </c>
      <c r="I176" s="1">
        <v>19308</v>
      </c>
      <c r="J176" s="1">
        <v>13.9066551426102</v>
      </c>
      <c r="K176" s="1">
        <v>0.52346267905871102</v>
      </c>
      <c r="L176" s="2">
        <f t="shared" si="2"/>
        <v>0.28111427646201087</v>
      </c>
      <c r="M176" s="1">
        <v>5.7419857281655103E-3</v>
      </c>
      <c r="N176" s="1">
        <v>4.8607484818807599E-3</v>
      </c>
    </row>
    <row r="177" spans="1:14" x14ac:dyDescent="0.3">
      <c r="A177" s="1" t="s">
        <v>30</v>
      </c>
      <c r="B177" s="1" t="s">
        <v>302</v>
      </c>
      <c r="C177" s="1">
        <v>8</v>
      </c>
      <c r="D177" s="1">
        <v>28.571428571428498</v>
      </c>
      <c r="E177" s="2">
        <v>3.7085236596867699E-4</v>
      </c>
      <c r="F177" s="1" t="s">
        <v>269</v>
      </c>
      <c r="G177" s="1">
        <v>26</v>
      </c>
      <c r="H177" s="1">
        <v>1100</v>
      </c>
      <c r="I177" s="1">
        <v>19308</v>
      </c>
      <c r="J177" s="1">
        <v>5.4008391608391602</v>
      </c>
      <c r="K177" s="1">
        <v>0.53424594648983104</v>
      </c>
      <c r="L177" s="2">
        <f t="shared" si="2"/>
        <v>0.27225876429496859</v>
      </c>
      <c r="M177" s="1">
        <v>5.8737309348423604E-3</v>
      </c>
      <c r="N177" s="1">
        <v>4.9722744144877302E-3</v>
      </c>
    </row>
    <row r="178" spans="1:14" x14ac:dyDescent="0.3">
      <c r="A178" s="1" t="s">
        <v>30</v>
      </c>
      <c r="B178" s="1" t="s">
        <v>303</v>
      </c>
      <c r="C178" s="1">
        <v>13</v>
      </c>
      <c r="D178" s="1">
        <v>46.428571428571402</v>
      </c>
      <c r="E178" s="2">
        <v>3.86669100609369E-4</v>
      </c>
      <c r="F178" s="1" t="s">
        <v>304</v>
      </c>
      <c r="G178" s="1">
        <v>26</v>
      </c>
      <c r="H178" s="1">
        <v>3335</v>
      </c>
      <c r="I178" s="1">
        <v>19308</v>
      </c>
      <c r="J178" s="1">
        <v>2.89475262368815</v>
      </c>
      <c r="K178" s="1">
        <v>0.54918236820500099</v>
      </c>
      <c r="L178" s="2">
        <f t="shared" si="2"/>
        <v>0.26028341446914111</v>
      </c>
      <c r="M178" s="1">
        <v>6.0498576446075302E-3</v>
      </c>
      <c r="N178" s="1">
        <v>5.1213705073098201E-3</v>
      </c>
    </row>
    <row r="179" spans="1:14" x14ac:dyDescent="0.3">
      <c r="A179" s="1" t="s">
        <v>30</v>
      </c>
      <c r="B179" s="1" t="s">
        <v>305</v>
      </c>
      <c r="C179" s="1">
        <v>7</v>
      </c>
      <c r="D179" s="1">
        <v>25</v>
      </c>
      <c r="E179" s="2">
        <v>3.8784905735220697E-4</v>
      </c>
      <c r="F179" s="1" t="s">
        <v>306</v>
      </c>
      <c r="G179" s="1">
        <v>26</v>
      </c>
      <c r="H179" s="1">
        <v>779</v>
      </c>
      <c r="I179" s="1">
        <v>19308</v>
      </c>
      <c r="J179" s="1">
        <v>6.6730522365952396</v>
      </c>
      <c r="K179" s="1">
        <v>0.55027726831005397</v>
      </c>
      <c r="L179" s="2">
        <f t="shared" si="2"/>
        <v>0.25941842731498194</v>
      </c>
      <c r="M179" s="1">
        <v>6.0498576446075302E-3</v>
      </c>
      <c r="N179" s="1">
        <v>5.1213705073098201E-3</v>
      </c>
    </row>
    <row r="180" spans="1:14" x14ac:dyDescent="0.3">
      <c r="A180" s="1" t="s">
        <v>14</v>
      </c>
      <c r="B180" s="1" t="s">
        <v>307</v>
      </c>
      <c r="C180" s="1">
        <v>3</v>
      </c>
      <c r="D180" s="1">
        <v>10.714285714285699</v>
      </c>
      <c r="E180" s="1">
        <v>5.4008305417540901E-3</v>
      </c>
      <c r="F180" s="1" t="s">
        <v>308</v>
      </c>
      <c r="G180" s="1">
        <v>27</v>
      </c>
      <c r="H180" s="1">
        <v>80</v>
      </c>
      <c r="I180" s="1">
        <v>18869</v>
      </c>
      <c r="J180" s="1">
        <v>26.2069444444444</v>
      </c>
      <c r="K180" s="1">
        <v>0.59301040011641604</v>
      </c>
      <c r="L180" s="2">
        <f t="shared" si="2"/>
        <v>0.22693768998554562</v>
      </c>
      <c r="M180" s="1">
        <v>5.6371168779558299E-2</v>
      </c>
      <c r="N180" s="1">
        <v>5.0970338237804197E-2</v>
      </c>
    </row>
    <row r="181" spans="1:14" x14ac:dyDescent="0.3">
      <c r="A181" s="1" t="s">
        <v>30</v>
      </c>
      <c r="B181" s="1" t="s">
        <v>309</v>
      </c>
      <c r="C181" s="1">
        <v>4</v>
      </c>
      <c r="D181" s="1">
        <v>14.285714285714199</v>
      </c>
      <c r="E181" s="2">
        <v>4.5251212088205899E-4</v>
      </c>
      <c r="F181" s="1" t="s">
        <v>310</v>
      </c>
      <c r="G181" s="1">
        <v>26</v>
      </c>
      <c r="H181" s="1">
        <v>117</v>
      </c>
      <c r="I181" s="1">
        <v>19308</v>
      </c>
      <c r="J181" s="1">
        <v>25.388560157790899</v>
      </c>
      <c r="K181" s="1">
        <v>0.60638655010277998</v>
      </c>
      <c r="L181" s="2">
        <f t="shared" si="2"/>
        <v>0.21725044009520572</v>
      </c>
      <c r="M181" s="1">
        <v>7.00543200673805E-3</v>
      </c>
      <c r="N181" s="1">
        <v>5.9302904262964603E-3</v>
      </c>
    </row>
    <row r="182" spans="1:14" x14ac:dyDescent="0.3">
      <c r="A182" s="1" t="s">
        <v>30</v>
      </c>
      <c r="B182" s="1" t="s">
        <v>311</v>
      </c>
      <c r="C182" s="1">
        <v>3</v>
      </c>
      <c r="D182" s="1">
        <v>10.714285714285699</v>
      </c>
      <c r="E182" s="2">
        <v>4.7412103586404398E-4</v>
      </c>
      <c r="F182" s="1" t="s">
        <v>258</v>
      </c>
      <c r="G182" s="1">
        <v>26</v>
      </c>
      <c r="H182" s="1">
        <v>25</v>
      </c>
      <c r="I182" s="1">
        <v>19308</v>
      </c>
      <c r="J182" s="1">
        <v>89.113846153846097</v>
      </c>
      <c r="K182" s="1">
        <v>0.62353151543068897</v>
      </c>
      <c r="L182" s="2">
        <f t="shared" si="2"/>
        <v>0.20514159089154332</v>
      </c>
      <c r="M182" s="1">
        <v>7.16376863974094E-3</v>
      </c>
      <c r="N182" s="1">
        <v>6.0643267309706001E-3</v>
      </c>
    </row>
    <row r="183" spans="1:14" x14ac:dyDescent="0.3">
      <c r="A183" s="1" t="s">
        <v>30</v>
      </c>
      <c r="B183" s="1" t="s">
        <v>312</v>
      </c>
      <c r="C183" s="1">
        <v>3</v>
      </c>
      <c r="D183" s="1">
        <v>10.714285714285699</v>
      </c>
      <c r="E183" s="2">
        <v>4.7412103586404398E-4</v>
      </c>
      <c r="F183" s="1" t="s">
        <v>313</v>
      </c>
      <c r="G183" s="1">
        <v>26</v>
      </c>
      <c r="H183" s="1">
        <v>25</v>
      </c>
      <c r="I183" s="1">
        <v>19308</v>
      </c>
      <c r="J183" s="1">
        <v>89.113846153846097</v>
      </c>
      <c r="K183" s="1">
        <v>0.62353151543068897</v>
      </c>
      <c r="L183" s="2">
        <f t="shared" si="2"/>
        <v>0.20514159089154332</v>
      </c>
      <c r="M183" s="1">
        <v>7.16376863974094E-3</v>
      </c>
      <c r="N183" s="1">
        <v>6.0643267309706001E-3</v>
      </c>
    </row>
    <row r="184" spans="1:14" x14ac:dyDescent="0.3">
      <c r="A184" s="1" t="s">
        <v>30</v>
      </c>
      <c r="B184" s="1" t="s">
        <v>314</v>
      </c>
      <c r="C184" s="1">
        <v>10</v>
      </c>
      <c r="D184" s="1">
        <v>35.714285714285701</v>
      </c>
      <c r="E184" s="2">
        <v>4.7622001191179497E-4</v>
      </c>
      <c r="F184" s="1" t="s">
        <v>256</v>
      </c>
      <c r="G184" s="1">
        <v>26</v>
      </c>
      <c r="H184" s="1">
        <v>1944</v>
      </c>
      <c r="I184" s="1">
        <v>19308</v>
      </c>
      <c r="J184" s="1">
        <v>3.8200379867046501</v>
      </c>
      <c r="K184" s="1">
        <v>0.62515658034267796</v>
      </c>
      <c r="L184" s="2">
        <f t="shared" si="2"/>
        <v>0.20401119311671922</v>
      </c>
      <c r="M184" s="1">
        <v>7.16376863974094E-3</v>
      </c>
      <c r="N184" s="1">
        <v>6.0643267309706001E-3</v>
      </c>
    </row>
    <row r="185" spans="1:14" x14ac:dyDescent="0.3">
      <c r="A185" s="1" t="s">
        <v>30</v>
      </c>
      <c r="B185" s="1" t="s">
        <v>315</v>
      </c>
      <c r="C185" s="1">
        <v>6</v>
      </c>
      <c r="D185" s="1">
        <v>21.428571428571399</v>
      </c>
      <c r="E185" s="2">
        <v>4.7665677690359798E-4</v>
      </c>
      <c r="F185" s="1" t="s">
        <v>316</v>
      </c>
      <c r="G185" s="1">
        <v>26</v>
      </c>
      <c r="H185" s="1">
        <v>521</v>
      </c>
      <c r="I185" s="1">
        <v>19308</v>
      </c>
      <c r="J185" s="1">
        <v>8.5521925291598997</v>
      </c>
      <c r="K185" s="1">
        <v>0.62549384935646302</v>
      </c>
      <c r="L185" s="2">
        <f t="shared" si="2"/>
        <v>0.20377695648004401</v>
      </c>
      <c r="M185" s="1">
        <v>7.16376863974094E-3</v>
      </c>
      <c r="N185" s="1">
        <v>6.0643267309706001E-3</v>
      </c>
    </row>
    <row r="186" spans="1:14" x14ac:dyDescent="0.3">
      <c r="A186" s="1" t="s">
        <v>17</v>
      </c>
      <c r="B186" s="1" t="s">
        <v>317</v>
      </c>
      <c r="C186" s="1">
        <v>2</v>
      </c>
      <c r="D186" s="1">
        <v>7.1428571428571397</v>
      </c>
      <c r="E186" s="1">
        <v>5.2424526875985396E-3</v>
      </c>
      <c r="F186" s="1" t="s">
        <v>318</v>
      </c>
      <c r="G186" s="1">
        <v>28</v>
      </c>
      <c r="H186" s="1">
        <v>4</v>
      </c>
      <c r="I186" s="1">
        <v>20562</v>
      </c>
      <c r="J186" s="1">
        <v>367.17857142857099</v>
      </c>
      <c r="K186" s="1">
        <v>0.62969557584489499</v>
      </c>
      <c r="L186" s="2">
        <f t="shared" si="2"/>
        <v>0.20086935798092723</v>
      </c>
      <c r="M186" s="1">
        <v>3.1962050256649097E-2</v>
      </c>
      <c r="N186" s="1">
        <v>2.7226931700108498E-2</v>
      </c>
    </row>
    <row r="187" spans="1:14" x14ac:dyDescent="0.3">
      <c r="A187" s="1" t="s">
        <v>30</v>
      </c>
      <c r="B187" s="1" t="s">
        <v>319</v>
      </c>
      <c r="C187" s="1">
        <v>9</v>
      </c>
      <c r="D187" s="1">
        <v>32.142857142857103</v>
      </c>
      <c r="E187" s="2">
        <v>4.8320172884216799E-4</v>
      </c>
      <c r="F187" s="1" t="s">
        <v>213</v>
      </c>
      <c r="G187" s="1">
        <v>26</v>
      </c>
      <c r="H187" s="1">
        <v>1529</v>
      </c>
      <c r="I187" s="1">
        <v>19308</v>
      </c>
      <c r="J187" s="1">
        <v>4.3711827740604701</v>
      </c>
      <c r="K187" s="1">
        <v>0.63051167185760104</v>
      </c>
      <c r="L187" s="2">
        <f t="shared" si="2"/>
        <v>0.20030686947721008</v>
      </c>
      <c r="M187" s="1">
        <v>7.2095098527972697E-3</v>
      </c>
      <c r="N187" s="1">
        <v>6.1030479229847697E-3</v>
      </c>
    </row>
    <row r="188" spans="1:14" x14ac:dyDescent="0.3">
      <c r="A188" s="1" t="s">
        <v>30</v>
      </c>
      <c r="B188" s="1" t="s">
        <v>320</v>
      </c>
      <c r="C188" s="1">
        <v>10</v>
      </c>
      <c r="D188" s="1">
        <v>35.714285714285701</v>
      </c>
      <c r="E188" s="2">
        <v>4.9101393121880996E-4</v>
      </c>
      <c r="F188" s="1" t="s">
        <v>321</v>
      </c>
      <c r="G188" s="1">
        <v>26</v>
      </c>
      <c r="H188" s="1">
        <v>1952</v>
      </c>
      <c r="I188" s="1">
        <v>19308</v>
      </c>
      <c r="J188" s="1">
        <v>3.80438209331651</v>
      </c>
      <c r="K188" s="1">
        <v>0.63641315861723502</v>
      </c>
      <c r="L188" s="2">
        <f t="shared" si="2"/>
        <v>0.19626084936521898</v>
      </c>
      <c r="M188" s="1">
        <v>7.2667266225053297E-3</v>
      </c>
      <c r="N188" s="1">
        <v>6.1514834885996999E-3</v>
      </c>
    </row>
    <row r="189" spans="1:14" x14ac:dyDescent="0.3">
      <c r="A189" s="1" t="s">
        <v>30</v>
      </c>
      <c r="B189" s="1" t="s">
        <v>322</v>
      </c>
      <c r="C189" s="1">
        <v>12</v>
      </c>
      <c r="D189" s="1">
        <v>42.857142857142797</v>
      </c>
      <c r="E189" s="2">
        <v>4.9409505932527696E-4</v>
      </c>
      <c r="F189" s="1" t="s">
        <v>323</v>
      </c>
      <c r="G189" s="1">
        <v>26</v>
      </c>
      <c r="H189" s="1">
        <v>2899</v>
      </c>
      <c r="I189" s="1">
        <v>19308</v>
      </c>
      <c r="J189" s="1">
        <v>3.0739512298670602</v>
      </c>
      <c r="K189" s="1">
        <v>0.63871471113767098</v>
      </c>
      <c r="L189" s="2">
        <f t="shared" si="2"/>
        <v>0.1946930808792221</v>
      </c>
      <c r="M189" s="1">
        <v>7.2667266225053297E-3</v>
      </c>
      <c r="N189" s="1">
        <v>6.1514834885996999E-3</v>
      </c>
    </row>
    <row r="190" spans="1:14" x14ac:dyDescent="0.3">
      <c r="A190" s="1" t="s">
        <v>30</v>
      </c>
      <c r="B190" s="1" t="s">
        <v>324</v>
      </c>
      <c r="C190" s="1">
        <v>10</v>
      </c>
      <c r="D190" s="1">
        <v>35.714285714285701</v>
      </c>
      <c r="E190" s="2">
        <v>5.4380687534187502E-4</v>
      </c>
      <c r="F190" s="1" t="s">
        <v>197</v>
      </c>
      <c r="G190" s="1">
        <v>26</v>
      </c>
      <c r="H190" s="1">
        <v>1979</v>
      </c>
      <c r="I190" s="1">
        <v>19308</v>
      </c>
      <c r="J190" s="1">
        <v>3.7524779414622702</v>
      </c>
      <c r="K190" s="1">
        <v>0.67389858967503502</v>
      </c>
      <c r="L190" s="2">
        <f t="shared" si="2"/>
        <v>0.17140545251239159</v>
      </c>
      <c r="M190" s="1">
        <v>7.9411230945313493E-3</v>
      </c>
      <c r="N190" s="1">
        <v>6.7223786079495598E-3</v>
      </c>
    </row>
    <row r="191" spans="1:14" x14ac:dyDescent="0.3">
      <c r="A191" s="1" t="s">
        <v>30</v>
      </c>
      <c r="B191" s="1" t="s">
        <v>325</v>
      </c>
      <c r="C191" s="1">
        <v>5</v>
      </c>
      <c r="D191" s="1">
        <v>17.857142857142801</v>
      </c>
      <c r="E191" s="2">
        <v>5.5153183832871598E-4</v>
      </c>
      <c r="F191" s="1" t="s">
        <v>326</v>
      </c>
      <c r="G191" s="1">
        <v>26</v>
      </c>
      <c r="H191" s="1">
        <v>299</v>
      </c>
      <c r="I191" s="1">
        <v>19308</v>
      </c>
      <c r="J191" s="1">
        <v>12.4183174684846</v>
      </c>
      <c r="K191" s="1">
        <v>0.67904970600053205</v>
      </c>
      <c r="L191" s="2">
        <f t="shared" si="2"/>
        <v>0.16809843447995412</v>
      </c>
      <c r="M191" s="1">
        <v>7.9972116557663793E-3</v>
      </c>
      <c r="N191" s="1">
        <v>6.7698591141334601E-3</v>
      </c>
    </row>
    <row r="192" spans="1:14" x14ac:dyDescent="0.3">
      <c r="A192" s="1" t="s">
        <v>30</v>
      </c>
      <c r="B192" s="1" t="s">
        <v>327</v>
      </c>
      <c r="C192" s="1">
        <v>5</v>
      </c>
      <c r="D192" s="1">
        <v>17.857142857142801</v>
      </c>
      <c r="E192" s="2">
        <v>5.6552625199699804E-4</v>
      </c>
      <c r="F192" s="1" t="s">
        <v>328</v>
      </c>
      <c r="G192" s="1">
        <v>26</v>
      </c>
      <c r="H192" s="1">
        <v>301</v>
      </c>
      <c r="I192" s="1">
        <v>19308</v>
      </c>
      <c r="J192" s="1">
        <v>12.335803731152501</v>
      </c>
      <c r="K192" s="1">
        <v>0.68817514715990702</v>
      </c>
      <c r="L192" s="2">
        <f t="shared" si="2"/>
        <v>0.16230101559507656</v>
      </c>
      <c r="M192" s="1">
        <v>8.1427870829497793E-3</v>
      </c>
      <c r="N192" s="1">
        <v>6.8930927079074696E-3</v>
      </c>
    </row>
    <row r="193" spans="1:14" x14ac:dyDescent="0.3">
      <c r="A193" s="1" t="s">
        <v>30</v>
      </c>
      <c r="B193" s="1" t="s">
        <v>329</v>
      </c>
      <c r="C193" s="1">
        <v>6</v>
      </c>
      <c r="D193" s="1">
        <v>21.428571428571399</v>
      </c>
      <c r="E193" s="2">
        <v>6.1499274880203304E-4</v>
      </c>
      <c r="F193" s="1" t="s">
        <v>330</v>
      </c>
      <c r="G193" s="1">
        <v>26</v>
      </c>
      <c r="H193" s="1">
        <v>551</v>
      </c>
      <c r="I193" s="1">
        <v>19308</v>
      </c>
      <c r="J193" s="1">
        <v>8.0865559123272295</v>
      </c>
      <c r="K193" s="1">
        <v>0.71840200785433805</v>
      </c>
      <c r="L193" s="2">
        <f t="shared" si="2"/>
        <v>0.14363246253390222</v>
      </c>
      <c r="M193" s="1">
        <v>8.7935421512735194E-3</v>
      </c>
      <c r="N193" s="1">
        <v>7.4439747302912796E-3</v>
      </c>
    </row>
    <row r="194" spans="1:14" x14ac:dyDescent="0.3">
      <c r="A194" s="1" t="s">
        <v>30</v>
      </c>
      <c r="B194" s="1" t="s">
        <v>331</v>
      </c>
      <c r="C194" s="1">
        <v>8</v>
      </c>
      <c r="D194" s="1">
        <v>28.571428571428498</v>
      </c>
      <c r="E194" s="2">
        <v>6.2130219777423905E-4</v>
      </c>
      <c r="F194" s="1" t="s">
        <v>332</v>
      </c>
      <c r="G194" s="1">
        <v>26</v>
      </c>
      <c r="H194" s="1">
        <v>1198</v>
      </c>
      <c r="I194" s="1">
        <v>19308</v>
      </c>
      <c r="J194" s="1">
        <v>4.9590342879157499</v>
      </c>
      <c r="K194" s="1">
        <v>0.72204061944831699</v>
      </c>
      <c r="L194" s="2">
        <f t="shared" si="2"/>
        <v>0.14143836987350744</v>
      </c>
      <c r="M194" s="1">
        <v>8.8224912083941908E-3</v>
      </c>
      <c r="N194" s="1">
        <v>7.4684809015206797E-3</v>
      </c>
    </row>
    <row r="195" spans="1:14" x14ac:dyDescent="0.3">
      <c r="A195" s="1" t="s">
        <v>30</v>
      </c>
      <c r="B195" s="1" t="s">
        <v>333</v>
      </c>
      <c r="C195" s="1">
        <v>7</v>
      </c>
      <c r="D195" s="1">
        <v>25</v>
      </c>
      <c r="E195" s="2">
        <v>6.4003844904982196E-4</v>
      </c>
      <c r="F195" s="1" t="s">
        <v>334</v>
      </c>
      <c r="G195" s="1">
        <v>26</v>
      </c>
      <c r="H195" s="1">
        <v>856</v>
      </c>
      <c r="I195" s="1">
        <v>19308</v>
      </c>
      <c r="J195" s="1">
        <v>6.0727893601725302</v>
      </c>
      <c r="K195" s="1">
        <v>0.73257104156453801</v>
      </c>
      <c r="L195" s="2">
        <f t="shared" ref="L195:L258" si="3">-LOG(K195)</f>
        <v>0.13515025293505004</v>
      </c>
      <c r="M195" s="1">
        <v>9.0262956615998792E-3</v>
      </c>
      <c r="N195" s="1">
        <v>7.6410069636564304E-3</v>
      </c>
    </row>
    <row r="196" spans="1:14" x14ac:dyDescent="0.3">
      <c r="A196" s="1" t="s">
        <v>30</v>
      </c>
      <c r="B196" s="1" t="s">
        <v>335</v>
      </c>
      <c r="C196" s="1">
        <v>13</v>
      </c>
      <c r="D196" s="1">
        <v>46.428571428571402</v>
      </c>
      <c r="E196" s="2">
        <v>6.4820084641600503E-4</v>
      </c>
      <c r="F196" s="1" t="s">
        <v>304</v>
      </c>
      <c r="G196" s="1">
        <v>26</v>
      </c>
      <c r="H196" s="1">
        <v>3521</v>
      </c>
      <c r="I196" s="1">
        <v>19308</v>
      </c>
      <c r="J196" s="1">
        <v>2.7418347060494099</v>
      </c>
      <c r="K196" s="1">
        <v>0.73703299211820905</v>
      </c>
      <c r="L196" s="2">
        <f t="shared" si="3"/>
        <v>0.13251307119903813</v>
      </c>
      <c r="M196" s="1">
        <v>9.0792213793915201E-3</v>
      </c>
      <c r="N196" s="1">
        <v>7.6858100360754902E-3</v>
      </c>
    </row>
    <row r="197" spans="1:14" x14ac:dyDescent="0.3">
      <c r="A197" s="1" t="s">
        <v>30</v>
      </c>
      <c r="B197" s="1" t="s">
        <v>336</v>
      </c>
      <c r="C197" s="1">
        <v>18</v>
      </c>
      <c r="D197" s="1">
        <v>64.285714285714207</v>
      </c>
      <c r="E197" s="2">
        <v>6.78008792003926E-4</v>
      </c>
      <c r="F197" s="1" t="s">
        <v>271</v>
      </c>
      <c r="G197" s="1">
        <v>26</v>
      </c>
      <c r="H197" s="1">
        <v>6682</v>
      </c>
      <c r="I197" s="1">
        <v>19308</v>
      </c>
      <c r="J197" s="1">
        <v>2.0004604793590102</v>
      </c>
      <c r="K197" s="1">
        <v>0.75270462644532299</v>
      </c>
      <c r="L197" s="2">
        <f t="shared" si="3"/>
        <v>0.12337541459745313</v>
      </c>
      <c r="M197" s="1">
        <v>9.37861147816175E-3</v>
      </c>
      <c r="N197" s="1">
        <v>7.9392519701000103E-3</v>
      </c>
    </row>
    <row r="198" spans="1:14" x14ac:dyDescent="0.3">
      <c r="A198" s="1" t="s">
        <v>30</v>
      </c>
      <c r="B198" s="1" t="s">
        <v>337</v>
      </c>
      <c r="C198" s="1">
        <v>5</v>
      </c>
      <c r="D198" s="1">
        <v>17.857142857142801</v>
      </c>
      <c r="E198" s="2">
        <v>6.7868533766202101E-4</v>
      </c>
      <c r="F198" s="1" t="s">
        <v>338</v>
      </c>
      <c r="G198" s="1">
        <v>26</v>
      </c>
      <c r="H198" s="1">
        <v>316</v>
      </c>
      <c r="I198" s="1">
        <v>19308</v>
      </c>
      <c r="J198" s="1">
        <v>11.750243427458599</v>
      </c>
      <c r="K198" s="1">
        <v>0.75304927163444302</v>
      </c>
      <c r="L198" s="2">
        <f t="shared" si="3"/>
        <v>0.123176607200502</v>
      </c>
      <c r="M198" s="1">
        <v>9.37861147816175E-3</v>
      </c>
      <c r="N198" s="1">
        <v>7.9392519701000103E-3</v>
      </c>
    </row>
    <row r="199" spans="1:14" x14ac:dyDescent="0.3">
      <c r="A199" s="1" t="s">
        <v>14</v>
      </c>
      <c r="B199" s="1" t="s">
        <v>339</v>
      </c>
      <c r="C199" s="1">
        <v>13</v>
      </c>
      <c r="D199" s="1">
        <v>46.428571428571402</v>
      </c>
      <c r="E199" s="1">
        <v>8.7597232772129007E-3</v>
      </c>
      <c r="F199" s="1" t="s">
        <v>340</v>
      </c>
      <c r="G199" s="1">
        <v>27</v>
      </c>
      <c r="H199" s="1">
        <v>4401</v>
      </c>
      <c r="I199" s="1">
        <v>18869</v>
      </c>
      <c r="J199" s="1">
        <v>2.06432039856261</v>
      </c>
      <c r="K199" s="1">
        <v>0.76788453130091205</v>
      </c>
      <c r="L199" s="2">
        <f t="shared" si="3"/>
        <v>0.11470408099590111</v>
      </c>
      <c r="M199" s="1">
        <v>8.6051399252620897E-2</v>
      </c>
      <c r="N199" s="1">
        <v>7.7806953815243995E-2</v>
      </c>
    </row>
    <row r="200" spans="1:14" x14ac:dyDescent="0.3">
      <c r="A200" s="1" t="s">
        <v>30</v>
      </c>
      <c r="B200" s="1" t="s">
        <v>341</v>
      </c>
      <c r="C200" s="1">
        <v>9</v>
      </c>
      <c r="D200" s="1">
        <v>32.142857142857103</v>
      </c>
      <c r="E200" s="2">
        <v>7.2415715044522205E-4</v>
      </c>
      <c r="F200" s="1" t="s">
        <v>342</v>
      </c>
      <c r="G200" s="1">
        <v>26</v>
      </c>
      <c r="H200" s="1">
        <v>1624</v>
      </c>
      <c r="I200" s="1">
        <v>19308</v>
      </c>
      <c r="J200" s="1">
        <v>4.1154793482379599</v>
      </c>
      <c r="K200" s="1">
        <v>0.77514603377775004</v>
      </c>
      <c r="L200" s="2">
        <f t="shared" si="3"/>
        <v>0.11061647079781205</v>
      </c>
      <c r="M200" s="1">
        <v>9.9402638184447507E-3</v>
      </c>
      <c r="N200" s="1">
        <v>8.4147060881734799E-3</v>
      </c>
    </row>
    <row r="201" spans="1:14" x14ac:dyDescent="0.3">
      <c r="A201" s="1" t="s">
        <v>30</v>
      </c>
      <c r="B201" s="1" t="s">
        <v>343</v>
      </c>
      <c r="C201" s="1">
        <v>15</v>
      </c>
      <c r="D201" s="1">
        <v>53.571428571428498</v>
      </c>
      <c r="E201" s="2">
        <v>7.3346675502661903E-4</v>
      </c>
      <c r="F201" s="1" t="s">
        <v>183</v>
      </c>
      <c r="G201" s="1">
        <v>26</v>
      </c>
      <c r="H201" s="1">
        <v>4732</v>
      </c>
      <c r="I201" s="1">
        <v>19308</v>
      </c>
      <c r="J201" s="1">
        <v>2.35402171792704</v>
      </c>
      <c r="K201" s="1">
        <v>0.77942023404270999</v>
      </c>
      <c r="L201" s="2">
        <f t="shared" si="3"/>
        <v>0.10822832394872915</v>
      </c>
      <c r="M201" s="1">
        <v>1.00013778052967E-2</v>
      </c>
      <c r="N201" s="1">
        <v>8.4664407550423607E-3</v>
      </c>
    </row>
    <row r="202" spans="1:14" x14ac:dyDescent="0.3">
      <c r="A202" s="1" t="s">
        <v>14</v>
      </c>
      <c r="B202" s="1" t="s">
        <v>344</v>
      </c>
      <c r="C202" s="1">
        <v>7</v>
      </c>
      <c r="D202" s="1">
        <v>25</v>
      </c>
      <c r="E202" s="1">
        <v>9.9191245050090603E-3</v>
      </c>
      <c r="F202" s="1" t="s">
        <v>345</v>
      </c>
      <c r="G202" s="1">
        <v>27</v>
      </c>
      <c r="H202" s="1">
        <v>1384</v>
      </c>
      <c r="I202" s="1">
        <v>18869</v>
      </c>
      <c r="J202" s="1">
        <v>3.5346553200599402</v>
      </c>
      <c r="K202" s="1">
        <v>0.80886883597541503</v>
      </c>
      <c r="L202" s="2">
        <f t="shared" si="3"/>
        <v>9.2121896719497998E-2</v>
      </c>
      <c r="M202" s="1">
        <v>9.0329077987193293E-2</v>
      </c>
      <c r="N202" s="1">
        <v>8.1674795066264599E-2</v>
      </c>
    </row>
    <row r="203" spans="1:14" x14ac:dyDescent="0.3">
      <c r="A203" s="1" t="s">
        <v>30</v>
      </c>
      <c r="B203" s="1" t="s">
        <v>346</v>
      </c>
      <c r="C203" s="1">
        <v>10</v>
      </c>
      <c r="D203" s="1">
        <v>35.714285714285701</v>
      </c>
      <c r="E203" s="2">
        <v>8.1893222203764605E-4</v>
      </c>
      <c r="F203" s="1" t="s">
        <v>256</v>
      </c>
      <c r="G203" s="1">
        <v>26</v>
      </c>
      <c r="H203" s="1">
        <v>2092</v>
      </c>
      <c r="I203" s="1">
        <v>19308</v>
      </c>
      <c r="J203" s="1">
        <v>3.5497867333431299</v>
      </c>
      <c r="K203" s="1">
        <v>0.81505402512263303</v>
      </c>
      <c r="L203" s="2">
        <f t="shared" si="3"/>
        <v>8.8813603486991757E-2</v>
      </c>
      <c r="M203" s="1">
        <v>1.1093298981417799E-2</v>
      </c>
      <c r="N203" s="1">
        <v>9.3907819934974796E-3</v>
      </c>
    </row>
    <row r="204" spans="1:14" x14ac:dyDescent="0.3">
      <c r="A204" s="1" t="s">
        <v>14</v>
      </c>
      <c r="B204" s="1" t="s">
        <v>347</v>
      </c>
      <c r="C204" s="1">
        <v>13</v>
      </c>
      <c r="D204" s="1">
        <v>46.428571428571402</v>
      </c>
      <c r="E204" s="1">
        <v>1.02769609686028E-2</v>
      </c>
      <c r="F204" s="1" t="s">
        <v>340</v>
      </c>
      <c r="G204" s="1">
        <v>27</v>
      </c>
      <c r="H204" s="1">
        <v>4487</v>
      </c>
      <c r="I204" s="1">
        <v>18869</v>
      </c>
      <c r="J204" s="1">
        <v>2.0247546409792898</v>
      </c>
      <c r="K204" s="1">
        <v>0.82000067333760895</v>
      </c>
      <c r="L204" s="2">
        <f t="shared" si="3"/>
        <v>8.6185790998371162E-2</v>
      </c>
      <c r="M204" s="1">
        <v>9.0329077987193293E-2</v>
      </c>
      <c r="N204" s="1">
        <v>8.1674795066264599E-2</v>
      </c>
    </row>
    <row r="205" spans="1:14" x14ac:dyDescent="0.3">
      <c r="A205" s="1" t="s">
        <v>30</v>
      </c>
      <c r="B205" s="1" t="s">
        <v>348</v>
      </c>
      <c r="C205" s="1">
        <v>13</v>
      </c>
      <c r="D205" s="1">
        <v>46.428571428571402</v>
      </c>
      <c r="E205" s="2">
        <v>8.6755374174276396E-4</v>
      </c>
      <c r="F205" s="1" t="s">
        <v>349</v>
      </c>
      <c r="G205" s="1">
        <v>26</v>
      </c>
      <c r="H205" s="1">
        <v>3632</v>
      </c>
      <c r="I205" s="1">
        <v>19308</v>
      </c>
      <c r="J205" s="1">
        <v>2.6580396475770902</v>
      </c>
      <c r="K205" s="1">
        <v>0.83269493318268495</v>
      </c>
      <c r="L205" s="2">
        <f t="shared" si="3"/>
        <v>7.9514077947076947E-2</v>
      </c>
      <c r="M205" s="1">
        <v>1.1675118655217901E-2</v>
      </c>
      <c r="N205" s="1">
        <v>9.8833083127950194E-3</v>
      </c>
    </row>
    <row r="206" spans="1:14" x14ac:dyDescent="0.3">
      <c r="A206" s="1" t="s">
        <v>30</v>
      </c>
      <c r="B206" s="1" t="s">
        <v>350</v>
      </c>
      <c r="C206" s="1">
        <v>9</v>
      </c>
      <c r="D206" s="1">
        <v>32.142857142857103</v>
      </c>
      <c r="E206" s="2">
        <v>8.8587472784823105E-4</v>
      </c>
      <c r="F206" s="1" t="s">
        <v>213</v>
      </c>
      <c r="G206" s="1">
        <v>26</v>
      </c>
      <c r="H206" s="1">
        <v>1674</v>
      </c>
      <c r="I206" s="1">
        <v>19308</v>
      </c>
      <c r="J206" s="1">
        <v>3.9925558312654998</v>
      </c>
      <c r="K206" s="1">
        <v>0.83889689807315604</v>
      </c>
      <c r="L206" s="2">
        <f t="shared" si="3"/>
        <v>7.6291411458964953E-2</v>
      </c>
      <c r="M206" s="1">
        <v>1.1844260159996799E-2</v>
      </c>
      <c r="N206" s="1">
        <v>1.00264912379186E-2</v>
      </c>
    </row>
    <row r="207" spans="1:14" x14ac:dyDescent="0.3">
      <c r="A207" s="1" t="s">
        <v>14</v>
      </c>
      <c r="B207" s="1" t="s">
        <v>351</v>
      </c>
      <c r="C207" s="1">
        <v>3</v>
      </c>
      <c r="D207" s="1">
        <v>10.714285714285699</v>
      </c>
      <c r="E207" s="1">
        <v>1.14262045217503E-2</v>
      </c>
      <c r="F207" s="1" t="s">
        <v>352</v>
      </c>
      <c r="G207" s="1">
        <v>27</v>
      </c>
      <c r="H207" s="1">
        <v>118</v>
      </c>
      <c r="I207" s="1">
        <v>18869</v>
      </c>
      <c r="J207" s="1">
        <v>17.7674199623352</v>
      </c>
      <c r="K207" s="1">
        <v>0.85157411501598301</v>
      </c>
      <c r="L207" s="2">
        <f t="shared" si="3"/>
        <v>6.9777548122132133E-2</v>
      </c>
      <c r="M207" s="1">
        <v>9.5408807756615199E-2</v>
      </c>
      <c r="N207" s="1">
        <v>8.62678441392149E-2</v>
      </c>
    </row>
    <row r="208" spans="1:14" x14ac:dyDescent="0.3">
      <c r="A208" s="1" t="s">
        <v>30</v>
      </c>
      <c r="B208" s="1" t="s">
        <v>353</v>
      </c>
      <c r="C208" s="1">
        <v>9</v>
      </c>
      <c r="D208" s="1">
        <v>32.142857142857103</v>
      </c>
      <c r="E208" s="2">
        <v>9.6203391589058695E-4</v>
      </c>
      <c r="F208" s="1" t="s">
        <v>354</v>
      </c>
      <c r="G208" s="1">
        <v>26</v>
      </c>
      <c r="H208" s="1">
        <v>1695</v>
      </c>
      <c r="I208" s="1">
        <v>19308</v>
      </c>
      <c r="J208" s="1">
        <v>3.9430905377808001</v>
      </c>
      <c r="K208" s="1">
        <v>0.86230907135649904</v>
      </c>
      <c r="L208" s="2">
        <f t="shared" si="3"/>
        <v>6.4337045165342152E-2</v>
      </c>
      <c r="M208" s="1">
        <v>1.2714108914182299E-2</v>
      </c>
      <c r="N208" s="1">
        <v>1.07628420774258E-2</v>
      </c>
    </row>
    <row r="209" spans="1:14" x14ac:dyDescent="0.3">
      <c r="A209" s="1" t="s">
        <v>30</v>
      </c>
      <c r="B209" s="1" t="s">
        <v>355</v>
      </c>
      <c r="C209" s="1">
        <v>13</v>
      </c>
      <c r="D209" s="1">
        <v>46.428571428571402</v>
      </c>
      <c r="E209" s="2">
        <v>9.6328362827219501E-4</v>
      </c>
      <c r="F209" s="1" t="s">
        <v>349</v>
      </c>
      <c r="G209" s="1">
        <v>26</v>
      </c>
      <c r="H209" s="1">
        <v>3673</v>
      </c>
      <c r="I209" s="1">
        <v>19308</v>
      </c>
      <c r="J209" s="1">
        <v>2.62836918050639</v>
      </c>
      <c r="K209" s="1">
        <v>0.86266342871594404</v>
      </c>
      <c r="L209" s="2">
        <f t="shared" si="3"/>
        <v>6.4158612815855845E-2</v>
      </c>
      <c r="M209" s="1">
        <v>1.2714108914182299E-2</v>
      </c>
      <c r="N209" s="1">
        <v>1.07628420774258E-2</v>
      </c>
    </row>
    <row r="210" spans="1:14" x14ac:dyDescent="0.3">
      <c r="A210" s="1" t="s">
        <v>30</v>
      </c>
      <c r="B210" s="1" t="s">
        <v>356</v>
      </c>
      <c r="C210" s="1">
        <v>5</v>
      </c>
      <c r="D210" s="1">
        <v>17.857142857142801</v>
      </c>
      <c r="E210" s="2">
        <v>9.7248069196375503E-4</v>
      </c>
      <c r="F210" s="1" t="s">
        <v>357</v>
      </c>
      <c r="G210" s="1">
        <v>26</v>
      </c>
      <c r="H210" s="1">
        <v>348</v>
      </c>
      <c r="I210" s="1">
        <v>19308</v>
      </c>
      <c r="J210" s="1">
        <v>10.669761273209501</v>
      </c>
      <c r="K210" s="1">
        <v>0.86524338071436602</v>
      </c>
      <c r="L210" s="2">
        <f t="shared" si="3"/>
        <v>6.2861714461134352E-2</v>
      </c>
      <c r="M210" s="1">
        <v>1.27537435971552E-2</v>
      </c>
      <c r="N210" s="1">
        <v>1.07963939241581E-2</v>
      </c>
    </row>
    <row r="211" spans="1:14" x14ac:dyDescent="0.3">
      <c r="A211" s="1" t="s">
        <v>17</v>
      </c>
      <c r="B211" s="1" t="s">
        <v>358</v>
      </c>
      <c r="C211" s="1">
        <v>6</v>
      </c>
      <c r="D211" s="1">
        <v>21.428571428571399</v>
      </c>
      <c r="E211" s="1">
        <v>1.09044350038183E-2</v>
      </c>
      <c r="F211" s="1" t="s">
        <v>359</v>
      </c>
      <c r="G211" s="1">
        <v>28</v>
      </c>
      <c r="H211" s="1">
        <v>1051</v>
      </c>
      <c r="I211" s="1">
        <v>20562</v>
      </c>
      <c r="J211" s="1">
        <v>4.1923338317248797</v>
      </c>
      <c r="K211" s="1">
        <v>0.87409873112249903</v>
      </c>
      <c r="L211" s="2">
        <f t="shared" si="3"/>
        <v>5.8439510203120222E-2</v>
      </c>
      <c r="M211" s="1">
        <v>6.4404319241302105E-2</v>
      </c>
      <c r="N211" s="1">
        <v>5.4862938612961001E-2</v>
      </c>
    </row>
    <row r="212" spans="1:14" x14ac:dyDescent="0.3">
      <c r="A212" s="1" t="s">
        <v>30</v>
      </c>
      <c r="B212" s="1" t="s">
        <v>360</v>
      </c>
      <c r="C212" s="1">
        <v>6</v>
      </c>
      <c r="D212" s="1">
        <v>21.428571428571399</v>
      </c>
      <c r="E212" s="1">
        <v>1.1242524768094501E-3</v>
      </c>
      <c r="F212" s="1" t="s">
        <v>139</v>
      </c>
      <c r="G212" s="1">
        <v>26</v>
      </c>
      <c r="H212" s="1">
        <v>630</v>
      </c>
      <c r="I212" s="1">
        <v>19308</v>
      </c>
      <c r="J212" s="1">
        <v>7.0725274725274696</v>
      </c>
      <c r="K212" s="1">
        <v>0.90145706532403702</v>
      </c>
      <c r="L212" s="2">
        <f t="shared" si="3"/>
        <v>4.5054953064584909E-2</v>
      </c>
      <c r="M212" s="1">
        <v>1.4650859808548499E-2</v>
      </c>
      <c r="N212" s="1">
        <v>1.24023548549296E-2</v>
      </c>
    </row>
    <row r="213" spans="1:14" x14ac:dyDescent="0.3">
      <c r="A213" s="1" t="s">
        <v>30</v>
      </c>
      <c r="B213" s="1" t="s">
        <v>361</v>
      </c>
      <c r="C213" s="1">
        <v>9</v>
      </c>
      <c r="D213" s="1">
        <v>32.142857142857103</v>
      </c>
      <c r="E213" s="1">
        <v>1.13893473922965E-3</v>
      </c>
      <c r="F213" s="1" t="s">
        <v>342</v>
      </c>
      <c r="G213" s="1">
        <v>26</v>
      </c>
      <c r="H213" s="1">
        <v>1739</v>
      </c>
      <c r="I213" s="1">
        <v>19308</v>
      </c>
      <c r="J213" s="1">
        <v>3.8433228645994602</v>
      </c>
      <c r="K213" s="1">
        <v>0.90439619568900997</v>
      </c>
      <c r="L213" s="2">
        <f t="shared" si="3"/>
        <v>4.3641273167395876E-2</v>
      </c>
      <c r="M213" s="1">
        <v>1.47488467174457E-2</v>
      </c>
      <c r="N213" s="1">
        <v>1.2485303462121299E-2</v>
      </c>
    </row>
    <row r="214" spans="1:14" x14ac:dyDescent="0.3">
      <c r="A214" s="1" t="s">
        <v>30</v>
      </c>
      <c r="B214" s="1" t="s">
        <v>362</v>
      </c>
      <c r="C214" s="1">
        <v>26</v>
      </c>
      <c r="D214" s="1">
        <v>92.857142857142804</v>
      </c>
      <c r="E214" s="1">
        <v>1.20070583301623E-3</v>
      </c>
      <c r="F214" s="1" t="s">
        <v>171</v>
      </c>
      <c r="G214" s="1">
        <v>26</v>
      </c>
      <c r="H214" s="1">
        <v>14757</v>
      </c>
      <c r="I214" s="1">
        <v>19308</v>
      </c>
      <c r="J214" s="1">
        <v>1.3083960154502901</v>
      </c>
      <c r="K214" s="1">
        <v>0.91583197252723303</v>
      </c>
      <c r="L214" s="2">
        <f t="shared" si="3"/>
        <v>3.8184198928250042E-2</v>
      </c>
      <c r="M214" s="1">
        <v>1.53541764552913E-2</v>
      </c>
      <c r="N214" s="1">
        <v>1.29977316957614E-2</v>
      </c>
    </row>
    <row r="215" spans="1:14" x14ac:dyDescent="0.3">
      <c r="A215" s="1" t="s">
        <v>30</v>
      </c>
      <c r="B215" s="1" t="s">
        <v>363</v>
      </c>
      <c r="C215" s="1">
        <v>3</v>
      </c>
      <c r="D215" s="1">
        <v>10.714285714285699</v>
      </c>
      <c r="E215" s="1">
        <v>1.2181368140320799E-3</v>
      </c>
      <c r="F215" s="1" t="s">
        <v>364</v>
      </c>
      <c r="G215" s="1">
        <v>26</v>
      </c>
      <c r="H215" s="1">
        <v>40</v>
      </c>
      <c r="I215" s="1">
        <v>19308</v>
      </c>
      <c r="J215" s="1">
        <v>55.696153846153798</v>
      </c>
      <c r="K215" s="1">
        <v>0.91880417523087698</v>
      </c>
      <c r="L215" s="2">
        <f t="shared" si="3"/>
        <v>3.6777039951096664E-2</v>
      </c>
      <c r="M215" s="1">
        <v>1.53541764552913E-2</v>
      </c>
      <c r="N215" s="1">
        <v>1.29977316957614E-2</v>
      </c>
    </row>
    <row r="216" spans="1:14" x14ac:dyDescent="0.3">
      <c r="A216" s="1" t="s">
        <v>30</v>
      </c>
      <c r="B216" s="1" t="s">
        <v>365</v>
      </c>
      <c r="C216" s="1">
        <v>5</v>
      </c>
      <c r="D216" s="1">
        <v>17.857142857142801</v>
      </c>
      <c r="E216" s="1">
        <v>1.2203546598002601E-3</v>
      </c>
      <c r="F216" s="1" t="s">
        <v>366</v>
      </c>
      <c r="G216" s="1">
        <v>26</v>
      </c>
      <c r="H216" s="1">
        <v>370</v>
      </c>
      <c r="I216" s="1">
        <v>19308</v>
      </c>
      <c r="J216" s="1">
        <v>10.035343035343001</v>
      </c>
      <c r="K216" s="1">
        <v>0.91917474430097301</v>
      </c>
      <c r="L216" s="2">
        <f t="shared" si="3"/>
        <v>3.6601917045412428E-2</v>
      </c>
      <c r="M216" s="1">
        <v>1.53541764552913E-2</v>
      </c>
      <c r="N216" s="1">
        <v>1.29977316957614E-2</v>
      </c>
    </row>
    <row r="217" spans="1:14" x14ac:dyDescent="0.3">
      <c r="A217" s="1" t="s">
        <v>30</v>
      </c>
      <c r="B217" s="1" t="s">
        <v>367</v>
      </c>
      <c r="C217" s="1">
        <v>12</v>
      </c>
      <c r="D217" s="1">
        <v>42.857142857142797</v>
      </c>
      <c r="E217" s="1">
        <v>1.2207671145696799E-3</v>
      </c>
      <c r="F217" s="1" t="s">
        <v>368</v>
      </c>
      <c r="G217" s="1">
        <v>26</v>
      </c>
      <c r="H217" s="1">
        <v>3217</v>
      </c>
      <c r="I217" s="1">
        <v>19308</v>
      </c>
      <c r="J217" s="1">
        <v>2.7700915807847699</v>
      </c>
      <c r="K217" s="1">
        <v>0.91924347271638895</v>
      </c>
      <c r="L217" s="2">
        <f t="shared" si="3"/>
        <v>3.6569445248404858E-2</v>
      </c>
      <c r="M217" s="1">
        <v>1.53541764552913E-2</v>
      </c>
      <c r="N217" s="1">
        <v>1.29977316957614E-2</v>
      </c>
    </row>
    <row r="218" spans="1:14" x14ac:dyDescent="0.3">
      <c r="A218" s="1" t="s">
        <v>30</v>
      </c>
      <c r="B218" s="1" t="s">
        <v>369</v>
      </c>
      <c r="C218" s="1">
        <v>6</v>
      </c>
      <c r="D218" s="1">
        <v>21.428571428571399</v>
      </c>
      <c r="E218" s="1">
        <v>1.22296500178133E-3</v>
      </c>
      <c r="F218" s="1" t="s">
        <v>370</v>
      </c>
      <c r="G218" s="1">
        <v>26</v>
      </c>
      <c r="H218" s="1">
        <v>642</v>
      </c>
      <c r="I218" s="1">
        <v>19308</v>
      </c>
      <c r="J218" s="1">
        <v>6.9403306973400403</v>
      </c>
      <c r="K218" s="1">
        <v>0.91960872861190801</v>
      </c>
      <c r="L218" s="2">
        <f t="shared" si="3"/>
        <v>3.6396915208330737E-2</v>
      </c>
      <c r="M218" s="1">
        <v>1.53541764552913E-2</v>
      </c>
      <c r="N218" s="1">
        <v>1.29977316957614E-2</v>
      </c>
    </row>
    <row r="219" spans="1:14" x14ac:dyDescent="0.3">
      <c r="A219" s="1" t="s">
        <v>30</v>
      </c>
      <c r="B219" s="1" t="s">
        <v>371</v>
      </c>
      <c r="C219" s="1">
        <v>6</v>
      </c>
      <c r="D219" s="1">
        <v>21.428571428571399</v>
      </c>
      <c r="E219" s="1">
        <v>1.2572630488972599E-3</v>
      </c>
      <c r="F219" s="1" t="s">
        <v>370</v>
      </c>
      <c r="G219" s="1">
        <v>26</v>
      </c>
      <c r="H219" s="1">
        <v>646</v>
      </c>
      <c r="I219" s="1">
        <v>19308</v>
      </c>
      <c r="J219" s="1">
        <v>6.8973565134555797</v>
      </c>
      <c r="K219" s="1">
        <v>0.92509925023996298</v>
      </c>
      <c r="L219" s="2">
        <f t="shared" si="3"/>
        <v>3.3811671023950107E-2</v>
      </c>
      <c r="M219" s="1">
        <v>1.5689118895026999E-2</v>
      </c>
      <c r="N219" s="1">
        <v>1.3281269661987401E-2</v>
      </c>
    </row>
    <row r="220" spans="1:14" x14ac:dyDescent="0.3">
      <c r="A220" s="1" t="s">
        <v>30</v>
      </c>
      <c r="B220" s="1" t="s">
        <v>372</v>
      </c>
      <c r="C220" s="1">
        <v>6</v>
      </c>
      <c r="D220" s="1">
        <v>21.428571428571399</v>
      </c>
      <c r="E220" s="1">
        <v>1.3011383853043801E-3</v>
      </c>
      <c r="F220" s="1" t="s">
        <v>373</v>
      </c>
      <c r="G220" s="1">
        <v>26</v>
      </c>
      <c r="H220" s="1">
        <v>651</v>
      </c>
      <c r="I220" s="1">
        <v>19308</v>
      </c>
      <c r="J220" s="1">
        <v>6.8443814250265804</v>
      </c>
      <c r="K220" s="1">
        <v>0.93158001630284204</v>
      </c>
      <c r="L220" s="2">
        <f t="shared" si="3"/>
        <v>3.0779836262828549E-2</v>
      </c>
      <c r="M220" s="1">
        <v>1.6138818887600801E-2</v>
      </c>
      <c r="N220" s="1">
        <v>1.3661953045696E-2</v>
      </c>
    </row>
    <row r="221" spans="1:14" x14ac:dyDescent="0.3">
      <c r="A221" s="1" t="s">
        <v>30</v>
      </c>
      <c r="B221" s="1" t="s">
        <v>374</v>
      </c>
      <c r="C221" s="1">
        <v>6</v>
      </c>
      <c r="D221" s="1">
        <v>21.428571428571399</v>
      </c>
      <c r="E221" s="1">
        <v>1.3190042168926401E-3</v>
      </c>
      <c r="F221" s="1" t="s">
        <v>375</v>
      </c>
      <c r="G221" s="1">
        <v>26</v>
      </c>
      <c r="H221" s="1">
        <v>653</v>
      </c>
      <c r="I221" s="1">
        <v>19308</v>
      </c>
      <c r="J221" s="1">
        <v>6.8234185416421198</v>
      </c>
      <c r="K221" s="1">
        <v>0.93405552832830796</v>
      </c>
      <c r="L221" s="2">
        <f t="shared" si="3"/>
        <v>2.962730478731768E-2</v>
      </c>
      <c r="M221" s="1">
        <v>1.62417257131473E-2</v>
      </c>
      <c r="N221" s="1">
        <v>1.3749066497336501E-2</v>
      </c>
    </row>
    <row r="222" spans="1:14" x14ac:dyDescent="0.3">
      <c r="A222" s="1" t="s">
        <v>30</v>
      </c>
      <c r="B222" s="1" t="s">
        <v>376</v>
      </c>
      <c r="C222" s="1">
        <v>7</v>
      </c>
      <c r="D222" s="1">
        <v>25</v>
      </c>
      <c r="E222" s="1">
        <v>1.3252112286589401E-3</v>
      </c>
      <c r="F222" s="1" t="s">
        <v>377</v>
      </c>
      <c r="G222" s="1">
        <v>26</v>
      </c>
      <c r="H222" s="1">
        <v>984</v>
      </c>
      <c r="I222" s="1">
        <v>19308</v>
      </c>
      <c r="J222" s="1">
        <v>5.2828330206378897</v>
      </c>
      <c r="K222" s="1">
        <v>0.93489445788538295</v>
      </c>
      <c r="L222" s="2">
        <f t="shared" si="3"/>
        <v>2.9237414737288137E-2</v>
      </c>
      <c r="M222" s="1">
        <v>1.62417257131473E-2</v>
      </c>
      <c r="N222" s="1">
        <v>1.3749066497336501E-2</v>
      </c>
    </row>
    <row r="223" spans="1:14" x14ac:dyDescent="0.3">
      <c r="A223" s="1" t="s">
        <v>14</v>
      </c>
      <c r="B223" s="1" t="s">
        <v>378</v>
      </c>
      <c r="C223" s="1">
        <v>3</v>
      </c>
      <c r="D223" s="1">
        <v>10.714285714285699</v>
      </c>
      <c r="E223" s="1">
        <v>1.6456141204758402E-2</v>
      </c>
      <c r="F223" s="1" t="s">
        <v>379</v>
      </c>
      <c r="G223" s="1">
        <v>27</v>
      </c>
      <c r="H223" s="1">
        <v>143</v>
      </c>
      <c r="I223" s="1">
        <v>18869</v>
      </c>
      <c r="J223" s="1">
        <v>14.661227661227599</v>
      </c>
      <c r="K223" s="1">
        <v>0.93635572428622305</v>
      </c>
      <c r="L223" s="2">
        <f t="shared" si="3"/>
        <v>2.85591301663406E-2</v>
      </c>
      <c r="M223" s="1">
        <v>0.13086550386641199</v>
      </c>
      <c r="N223" s="1">
        <v>0.11832749151992999</v>
      </c>
    </row>
    <row r="224" spans="1:14" x14ac:dyDescent="0.3">
      <c r="A224" s="1" t="s">
        <v>30</v>
      </c>
      <c r="B224" s="1" t="s">
        <v>380</v>
      </c>
      <c r="C224" s="1">
        <v>3</v>
      </c>
      <c r="D224" s="1">
        <v>10.714285714285699</v>
      </c>
      <c r="E224" s="1">
        <v>1.34250561604102E-3</v>
      </c>
      <c r="F224" s="1" t="s">
        <v>352</v>
      </c>
      <c r="G224" s="1">
        <v>26</v>
      </c>
      <c r="H224" s="1">
        <v>42</v>
      </c>
      <c r="I224" s="1">
        <v>19308</v>
      </c>
      <c r="J224" s="1">
        <v>53.043956043956001</v>
      </c>
      <c r="K224" s="1">
        <v>0.93717609488021503</v>
      </c>
      <c r="L224" s="2">
        <f t="shared" si="3"/>
        <v>2.817879774688337E-2</v>
      </c>
      <c r="M224" s="1">
        <v>1.6308709459443901E-2</v>
      </c>
      <c r="N224" s="1">
        <v>1.38057700766443E-2</v>
      </c>
    </row>
    <row r="225" spans="1:14" x14ac:dyDescent="0.3">
      <c r="A225" s="1" t="s">
        <v>30</v>
      </c>
      <c r="B225" s="1" t="s">
        <v>381</v>
      </c>
      <c r="C225" s="1">
        <v>5</v>
      </c>
      <c r="D225" s="1">
        <v>17.857142857142801</v>
      </c>
      <c r="E225" s="1">
        <v>1.3465180223921601E-3</v>
      </c>
      <c r="F225" s="1" t="s">
        <v>382</v>
      </c>
      <c r="G225" s="1">
        <v>26</v>
      </c>
      <c r="H225" s="1">
        <v>380</v>
      </c>
      <c r="I225" s="1">
        <v>19308</v>
      </c>
      <c r="J225" s="1">
        <v>9.7712550607287394</v>
      </c>
      <c r="K225" s="1">
        <v>0.93769392266011198</v>
      </c>
      <c r="L225" s="2">
        <f t="shared" si="3"/>
        <v>2.793889871281708E-2</v>
      </c>
      <c r="M225" s="1">
        <v>1.6308709459443901E-2</v>
      </c>
      <c r="N225" s="1">
        <v>1.38057700766443E-2</v>
      </c>
    </row>
    <row r="226" spans="1:14" x14ac:dyDescent="0.3">
      <c r="A226" s="1" t="s">
        <v>30</v>
      </c>
      <c r="B226" s="1" t="s">
        <v>383</v>
      </c>
      <c r="C226" s="1">
        <v>3</v>
      </c>
      <c r="D226" s="1">
        <v>10.714285714285699</v>
      </c>
      <c r="E226" s="1">
        <v>1.47270470819419E-3</v>
      </c>
      <c r="F226" s="1" t="s">
        <v>352</v>
      </c>
      <c r="G226" s="1">
        <v>26</v>
      </c>
      <c r="H226" s="1">
        <v>44</v>
      </c>
      <c r="I226" s="1">
        <v>19308</v>
      </c>
      <c r="J226" s="1">
        <v>50.632867132867098</v>
      </c>
      <c r="K226" s="1">
        <v>0.95197376330116801</v>
      </c>
      <c r="L226" s="2">
        <f t="shared" si="3"/>
        <v>2.137502074424627E-2</v>
      </c>
      <c r="M226" s="1">
        <v>1.7732742655975599E-2</v>
      </c>
      <c r="N226" s="1">
        <v>1.50112532536987E-2</v>
      </c>
    </row>
    <row r="227" spans="1:14" x14ac:dyDescent="0.3">
      <c r="A227" s="1" t="s">
        <v>30</v>
      </c>
      <c r="B227" s="1" t="s">
        <v>384</v>
      </c>
      <c r="C227" s="1">
        <v>9</v>
      </c>
      <c r="D227" s="1">
        <v>32.142857142857103</v>
      </c>
      <c r="E227" s="1">
        <v>1.5115461499984699E-3</v>
      </c>
      <c r="F227" s="1" t="s">
        <v>385</v>
      </c>
      <c r="G227" s="1">
        <v>26</v>
      </c>
      <c r="H227" s="1">
        <v>1816</v>
      </c>
      <c r="I227" s="1">
        <v>19308</v>
      </c>
      <c r="J227" s="1">
        <v>3.6803625889528901</v>
      </c>
      <c r="K227" s="1">
        <v>0.95567208912655499</v>
      </c>
      <c r="L227" s="2">
        <f t="shared" si="3"/>
        <v>1.9691097589996692E-2</v>
      </c>
      <c r="M227" s="1">
        <v>1.8094613504923501E-2</v>
      </c>
      <c r="N227" s="1">
        <v>1.5317586857251901E-2</v>
      </c>
    </row>
    <row r="228" spans="1:14" x14ac:dyDescent="0.3">
      <c r="A228" s="1" t="s">
        <v>30</v>
      </c>
      <c r="B228" s="1" t="s">
        <v>386</v>
      </c>
      <c r="C228" s="1">
        <v>3</v>
      </c>
      <c r="D228" s="1">
        <v>10.714285714285699</v>
      </c>
      <c r="E228" s="1">
        <v>1.60870552414035E-3</v>
      </c>
      <c r="F228" s="1" t="s">
        <v>364</v>
      </c>
      <c r="G228" s="1">
        <v>26</v>
      </c>
      <c r="H228" s="1">
        <v>46</v>
      </c>
      <c r="I228" s="1">
        <v>19308</v>
      </c>
      <c r="J228" s="1">
        <v>48.431438127090303</v>
      </c>
      <c r="K228" s="1">
        <v>0.96372410520023399</v>
      </c>
      <c r="L228" s="2">
        <f t="shared" si="3"/>
        <v>1.6047278066521113E-2</v>
      </c>
      <c r="M228" s="1">
        <v>1.91463854000288E-2</v>
      </c>
      <c r="N228" s="1">
        <v>1.6207940627610599E-2</v>
      </c>
    </row>
    <row r="229" spans="1:14" x14ac:dyDescent="0.3">
      <c r="A229" s="1" t="s">
        <v>30</v>
      </c>
      <c r="B229" s="1" t="s">
        <v>387</v>
      </c>
      <c r="C229" s="1">
        <v>17</v>
      </c>
      <c r="D229" s="1">
        <v>60.714285714285701</v>
      </c>
      <c r="E229" s="1">
        <v>1.64804355890187E-3</v>
      </c>
      <c r="F229" s="1" t="s">
        <v>388</v>
      </c>
      <c r="G229" s="1">
        <v>26</v>
      </c>
      <c r="H229" s="1">
        <v>6439</v>
      </c>
      <c r="I229" s="1">
        <v>19308</v>
      </c>
      <c r="J229" s="1">
        <v>1.96062455947531</v>
      </c>
      <c r="K229" s="1">
        <v>0.96655223590277695</v>
      </c>
      <c r="L229" s="2">
        <f t="shared" si="3"/>
        <v>1.4774670190717648E-2</v>
      </c>
      <c r="M229" s="1">
        <v>1.9501848780338799E-2</v>
      </c>
      <c r="N229" s="1">
        <v>1.6508850133137701E-2</v>
      </c>
    </row>
    <row r="230" spans="1:14" x14ac:dyDescent="0.3">
      <c r="A230" s="1" t="s">
        <v>30</v>
      </c>
      <c r="B230" s="1" t="s">
        <v>389</v>
      </c>
      <c r="C230" s="1">
        <v>3</v>
      </c>
      <c r="D230" s="1">
        <v>10.714285714285699</v>
      </c>
      <c r="E230" s="1">
        <v>1.6788726785385399E-3</v>
      </c>
      <c r="F230" s="1" t="s">
        <v>258</v>
      </c>
      <c r="G230" s="1">
        <v>26</v>
      </c>
      <c r="H230" s="1">
        <v>47</v>
      </c>
      <c r="I230" s="1">
        <v>19308</v>
      </c>
      <c r="J230" s="1">
        <v>47.4009819967266</v>
      </c>
      <c r="K230" s="1">
        <v>0.96861371117735895</v>
      </c>
      <c r="L230" s="2">
        <f t="shared" si="3"/>
        <v>1.3849387605686854E-2</v>
      </c>
      <c r="M230" s="1">
        <v>1.9623228622546798E-2</v>
      </c>
      <c r="N230" s="1">
        <v>1.6611601500290899E-2</v>
      </c>
    </row>
    <row r="231" spans="1:14" x14ac:dyDescent="0.3">
      <c r="A231" s="1" t="s">
        <v>30</v>
      </c>
      <c r="B231" s="1" t="s">
        <v>390</v>
      </c>
      <c r="C231" s="1">
        <v>3</v>
      </c>
      <c r="D231" s="1">
        <v>10.714285714285699</v>
      </c>
      <c r="E231" s="1">
        <v>1.6788726785385399E-3</v>
      </c>
      <c r="F231" s="1" t="s">
        <v>258</v>
      </c>
      <c r="G231" s="1">
        <v>26</v>
      </c>
      <c r="H231" s="1">
        <v>47</v>
      </c>
      <c r="I231" s="1">
        <v>19308</v>
      </c>
      <c r="J231" s="1">
        <v>47.4009819967266</v>
      </c>
      <c r="K231" s="1">
        <v>0.96861371117735895</v>
      </c>
      <c r="L231" s="2">
        <f t="shared" si="3"/>
        <v>1.3849387605686854E-2</v>
      </c>
      <c r="M231" s="1">
        <v>1.9623228622546798E-2</v>
      </c>
      <c r="N231" s="1">
        <v>1.6611601500290899E-2</v>
      </c>
    </row>
    <row r="232" spans="1:14" x14ac:dyDescent="0.3">
      <c r="A232" s="1" t="s">
        <v>30</v>
      </c>
      <c r="B232" s="1" t="s">
        <v>391</v>
      </c>
      <c r="C232" s="1">
        <v>9</v>
      </c>
      <c r="D232" s="1">
        <v>32.142857142857103</v>
      </c>
      <c r="E232" s="1">
        <v>1.6868924070863401E-3</v>
      </c>
      <c r="F232" s="1" t="s">
        <v>392</v>
      </c>
      <c r="G232" s="1">
        <v>26</v>
      </c>
      <c r="H232" s="1">
        <v>1847</v>
      </c>
      <c r="I232" s="1">
        <v>19308</v>
      </c>
      <c r="J232" s="1">
        <v>3.6185914789055</v>
      </c>
      <c r="K232" s="1">
        <v>0.96912883286464502</v>
      </c>
      <c r="L232" s="2">
        <f t="shared" si="3"/>
        <v>1.3618485402239068E-2</v>
      </c>
      <c r="M232" s="1">
        <v>1.9623228622546798E-2</v>
      </c>
      <c r="N232" s="1">
        <v>1.6611601500290899E-2</v>
      </c>
    </row>
    <row r="233" spans="1:14" x14ac:dyDescent="0.3">
      <c r="A233" s="1" t="s">
        <v>30</v>
      </c>
      <c r="B233" s="1" t="s">
        <v>393</v>
      </c>
      <c r="C233" s="1">
        <v>5</v>
      </c>
      <c r="D233" s="1">
        <v>17.857142857142801</v>
      </c>
      <c r="E233" s="1">
        <v>1.7170177629990599E-3</v>
      </c>
      <c r="F233" s="1" t="s">
        <v>296</v>
      </c>
      <c r="G233" s="1">
        <v>26</v>
      </c>
      <c r="H233" s="1">
        <v>406</v>
      </c>
      <c r="I233" s="1">
        <v>19308</v>
      </c>
      <c r="J233" s="1">
        <v>9.1455096627510404</v>
      </c>
      <c r="K233" s="1">
        <v>0.97098947740434804</v>
      </c>
      <c r="L233" s="2">
        <f t="shared" si="3"/>
        <v>1.2785476508049559E-2</v>
      </c>
      <c r="M233" s="1">
        <v>1.9861458280983499E-2</v>
      </c>
      <c r="N233" s="1">
        <v>1.6813269443299798E-2</v>
      </c>
    </row>
    <row r="234" spans="1:14" x14ac:dyDescent="0.3">
      <c r="A234" s="1" t="s">
        <v>30</v>
      </c>
      <c r="B234" s="1" t="s">
        <v>394</v>
      </c>
      <c r="C234" s="1">
        <v>3</v>
      </c>
      <c r="D234" s="1">
        <v>10.714285714285699</v>
      </c>
      <c r="E234" s="1">
        <v>1.7504795962073299E-3</v>
      </c>
      <c r="F234" s="1" t="s">
        <v>258</v>
      </c>
      <c r="G234" s="1">
        <v>26</v>
      </c>
      <c r="H234" s="1">
        <v>48</v>
      </c>
      <c r="I234" s="1">
        <v>19308</v>
      </c>
      <c r="J234" s="1">
        <v>46.413461538461497</v>
      </c>
      <c r="K234" s="1">
        <v>0.97292508865006799</v>
      </c>
      <c r="L234" s="2">
        <f t="shared" si="3"/>
        <v>1.1920597386687558E-2</v>
      </c>
      <c r="M234" s="1">
        <v>2.01354049641949E-2</v>
      </c>
      <c r="N234" s="1">
        <v>1.70451728278736E-2</v>
      </c>
    </row>
    <row r="235" spans="1:14" x14ac:dyDescent="0.3">
      <c r="A235" s="1" t="s">
        <v>30</v>
      </c>
      <c r="B235" s="1" t="s">
        <v>395</v>
      </c>
      <c r="C235" s="1">
        <v>5</v>
      </c>
      <c r="D235" s="1">
        <v>17.857142857142801</v>
      </c>
      <c r="E235" s="1">
        <v>1.7639033593285099E-3</v>
      </c>
      <c r="F235" s="1" t="s">
        <v>396</v>
      </c>
      <c r="G235" s="1">
        <v>26</v>
      </c>
      <c r="H235" s="1">
        <v>409</v>
      </c>
      <c r="I235" s="1">
        <v>19308</v>
      </c>
      <c r="J235" s="1">
        <v>9.0784276847846499</v>
      </c>
      <c r="K235" s="1">
        <v>0.97366481469025101</v>
      </c>
      <c r="L235" s="2">
        <f t="shared" si="3"/>
        <v>1.1590523802842772E-2</v>
      </c>
      <c r="M235" s="1">
        <v>2.0149477331793599E-2</v>
      </c>
      <c r="N235" s="1">
        <v>1.7057085473198699E-2</v>
      </c>
    </row>
    <row r="236" spans="1:14" x14ac:dyDescent="0.3">
      <c r="A236" s="1" t="s">
        <v>30</v>
      </c>
      <c r="B236" s="1" t="s">
        <v>397</v>
      </c>
      <c r="C236" s="1">
        <v>9</v>
      </c>
      <c r="D236" s="1">
        <v>32.142857142857103</v>
      </c>
      <c r="E236" s="1">
        <v>1.7712750835622299E-3</v>
      </c>
      <c r="F236" s="1" t="s">
        <v>213</v>
      </c>
      <c r="G236" s="1">
        <v>26</v>
      </c>
      <c r="H236" s="1">
        <v>1861</v>
      </c>
      <c r="I236" s="1">
        <v>19308</v>
      </c>
      <c r="J236" s="1">
        <v>3.5913694043731601</v>
      </c>
      <c r="K236" s="1">
        <v>0.97406241051727305</v>
      </c>
      <c r="L236" s="2">
        <f t="shared" si="3"/>
        <v>1.1413215939742496E-2</v>
      </c>
      <c r="M236" s="1">
        <v>2.0149477331793599E-2</v>
      </c>
      <c r="N236" s="1">
        <v>1.7057085473198699E-2</v>
      </c>
    </row>
    <row r="237" spans="1:14" x14ac:dyDescent="0.3">
      <c r="A237" s="1" t="s">
        <v>30</v>
      </c>
      <c r="B237" s="1" t="s">
        <v>398</v>
      </c>
      <c r="C237" s="1">
        <v>9</v>
      </c>
      <c r="D237" s="1">
        <v>32.142857142857103</v>
      </c>
      <c r="E237" s="1">
        <v>1.8022223852157699E-3</v>
      </c>
      <c r="F237" s="1" t="s">
        <v>213</v>
      </c>
      <c r="G237" s="1">
        <v>26</v>
      </c>
      <c r="H237" s="1">
        <v>1866</v>
      </c>
      <c r="I237" s="1">
        <v>19308</v>
      </c>
      <c r="J237" s="1">
        <v>3.5817462280484702</v>
      </c>
      <c r="K237" s="1">
        <v>0.975667140131943</v>
      </c>
      <c r="L237" s="2">
        <f t="shared" si="3"/>
        <v>1.0698321534274661E-2</v>
      </c>
      <c r="M237" s="1">
        <v>2.0388878522853201E-2</v>
      </c>
      <c r="N237" s="1">
        <v>1.7259745150720301E-2</v>
      </c>
    </row>
    <row r="238" spans="1:14" x14ac:dyDescent="0.3">
      <c r="A238" s="1" t="s">
        <v>30</v>
      </c>
      <c r="B238" s="1" t="s">
        <v>399</v>
      </c>
      <c r="C238" s="1">
        <v>3</v>
      </c>
      <c r="D238" s="1">
        <v>10.714285714285699</v>
      </c>
      <c r="E238" s="1">
        <v>1.82352273391018E-3</v>
      </c>
      <c r="F238" s="1" t="s">
        <v>258</v>
      </c>
      <c r="G238" s="1">
        <v>26</v>
      </c>
      <c r="H238" s="1">
        <v>49</v>
      </c>
      <c r="I238" s="1">
        <v>19308</v>
      </c>
      <c r="J238" s="1">
        <v>45.4662480376766</v>
      </c>
      <c r="K238" s="1">
        <v>0.97671360497543902</v>
      </c>
      <c r="L238" s="2">
        <f t="shared" si="3"/>
        <v>1.0232762803789442E-2</v>
      </c>
      <c r="M238" s="1">
        <v>2.0405615810440501E-2</v>
      </c>
      <c r="N238" s="1">
        <v>1.7273913723942599E-2</v>
      </c>
    </row>
    <row r="239" spans="1:14" x14ac:dyDescent="0.3">
      <c r="A239" s="1" t="s">
        <v>30</v>
      </c>
      <c r="B239" s="1" t="s">
        <v>400</v>
      </c>
      <c r="C239" s="1">
        <v>3</v>
      </c>
      <c r="D239" s="1">
        <v>10.714285714285699</v>
      </c>
      <c r="E239" s="1">
        <v>1.82352273391018E-3</v>
      </c>
      <c r="F239" s="1" t="s">
        <v>258</v>
      </c>
      <c r="G239" s="1">
        <v>26</v>
      </c>
      <c r="H239" s="1">
        <v>49</v>
      </c>
      <c r="I239" s="1">
        <v>19308</v>
      </c>
      <c r="J239" s="1">
        <v>45.4662480376766</v>
      </c>
      <c r="K239" s="1">
        <v>0.97671360497543902</v>
      </c>
      <c r="L239" s="2">
        <f t="shared" si="3"/>
        <v>1.0232762803789442E-2</v>
      </c>
      <c r="M239" s="1">
        <v>2.0405615810440501E-2</v>
      </c>
      <c r="N239" s="1">
        <v>1.7273913723942599E-2</v>
      </c>
    </row>
    <row r="240" spans="1:14" x14ac:dyDescent="0.3">
      <c r="A240" s="1" t="s">
        <v>30</v>
      </c>
      <c r="B240" s="1" t="s">
        <v>401</v>
      </c>
      <c r="C240" s="1">
        <v>13</v>
      </c>
      <c r="D240" s="1">
        <v>46.428571428571402</v>
      </c>
      <c r="E240" s="1">
        <v>1.90014107392252E-3</v>
      </c>
      <c r="F240" s="1" t="s">
        <v>349</v>
      </c>
      <c r="G240" s="1">
        <v>26</v>
      </c>
      <c r="H240" s="1">
        <v>3955</v>
      </c>
      <c r="I240" s="1">
        <v>19308</v>
      </c>
      <c r="J240" s="1">
        <v>2.4409608091024002</v>
      </c>
      <c r="K240" s="1">
        <v>0.98011946530689298</v>
      </c>
      <c r="L240" s="2">
        <f t="shared" si="3"/>
        <v>8.7209855713260009E-3</v>
      </c>
      <c r="M240" s="1">
        <v>2.11480566011161E-2</v>
      </c>
      <c r="N240" s="1">
        <v>1.7902410226199799E-2</v>
      </c>
    </row>
    <row r="241" spans="1:14" x14ac:dyDescent="0.3">
      <c r="A241" s="1" t="s">
        <v>30</v>
      </c>
      <c r="B241" s="1" t="s">
        <v>402</v>
      </c>
      <c r="C241" s="1">
        <v>9</v>
      </c>
      <c r="D241" s="1">
        <v>32.142857142857103</v>
      </c>
      <c r="E241" s="1">
        <v>1.9303928494317801E-3</v>
      </c>
      <c r="F241" s="1" t="s">
        <v>354</v>
      </c>
      <c r="G241" s="1">
        <v>26</v>
      </c>
      <c r="H241" s="1">
        <v>1886</v>
      </c>
      <c r="I241" s="1">
        <v>19308</v>
      </c>
      <c r="J241" s="1">
        <v>3.5437637653968501</v>
      </c>
      <c r="K241" s="1">
        <v>0.98132281261069698</v>
      </c>
      <c r="L241" s="2">
        <f t="shared" si="3"/>
        <v>8.188105083018149E-3</v>
      </c>
      <c r="M241" s="1">
        <v>2.1369241274086199E-2</v>
      </c>
      <c r="N241" s="1">
        <v>1.80896491212881E-2</v>
      </c>
    </row>
    <row r="242" spans="1:14" x14ac:dyDescent="0.3">
      <c r="A242" s="1" t="s">
        <v>30</v>
      </c>
      <c r="B242" s="1" t="s">
        <v>403</v>
      </c>
      <c r="C242" s="1">
        <v>4</v>
      </c>
      <c r="D242" s="1">
        <v>14.285714285714199</v>
      </c>
      <c r="E242" s="1">
        <v>1.9517721775808999E-3</v>
      </c>
      <c r="F242" s="1" t="s">
        <v>310</v>
      </c>
      <c r="G242" s="1">
        <v>26</v>
      </c>
      <c r="H242" s="1">
        <v>194</v>
      </c>
      <c r="I242" s="1">
        <v>19308</v>
      </c>
      <c r="J242" s="1">
        <v>15.311657414750099</v>
      </c>
      <c r="K242" s="1">
        <v>0.98212906262252597</v>
      </c>
      <c r="L242" s="2">
        <f t="shared" si="3"/>
        <v>7.8314373640189505E-3</v>
      </c>
      <c r="M242" s="1">
        <v>2.1490368522134099E-2</v>
      </c>
      <c r="N242" s="1">
        <v>1.81921866605535E-2</v>
      </c>
    </row>
    <row r="243" spans="1:14" x14ac:dyDescent="0.3">
      <c r="A243" s="1" t="s">
        <v>30</v>
      </c>
      <c r="B243" s="1" t="s">
        <v>404</v>
      </c>
      <c r="C243" s="1">
        <v>9</v>
      </c>
      <c r="D243" s="1">
        <v>32.142857142857103</v>
      </c>
      <c r="E243" s="1">
        <v>1.9836679238492698E-3</v>
      </c>
      <c r="F243" s="1" t="s">
        <v>354</v>
      </c>
      <c r="G243" s="1">
        <v>26</v>
      </c>
      <c r="H243" s="1">
        <v>1894</v>
      </c>
      <c r="I243" s="1">
        <v>19308</v>
      </c>
      <c r="J243" s="1">
        <v>3.5287953862399402</v>
      </c>
      <c r="K243" s="1">
        <v>0.98326769969391603</v>
      </c>
      <c r="L243" s="2">
        <f t="shared" si="3"/>
        <v>7.3282271605616123E-3</v>
      </c>
      <c r="M243" s="1">
        <v>2.17253843362002E-2</v>
      </c>
      <c r="N243" s="1">
        <v>1.8391133996113199E-2</v>
      </c>
    </row>
    <row r="244" spans="1:14" x14ac:dyDescent="0.3">
      <c r="A244" s="1" t="s">
        <v>17</v>
      </c>
      <c r="B244" s="1" t="s">
        <v>405</v>
      </c>
      <c r="C244" s="1">
        <v>21</v>
      </c>
      <c r="D244" s="1">
        <v>75</v>
      </c>
      <c r="E244" s="1">
        <v>2.1651037703207799E-2</v>
      </c>
      <c r="F244" s="1" t="s">
        <v>129</v>
      </c>
      <c r="G244" s="1">
        <v>28</v>
      </c>
      <c r="H244" s="1">
        <v>10926</v>
      </c>
      <c r="I244" s="1">
        <v>20562</v>
      </c>
      <c r="J244" s="1">
        <v>1.4114497528830301</v>
      </c>
      <c r="K244" s="1">
        <v>0.98402922229977496</v>
      </c>
      <c r="L244" s="2">
        <f t="shared" si="3"/>
        <v>6.9920043175425751E-3</v>
      </c>
      <c r="M244" s="1">
        <v>0.124001397754736</v>
      </c>
      <c r="N244" s="1">
        <v>0.10563082030959001</v>
      </c>
    </row>
    <row r="245" spans="1:14" x14ac:dyDescent="0.3">
      <c r="A245" s="1" t="s">
        <v>30</v>
      </c>
      <c r="B245" s="1" t="s">
        <v>406</v>
      </c>
      <c r="C245" s="1">
        <v>5</v>
      </c>
      <c r="D245" s="1">
        <v>17.857142857142801</v>
      </c>
      <c r="E245" s="1">
        <v>2.0118208733159002E-3</v>
      </c>
      <c r="F245" s="1" t="s">
        <v>407</v>
      </c>
      <c r="G245" s="1">
        <v>26</v>
      </c>
      <c r="H245" s="1">
        <v>424</v>
      </c>
      <c r="I245" s="1">
        <v>19308</v>
      </c>
      <c r="J245" s="1">
        <v>8.7572568940493394</v>
      </c>
      <c r="K245" s="1">
        <v>0.98421232086473398</v>
      </c>
      <c r="L245" s="2">
        <f t="shared" si="3"/>
        <v>6.9112025512028212E-3</v>
      </c>
      <c r="M245" s="1">
        <v>2.1917138508769599E-2</v>
      </c>
      <c r="N245" s="1">
        <v>1.8553459165024402E-2</v>
      </c>
    </row>
    <row r="246" spans="1:14" x14ac:dyDescent="0.3">
      <c r="A246" s="1" t="s">
        <v>30</v>
      </c>
      <c r="B246" s="1" t="s">
        <v>408</v>
      </c>
      <c r="C246" s="1">
        <v>4</v>
      </c>
      <c r="D246" s="1">
        <v>14.285714285714199</v>
      </c>
      <c r="E246" s="1">
        <v>2.0685972146248198E-3</v>
      </c>
      <c r="F246" s="1" t="s">
        <v>310</v>
      </c>
      <c r="G246" s="1">
        <v>26</v>
      </c>
      <c r="H246" s="1">
        <v>198</v>
      </c>
      <c r="I246" s="1">
        <v>19308</v>
      </c>
      <c r="J246" s="1">
        <v>15.002331002330999</v>
      </c>
      <c r="K246" s="1">
        <v>0.98595830016754404</v>
      </c>
      <c r="L246" s="2">
        <f t="shared" si="3"/>
        <v>6.1414525943833016E-3</v>
      </c>
      <c r="M246" s="1">
        <v>2.2417061394276301E-2</v>
      </c>
      <c r="N246" s="1">
        <v>1.8976657605742402E-2</v>
      </c>
    </row>
    <row r="247" spans="1:14" x14ac:dyDescent="0.3">
      <c r="A247" s="1" t="s">
        <v>30</v>
      </c>
      <c r="B247" s="1" t="s">
        <v>409</v>
      </c>
      <c r="C247" s="1">
        <v>8</v>
      </c>
      <c r="D247" s="1">
        <v>28.571428571428498</v>
      </c>
      <c r="E247" s="1">
        <v>2.09550721218327E-3</v>
      </c>
      <c r="F247" s="1" t="s">
        <v>410</v>
      </c>
      <c r="G247" s="1">
        <v>26</v>
      </c>
      <c r="H247" s="1">
        <v>1473</v>
      </c>
      <c r="I247" s="1">
        <v>19308</v>
      </c>
      <c r="J247" s="1">
        <v>4.0332132226225896</v>
      </c>
      <c r="K247" s="1">
        <v>0.98671705065722104</v>
      </c>
      <c r="L247" s="2">
        <f t="shared" si="3"/>
        <v>5.8073670420696194E-3</v>
      </c>
      <c r="M247" s="1">
        <v>2.2446895585358499E-2</v>
      </c>
      <c r="N247" s="1">
        <v>1.9001913067158701E-2</v>
      </c>
    </row>
    <row r="248" spans="1:14" x14ac:dyDescent="0.3">
      <c r="A248" s="1" t="s">
        <v>30</v>
      </c>
      <c r="B248" s="1" t="s">
        <v>411</v>
      </c>
      <c r="C248" s="1">
        <v>3</v>
      </c>
      <c r="D248" s="1">
        <v>10.714285714285699</v>
      </c>
      <c r="E248" s="1">
        <v>2.1299868388010802E-3</v>
      </c>
      <c r="F248" s="1" t="s">
        <v>412</v>
      </c>
      <c r="G248" s="1">
        <v>26</v>
      </c>
      <c r="H248" s="1">
        <v>53</v>
      </c>
      <c r="I248" s="1">
        <v>19308</v>
      </c>
      <c r="J248" s="1">
        <v>42.034833091436802</v>
      </c>
      <c r="K248" s="1">
        <v>0.98762964609875203</v>
      </c>
      <c r="L248" s="2">
        <f t="shared" si="3"/>
        <v>5.4058821424374471E-3</v>
      </c>
      <c r="M248" s="1">
        <v>2.2446895585358499E-2</v>
      </c>
      <c r="N248" s="1">
        <v>1.9001913067158701E-2</v>
      </c>
    </row>
    <row r="249" spans="1:14" x14ac:dyDescent="0.3">
      <c r="A249" s="1" t="s">
        <v>30</v>
      </c>
      <c r="B249" s="1" t="s">
        <v>413</v>
      </c>
      <c r="C249" s="1">
        <v>3</v>
      </c>
      <c r="D249" s="1">
        <v>10.714285714285699</v>
      </c>
      <c r="E249" s="1">
        <v>2.1299868388010802E-3</v>
      </c>
      <c r="F249" s="1" t="s">
        <v>258</v>
      </c>
      <c r="G249" s="1">
        <v>26</v>
      </c>
      <c r="H249" s="1">
        <v>53</v>
      </c>
      <c r="I249" s="1">
        <v>19308</v>
      </c>
      <c r="J249" s="1">
        <v>42.034833091436802</v>
      </c>
      <c r="K249" s="1">
        <v>0.98762964609875203</v>
      </c>
      <c r="L249" s="2">
        <f t="shared" si="3"/>
        <v>5.4058821424374471E-3</v>
      </c>
      <c r="M249" s="1">
        <v>2.2446895585358499E-2</v>
      </c>
      <c r="N249" s="1">
        <v>1.9001913067158701E-2</v>
      </c>
    </row>
    <row r="250" spans="1:14" x14ac:dyDescent="0.3">
      <c r="A250" s="1" t="s">
        <v>30</v>
      </c>
      <c r="B250" s="1" t="s">
        <v>414</v>
      </c>
      <c r="C250" s="1">
        <v>3</v>
      </c>
      <c r="D250" s="1">
        <v>10.714285714285699</v>
      </c>
      <c r="E250" s="1">
        <v>2.1299868388010802E-3</v>
      </c>
      <c r="F250" s="1" t="s">
        <v>415</v>
      </c>
      <c r="G250" s="1">
        <v>26</v>
      </c>
      <c r="H250" s="1">
        <v>53</v>
      </c>
      <c r="I250" s="1">
        <v>19308</v>
      </c>
      <c r="J250" s="1">
        <v>42.034833091436802</v>
      </c>
      <c r="K250" s="1">
        <v>0.98762964609875203</v>
      </c>
      <c r="L250" s="2">
        <f t="shared" si="3"/>
        <v>5.4058821424374471E-3</v>
      </c>
      <c r="M250" s="1">
        <v>2.2446895585358499E-2</v>
      </c>
      <c r="N250" s="1">
        <v>1.9001913067158701E-2</v>
      </c>
    </row>
    <row r="251" spans="1:14" x14ac:dyDescent="0.3">
      <c r="A251" s="1" t="s">
        <v>30</v>
      </c>
      <c r="B251" s="1" t="s">
        <v>416</v>
      </c>
      <c r="C251" s="1">
        <v>6</v>
      </c>
      <c r="D251" s="1">
        <v>21.428571428571399</v>
      </c>
      <c r="E251" s="1">
        <v>2.1308572087926701E-3</v>
      </c>
      <c r="F251" s="1" t="s">
        <v>417</v>
      </c>
      <c r="G251" s="1">
        <v>26</v>
      </c>
      <c r="H251" s="1">
        <v>728</v>
      </c>
      <c r="I251" s="1">
        <v>19308</v>
      </c>
      <c r="J251" s="1">
        <v>6.1204564666103103</v>
      </c>
      <c r="K251" s="1">
        <v>0.98765185307161496</v>
      </c>
      <c r="L251" s="2">
        <f t="shared" si="3"/>
        <v>5.3961170879086619E-3</v>
      </c>
      <c r="M251" s="1">
        <v>2.2446895585358499E-2</v>
      </c>
      <c r="N251" s="1">
        <v>1.9001913067158701E-2</v>
      </c>
    </row>
    <row r="252" spans="1:14" x14ac:dyDescent="0.3">
      <c r="A252" s="1" t="s">
        <v>30</v>
      </c>
      <c r="B252" s="1" t="s">
        <v>418</v>
      </c>
      <c r="C252" s="1">
        <v>8</v>
      </c>
      <c r="D252" s="1">
        <v>28.571428571428498</v>
      </c>
      <c r="E252" s="1">
        <v>2.1367613087568101E-3</v>
      </c>
      <c r="F252" s="1" t="s">
        <v>410</v>
      </c>
      <c r="G252" s="1">
        <v>26</v>
      </c>
      <c r="H252" s="1">
        <v>1478</v>
      </c>
      <c r="I252" s="1">
        <v>19308</v>
      </c>
      <c r="J252" s="1">
        <v>4.0195690642240001</v>
      </c>
      <c r="K252" s="1">
        <v>0.98780144439411899</v>
      </c>
      <c r="L252" s="2">
        <f t="shared" si="3"/>
        <v>5.3303431350527446E-3</v>
      </c>
      <c r="M252" s="1">
        <v>2.2446895585358499E-2</v>
      </c>
      <c r="N252" s="1">
        <v>1.9001913067158701E-2</v>
      </c>
    </row>
    <row r="253" spans="1:14" x14ac:dyDescent="0.3">
      <c r="A253" s="1" t="s">
        <v>30</v>
      </c>
      <c r="B253" s="1" t="s">
        <v>419</v>
      </c>
      <c r="C253" s="1">
        <v>5</v>
      </c>
      <c r="D253" s="1">
        <v>17.857142857142801</v>
      </c>
      <c r="E253" s="1">
        <v>2.1534989299685399E-3</v>
      </c>
      <c r="F253" s="1" t="s">
        <v>296</v>
      </c>
      <c r="G253" s="1">
        <v>26</v>
      </c>
      <c r="H253" s="1">
        <v>432</v>
      </c>
      <c r="I253" s="1">
        <v>19308</v>
      </c>
      <c r="J253" s="1">
        <v>8.5950854700854702</v>
      </c>
      <c r="K253" s="1">
        <v>0.98821574957675995</v>
      </c>
      <c r="L253" s="2">
        <f t="shared" si="3"/>
        <v>5.1482288722513141E-3</v>
      </c>
      <c r="M253" s="1">
        <v>2.2507889831498599E-2</v>
      </c>
      <c r="N253" s="1">
        <v>1.9053546370229199E-2</v>
      </c>
    </row>
    <row r="254" spans="1:14" x14ac:dyDescent="0.3">
      <c r="A254" s="1" t="s">
        <v>14</v>
      </c>
      <c r="B254" s="1" t="s">
        <v>420</v>
      </c>
      <c r="C254" s="1">
        <v>4</v>
      </c>
      <c r="D254" s="1">
        <v>14.285714285714199</v>
      </c>
      <c r="E254" s="1">
        <v>2.74138301228928E-2</v>
      </c>
      <c r="F254" s="1" t="s">
        <v>274</v>
      </c>
      <c r="G254" s="1">
        <v>27</v>
      </c>
      <c r="H254" s="1">
        <v>479</v>
      </c>
      <c r="I254" s="1">
        <v>18869</v>
      </c>
      <c r="J254" s="1">
        <v>5.8359236062785103</v>
      </c>
      <c r="K254" s="1">
        <v>0.99009024588082495</v>
      </c>
      <c r="L254" s="2">
        <f t="shared" si="3"/>
        <v>4.3252180269095558E-3</v>
      </c>
      <c r="M254" s="1">
        <v>0.199204120713036</v>
      </c>
      <c r="N254" s="1">
        <v>0.18011869597406299</v>
      </c>
    </row>
    <row r="255" spans="1:14" x14ac:dyDescent="0.3">
      <c r="A255" s="1" t="s">
        <v>14</v>
      </c>
      <c r="B255" s="1" t="s">
        <v>421</v>
      </c>
      <c r="C255" s="1">
        <v>3</v>
      </c>
      <c r="D255" s="1">
        <v>10.714285714285699</v>
      </c>
      <c r="E255" s="1">
        <v>2.7435298062274498E-2</v>
      </c>
      <c r="F255" s="1" t="s">
        <v>422</v>
      </c>
      <c r="G255" s="1">
        <v>27</v>
      </c>
      <c r="H255" s="1">
        <v>188</v>
      </c>
      <c r="I255" s="1">
        <v>18869</v>
      </c>
      <c r="J255" s="1">
        <v>11.151891252955</v>
      </c>
      <c r="K255" s="1">
        <v>0.99012649042232104</v>
      </c>
      <c r="L255" s="2">
        <f t="shared" si="3"/>
        <v>4.3093199647590364E-3</v>
      </c>
      <c r="M255" s="1">
        <v>0.199204120713036</v>
      </c>
      <c r="N255" s="1">
        <v>0.18011869597406299</v>
      </c>
    </row>
    <row r="256" spans="1:14" x14ac:dyDescent="0.3">
      <c r="A256" s="1" t="s">
        <v>30</v>
      </c>
      <c r="B256" s="1" t="s">
        <v>423</v>
      </c>
      <c r="C256" s="1">
        <v>3</v>
      </c>
      <c r="D256" s="1">
        <v>10.714285714285699</v>
      </c>
      <c r="E256" s="1">
        <v>2.2917445414515399E-3</v>
      </c>
      <c r="F256" s="1" t="s">
        <v>424</v>
      </c>
      <c r="G256" s="1">
        <v>26</v>
      </c>
      <c r="H256" s="1">
        <v>55</v>
      </c>
      <c r="I256" s="1">
        <v>19308</v>
      </c>
      <c r="J256" s="1">
        <v>40.506293706293697</v>
      </c>
      <c r="K256" s="1">
        <v>0.99114179995760199</v>
      </c>
      <c r="L256" s="2">
        <f t="shared" si="3"/>
        <v>3.8642077411031963E-3</v>
      </c>
      <c r="M256" s="1">
        <v>2.38318283376198E-2</v>
      </c>
      <c r="N256" s="1">
        <v>2.0174296645202199E-2</v>
      </c>
    </row>
    <row r="257" spans="1:14" x14ac:dyDescent="0.3">
      <c r="A257" s="1" t="s">
        <v>30</v>
      </c>
      <c r="B257" s="1" t="s">
        <v>425</v>
      </c>
      <c r="C257" s="1">
        <v>3</v>
      </c>
      <c r="D257" s="1">
        <v>10.714285714285699</v>
      </c>
      <c r="E257" s="1">
        <v>2.3747425273070999E-3</v>
      </c>
      <c r="F257" s="1" t="s">
        <v>426</v>
      </c>
      <c r="G257" s="1">
        <v>26</v>
      </c>
      <c r="H257" s="1">
        <v>56</v>
      </c>
      <c r="I257" s="1">
        <v>19308</v>
      </c>
      <c r="J257" s="1">
        <v>39.782967032967001</v>
      </c>
      <c r="K257" s="1">
        <v>0.992536922398503</v>
      </c>
      <c r="L257" s="2">
        <f t="shared" si="3"/>
        <v>3.253328498681101E-3</v>
      </c>
      <c r="M257" s="1">
        <v>2.4570828460931299E-2</v>
      </c>
      <c r="N257" s="1">
        <v>2.0799880528122001E-2</v>
      </c>
    </row>
    <row r="258" spans="1:14" x14ac:dyDescent="0.3">
      <c r="A258" s="1" t="s">
        <v>14</v>
      </c>
      <c r="B258" s="1" t="s">
        <v>427</v>
      </c>
      <c r="C258" s="1">
        <v>3</v>
      </c>
      <c r="D258" s="1">
        <v>10.714285714285699</v>
      </c>
      <c r="E258" s="1">
        <v>2.9349542848314598E-2</v>
      </c>
      <c r="F258" s="1" t="s">
        <v>422</v>
      </c>
      <c r="G258" s="1">
        <v>27</v>
      </c>
      <c r="H258" s="1">
        <v>195</v>
      </c>
      <c r="I258" s="1">
        <v>18869</v>
      </c>
      <c r="J258" s="1">
        <v>10.7515669515669</v>
      </c>
      <c r="K258" s="1">
        <v>0.99288073223461504</v>
      </c>
      <c r="L258" s="2">
        <f t="shared" si="3"/>
        <v>3.1029171071115906E-3</v>
      </c>
      <c r="M258" s="1">
        <v>0.199321250451404</v>
      </c>
      <c r="N258" s="1">
        <v>0.18022460370156801</v>
      </c>
    </row>
    <row r="259" spans="1:14" x14ac:dyDescent="0.3">
      <c r="A259" s="1" t="s">
        <v>30</v>
      </c>
      <c r="B259" s="1" t="s">
        <v>428</v>
      </c>
      <c r="C259" s="1">
        <v>5</v>
      </c>
      <c r="D259" s="1">
        <v>17.857142857142801</v>
      </c>
      <c r="E259" s="1">
        <v>2.4375901744130499E-3</v>
      </c>
      <c r="F259" s="1" t="s">
        <v>429</v>
      </c>
      <c r="G259" s="1">
        <v>26</v>
      </c>
      <c r="H259" s="1">
        <v>447</v>
      </c>
      <c r="I259" s="1">
        <v>19308</v>
      </c>
      <c r="J259" s="1">
        <v>8.3066597831698505</v>
      </c>
      <c r="K259" s="1">
        <v>0.99344525342784595</v>
      </c>
      <c r="L259" s="2">
        <f t="shared" ref="L259:L322" si="4">-LOG(K259)</f>
        <v>2.8560609037409702E-3</v>
      </c>
      <c r="M259" s="1">
        <v>2.50949908455823E-2</v>
      </c>
      <c r="N259" s="1">
        <v>2.1243598370009699E-2</v>
      </c>
    </row>
    <row r="260" spans="1:14" x14ac:dyDescent="0.3">
      <c r="A260" s="1" t="s">
        <v>14</v>
      </c>
      <c r="B260" s="1" t="s">
        <v>430</v>
      </c>
      <c r="C260" s="1">
        <v>3</v>
      </c>
      <c r="D260" s="1">
        <v>10.714285714285699</v>
      </c>
      <c r="E260" s="1">
        <v>3.0748990353173699E-2</v>
      </c>
      <c r="F260" s="1" t="s">
        <v>422</v>
      </c>
      <c r="G260" s="1">
        <v>27</v>
      </c>
      <c r="H260" s="1">
        <v>200</v>
      </c>
      <c r="I260" s="1">
        <v>18869</v>
      </c>
      <c r="J260" s="1">
        <v>10.4827777777777</v>
      </c>
      <c r="K260" s="1">
        <v>0.99439701442564798</v>
      </c>
      <c r="L260" s="2">
        <f t="shared" si="4"/>
        <v>2.4401882887898404E-3</v>
      </c>
      <c r="M260" s="1">
        <v>0.199321250451404</v>
      </c>
      <c r="N260" s="1">
        <v>0.18022460370156801</v>
      </c>
    </row>
    <row r="261" spans="1:14" x14ac:dyDescent="0.3">
      <c r="A261" s="1" t="s">
        <v>30</v>
      </c>
      <c r="B261" s="1" t="s">
        <v>431</v>
      </c>
      <c r="C261" s="1">
        <v>17</v>
      </c>
      <c r="D261" s="1">
        <v>60.714285714285701</v>
      </c>
      <c r="E261" s="1">
        <v>2.5144658612776E-3</v>
      </c>
      <c r="F261" s="1" t="s">
        <v>432</v>
      </c>
      <c r="G261" s="1">
        <v>26</v>
      </c>
      <c r="H261" s="1">
        <v>6672</v>
      </c>
      <c r="I261" s="1">
        <v>19308</v>
      </c>
      <c r="J261" s="1">
        <v>1.89215550636413</v>
      </c>
      <c r="K261" s="1">
        <v>0.99440746622946996</v>
      </c>
      <c r="L261" s="2">
        <f t="shared" si="4"/>
        <v>2.4356235758982384E-3</v>
      </c>
      <c r="M261" s="1">
        <v>2.5686623491038899E-2</v>
      </c>
      <c r="N261" s="1">
        <v>2.1744431639087299E-2</v>
      </c>
    </row>
    <row r="262" spans="1:14" x14ac:dyDescent="0.3">
      <c r="A262" s="1" t="s">
        <v>30</v>
      </c>
      <c r="B262" s="1" t="s">
        <v>433</v>
      </c>
      <c r="C262" s="1">
        <v>9</v>
      </c>
      <c r="D262" s="1">
        <v>32.142857142857103</v>
      </c>
      <c r="E262" s="1">
        <v>2.5346273576635401E-3</v>
      </c>
      <c r="F262" s="1" t="s">
        <v>434</v>
      </c>
      <c r="G262" s="1">
        <v>26</v>
      </c>
      <c r="H262" s="1">
        <v>1968</v>
      </c>
      <c r="I262" s="1">
        <v>19308</v>
      </c>
      <c r="J262" s="1">
        <v>3.39610694183864</v>
      </c>
      <c r="K262" s="1">
        <v>0.99463554571238699</v>
      </c>
      <c r="L262" s="2">
        <f t="shared" si="4"/>
        <v>2.336024260342308E-3</v>
      </c>
      <c r="M262" s="1">
        <v>2.5686623491038899E-2</v>
      </c>
      <c r="N262" s="1">
        <v>2.1744431639087299E-2</v>
      </c>
    </row>
    <row r="263" spans="1:14" x14ac:dyDescent="0.3">
      <c r="A263" s="1" t="s">
        <v>30</v>
      </c>
      <c r="B263" s="1" t="s">
        <v>435</v>
      </c>
      <c r="C263" s="1">
        <v>9</v>
      </c>
      <c r="D263" s="1">
        <v>32.142857142857103</v>
      </c>
      <c r="E263" s="1">
        <v>2.5346273576635401E-3</v>
      </c>
      <c r="F263" s="1" t="s">
        <v>213</v>
      </c>
      <c r="G263" s="1">
        <v>26</v>
      </c>
      <c r="H263" s="1">
        <v>1968</v>
      </c>
      <c r="I263" s="1">
        <v>19308</v>
      </c>
      <c r="J263" s="1">
        <v>3.39610694183864</v>
      </c>
      <c r="K263" s="1">
        <v>0.99463554571238699</v>
      </c>
      <c r="L263" s="2">
        <f t="shared" si="4"/>
        <v>2.336024260342308E-3</v>
      </c>
      <c r="M263" s="1">
        <v>2.5686623491038899E-2</v>
      </c>
      <c r="N263" s="1">
        <v>2.1744431639087299E-2</v>
      </c>
    </row>
    <row r="264" spans="1:14" x14ac:dyDescent="0.3">
      <c r="A264" s="1" t="s">
        <v>17</v>
      </c>
      <c r="B264" s="1" t="s">
        <v>436</v>
      </c>
      <c r="C264" s="1">
        <v>5</v>
      </c>
      <c r="D264" s="1">
        <v>17.857142857142801</v>
      </c>
      <c r="E264" s="1">
        <v>2.7290735196952499E-2</v>
      </c>
      <c r="F264" s="1" t="s">
        <v>437</v>
      </c>
      <c r="G264" s="1">
        <v>28</v>
      </c>
      <c r="H264" s="1">
        <v>886</v>
      </c>
      <c r="I264" s="1">
        <v>20562</v>
      </c>
      <c r="J264" s="1">
        <v>4.1442276684940298</v>
      </c>
      <c r="K264" s="1">
        <v>0.994644538387774</v>
      </c>
      <c r="L264" s="2">
        <f t="shared" si="4"/>
        <v>2.3320977450875004E-3</v>
      </c>
      <c r="M264" s="1">
        <v>0.15170438094776501</v>
      </c>
      <c r="N264" s="1">
        <v>0.129229657844393</v>
      </c>
    </row>
    <row r="265" spans="1:14" x14ac:dyDescent="0.3">
      <c r="A265" s="1" t="s">
        <v>14</v>
      </c>
      <c r="B265" s="1" t="s">
        <v>438</v>
      </c>
      <c r="C265" s="1">
        <v>3</v>
      </c>
      <c r="D265" s="1">
        <v>10.714285714285699</v>
      </c>
      <c r="E265" s="1">
        <v>3.1032050968482001E-2</v>
      </c>
      <c r="F265" s="1" t="s">
        <v>352</v>
      </c>
      <c r="G265" s="1">
        <v>27</v>
      </c>
      <c r="H265" s="1">
        <v>201</v>
      </c>
      <c r="I265" s="1">
        <v>18869</v>
      </c>
      <c r="J265" s="1">
        <v>10.4306246545052</v>
      </c>
      <c r="K265" s="1">
        <v>0.99466219895189301</v>
      </c>
      <c r="L265" s="2">
        <f t="shared" si="4"/>
        <v>2.3243866310592629E-3</v>
      </c>
      <c r="M265" s="1">
        <v>0.199321250451404</v>
      </c>
      <c r="N265" s="1">
        <v>0.18022460370156801</v>
      </c>
    </row>
    <row r="266" spans="1:14" x14ac:dyDescent="0.3">
      <c r="A266" s="1" t="s">
        <v>30</v>
      </c>
      <c r="B266" s="1" t="s">
        <v>439</v>
      </c>
      <c r="C266" s="1">
        <v>3</v>
      </c>
      <c r="D266" s="1">
        <v>10.714285714285699</v>
      </c>
      <c r="E266" s="1">
        <v>2.5449592968295001E-3</v>
      </c>
      <c r="F266" s="1" t="s">
        <v>364</v>
      </c>
      <c r="G266" s="1">
        <v>26</v>
      </c>
      <c r="H266" s="1">
        <v>58</v>
      </c>
      <c r="I266" s="1">
        <v>19308</v>
      </c>
      <c r="J266" s="1">
        <v>38.4111405835543</v>
      </c>
      <c r="K266" s="1">
        <v>0.99474879977364805</v>
      </c>
      <c r="L266" s="2">
        <f t="shared" si="4"/>
        <v>2.2865761845860572E-3</v>
      </c>
      <c r="M266" s="1">
        <v>2.5686623491038899E-2</v>
      </c>
      <c r="N266" s="1">
        <v>2.1744431639087299E-2</v>
      </c>
    </row>
    <row r="267" spans="1:14" x14ac:dyDescent="0.3">
      <c r="A267" s="1" t="s">
        <v>30</v>
      </c>
      <c r="B267" s="1" t="s">
        <v>440</v>
      </c>
      <c r="C267" s="1">
        <v>3</v>
      </c>
      <c r="D267" s="1">
        <v>10.714285714285699</v>
      </c>
      <c r="E267" s="1">
        <v>2.6321711100279598E-3</v>
      </c>
      <c r="F267" s="1" t="s">
        <v>441</v>
      </c>
      <c r="G267" s="1">
        <v>26</v>
      </c>
      <c r="H267" s="1">
        <v>59</v>
      </c>
      <c r="I267" s="1">
        <v>19308</v>
      </c>
      <c r="J267" s="1">
        <v>37.760104302477103</v>
      </c>
      <c r="K267" s="1">
        <v>0.99561436656375801</v>
      </c>
      <c r="L267" s="2">
        <f t="shared" si="4"/>
        <v>1.9088452149634858E-3</v>
      </c>
      <c r="M267" s="1">
        <v>2.6437269831939399E-2</v>
      </c>
      <c r="N267" s="1">
        <v>2.2379874364774299E-2</v>
      </c>
    </row>
    <row r="268" spans="1:14" x14ac:dyDescent="0.3">
      <c r="A268" s="1" t="s">
        <v>30</v>
      </c>
      <c r="B268" s="1" t="s">
        <v>442</v>
      </c>
      <c r="C268" s="1">
        <v>4</v>
      </c>
      <c r="D268" s="1">
        <v>14.285714285714199</v>
      </c>
      <c r="E268" s="1">
        <v>2.6480978784875699E-3</v>
      </c>
      <c r="F268" s="1" t="s">
        <v>443</v>
      </c>
      <c r="G268" s="1">
        <v>26</v>
      </c>
      <c r="H268" s="1">
        <v>216</v>
      </c>
      <c r="I268" s="1">
        <v>19308</v>
      </c>
      <c r="J268" s="1">
        <v>13.7521367521367</v>
      </c>
      <c r="K268" s="1">
        <v>0.99575628918899595</v>
      </c>
      <c r="L268" s="2">
        <f t="shared" si="4"/>
        <v>1.846941909394173E-3</v>
      </c>
      <c r="M268" s="1">
        <v>2.6468123940805399E-2</v>
      </c>
      <c r="N268" s="1">
        <v>2.2405993214581699E-2</v>
      </c>
    </row>
    <row r="269" spans="1:14" x14ac:dyDescent="0.3">
      <c r="A269" s="1" t="s">
        <v>30</v>
      </c>
      <c r="B269" s="1" t="s">
        <v>444</v>
      </c>
      <c r="C269" s="1">
        <v>3</v>
      </c>
      <c r="D269" s="1">
        <v>10.714285714285699</v>
      </c>
      <c r="E269" s="1">
        <v>2.7207805719946499E-3</v>
      </c>
      <c r="F269" s="1" t="s">
        <v>445</v>
      </c>
      <c r="G269" s="1">
        <v>26</v>
      </c>
      <c r="H269" s="1">
        <v>60</v>
      </c>
      <c r="I269" s="1">
        <v>19308</v>
      </c>
      <c r="J269" s="1">
        <v>37.130769230769197</v>
      </c>
      <c r="K269" s="1">
        <v>0.99634787673126701</v>
      </c>
      <c r="L269" s="2">
        <f t="shared" si="4"/>
        <v>1.5890003648515599E-3</v>
      </c>
      <c r="M269" s="1">
        <v>2.6933111527581599E-2</v>
      </c>
      <c r="N269" s="1">
        <v>2.2799617966282101E-2</v>
      </c>
    </row>
    <row r="270" spans="1:14" x14ac:dyDescent="0.3">
      <c r="A270" s="1" t="s">
        <v>30</v>
      </c>
      <c r="B270" s="1" t="s">
        <v>446</v>
      </c>
      <c r="C270" s="1">
        <v>3</v>
      </c>
      <c r="D270" s="1">
        <v>10.714285714285699</v>
      </c>
      <c r="E270" s="1">
        <v>2.7207805719946499E-3</v>
      </c>
      <c r="F270" s="1" t="s">
        <v>352</v>
      </c>
      <c r="G270" s="1">
        <v>26</v>
      </c>
      <c r="H270" s="1">
        <v>60</v>
      </c>
      <c r="I270" s="1">
        <v>19308</v>
      </c>
      <c r="J270" s="1">
        <v>37.130769230769197</v>
      </c>
      <c r="K270" s="1">
        <v>0.99634787673126701</v>
      </c>
      <c r="L270" s="2">
        <f t="shared" si="4"/>
        <v>1.5890003648515599E-3</v>
      </c>
      <c r="M270" s="1">
        <v>2.6933111527581599E-2</v>
      </c>
      <c r="N270" s="1">
        <v>2.2799617966282101E-2</v>
      </c>
    </row>
    <row r="271" spans="1:14" x14ac:dyDescent="0.3">
      <c r="A271" s="1" t="s">
        <v>30</v>
      </c>
      <c r="B271" s="1" t="s">
        <v>447</v>
      </c>
      <c r="C271" s="1">
        <v>7</v>
      </c>
      <c r="D271" s="1">
        <v>25</v>
      </c>
      <c r="E271" s="1">
        <v>2.8048341472774099E-3</v>
      </c>
      <c r="F271" s="1" t="s">
        <v>448</v>
      </c>
      <c r="G271" s="1">
        <v>26</v>
      </c>
      <c r="H271" s="1">
        <v>1140</v>
      </c>
      <c r="I271" s="1">
        <v>19308</v>
      </c>
      <c r="J271" s="1">
        <v>4.5599190283400803</v>
      </c>
      <c r="K271" s="1">
        <v>0.99692999667611004</v>
      </c>
      <c r="L271" s="2">
        <f t="shared" si="4"/>
        <v>1.3353362968244839E-3</v>
      </c>
      <c r="M271" s="1">
        <v>2.7632313441359701E-2</v>
      </c>
      <c r="N271" s="1">
        <v>2.3391511572748901E-2</v>
      </c>
    </row>
    <row r="272" spans="1:14" x14ac:dyDescent="0.3">
      <c r="A272" s="1" t="s">
        <v>30</v>
      </c>
      <c r="B272" s="1" t="s">
        <v>449</v>
      </c>
      <c r="C272" s="1">
        <v>5</v>
      </c>
      <c r="D272" s="1">
        <v>17.857142857142801</v>
      </c>
      <c r="E272" s="1">
        <v>2.9445600408939299E-3</v>
      </c>
      <c r="F272" s="1" t="s">
        <v>296</v>
      </c>
      <c r="G272" s="1">
        <v>26</v>
      </c>
      <c r="H272" s="1">
        <v>471</v>
      </c>
      <c r="I272" s="1">
        <v>19308</v>
      </c>
      <c r="J272" s="1">
        <v>7.8833904948554601</v>
      </c>
      <c r="K272" s="1">
        <v>0.99769975997068205</v>
      </c>
      <c r="L272" s="2">
        <f t="shared" si="4"/>
        <v>1.0001322654131087E-3</v>
      </c>
      <c r="M272" s="1">
        <v>2.8870710115241002E-2</v>
      </c>
      <c r="N272" s="1">
        <v>2.44398483394196E-2</v>
      </c>
    </row>
    <row r="273" spans="1:14" x14ac:dyDescent="0.3">
      <c r="A273" s="1" t="s">
        <v>30</v>
      </c>
      <c r="B273" s="1" t="s">
        <v>450</v>
      </c>
      <c r="C273" s="1">
        <v>11</v>
      </c>
      <c r="D273" s="1">
        <v>39.285714285714199</v>
      </c>
      <c r="E273" s="1">
        <v>3.0326919455960499E-3</v>
      </c>
      <c r="F273" s="1" t="s">
        <v>451</v>
      </c>
      <c r="G273" s="1">
        <v>26</v>
      </c>
      <c r="H273" s="1">
        <v>3034</v>
      </c>
      <c r="I273" s="1">
        <v>19308</v>
      </c>
      <c r="J273" s="1">
        <v>2.6924091070432499</v>
      </c>
      <c r="K273" s="1">
        <v>0.99808270078368599</v>
      </c>
      <c r="L273" s="2">
        <f t="shared" si="4"/>
        <v>8.3347173272034112E-4</v>
      </c>
      <c r="M273" s="1">
        <v>2.9593899127878E-2</v>
      </c>
      <c r="N273" s="1">
        <v>2.50520476832886E-2</v>
      </c>
    </row>
    <row r="274" spans="1:14" x14ac:dyDescent="0.3">
      <c r="A274" s="1" t="s">
        <v>30</v>
      </c>
      <c r="B274" s="1" t="s">
        <v>452</v>
      </c>
      <c r="C274" s="1">
        <v>4</v>
      </c>
      <c r="D274" s="1">
        <v>14.285714285714199</v>
      </c>
      <c r="E274" s="1">
        <v>3.12331239796036E-3</v>
      </c>
      <c r="F274" s="1" t="s">
        <v>453</v>
      </c>
      <c r="G274" s="1">
        <v>26</v>
      </c>
      <c r="H274" s="1">
        <v>229</v>
      </c>
      <c r="I274" s="1">
        <v>19308</v>
      </c>
      <c r="J274" s="1">
        <v>12.971447766207501</v>
      </c>
      <c r="K274" s="1">
        <v>0.99841011285482495</v>
      </c>
      <c r="L274" s="2">
        <f t="shared" si="4"/>
        <v>6.9102868849046136E-4</v>
      </c>
      <c r="M274" s="1">
        <v>3.03344350349075E-2</v>
      </c>
      <c r="N274" s="1">
        <v>2.5678931649268402E-2</v>
      </c>
    </row>
    <row r="275" spans="1:14" x14ac:dyDescent="0.3">
      <c r="A275" s="1" t="s">
        <v>30</v>
      </c>
      <c r="B275" s="1" t="s">
        <v>454</v>
      </c>
      <c r="C275" s="1">
        <v>13</v>
      </c>
      <c r="D275" s="1">
        <v>46.428571428571402</v>
      </c>
      <c r="E275" s="1">
        <v>3.2396988568666402E-3</v>
      </c>
      <c r="F275" s="1" t="s">
        <v>455</v>
      </c>
      <c r="G275" s="1">
        <v>26</v>
      </c>
      <c r="H275" s="1">
        <v>4198</v>
      </c>
      <c r="I275" s="1">
        <v>19308</v>
      </c>
      <c r="J275" s="1">
        <v>2.2996665078608798</v>
      </c>
      <c r="K275" s="1">
        <v>0.99875000230130895</v>
      </c>
      <c r="L275" s="2">
        <f t="shared" si="4"/>
        <v>5.4320667725554588E-4</v>
      </c>
      <c r="M275" s="1">
        <v>3.11852572953525E-2</v>
      </c>
      <c r="N275" s="1">
        <v>2.6399176039727801E-2</v>
      </c>
    </row>
    <row r="276" spans="1:14" x14ac:dyDescent="0.3">
      <c r="A276" s="1" t="s">
        <v>30</v>
      </c>
      <c r="B276" s="1" t="s">
        <v>456</v>
      </c>
      <c r="C276" s="1">
        <v>9</v>
      </c>
      <c r="D276" s="1">
        <v>32.142857142857103</v>
      </c>
      <c r="E276" s="1">
        <v>3.2412069262775399E-3</v>
      </c>
      <c r="F276" s="1" t="s">
        <v>457</v>
      </c>
      <c r="G276" s="1">
        <v>26</v>
      </c>
      <c r="H276" s="1">
        <v>2046</v>
      </c>
      <c r="I276" s="1">
        <v>19308</v>
      </c>
      <c r="J276" s="1">
        <v>3.2666365892172302</v>
      </c>
      <c r="K276" s="1">
        <v>0.99875389213244903</v>
      </c>
      <c r="L276" s="2">
        <f t="shared" si="4"/>
        <v>5.4151523404546553E-4</v>
      </c>
      <c r="M276" s="1">
        <v>3.11852572953525E-2</v>
      </c>
      <c r="N276" s="1">
        <v>2.6399176039727801E-2</v>
      </c>
    </row>
    <row r="277" spans="1:14" x14ac:dyDescent="0.3">
      <c r="A277" s="1" t="s">
        <v>30</v>
      </c>
      <c r="B277" s="1" t="s">
        <v>458</v>
      </c>
      <c r="C277" s="1">
        <v>12</v>
      </c>
      <c r="D277" s="1">
        <v>42.857142857142797</v>
      </c>
      <c r="E277" s="1">
        <v>3.3013336538204301E-3</v>
      </c>
      <c r="F277" s="1" t="s">
        <v>368</v>
      </c>
      <c r="G277" s="1">
        <v>26</v>
      </c>
      <c r="H277" s="1">
        <v>3623</v>
      </c>
      <c r="I277" s="1">
        <v>19308</v>
      </c>
      <c r="J277" s="1">
        <v>2.4596700566891001</v>
      </c>
      <c r="K277" s="1">
        <v>0.998899507930052</v>
      </c>
      <c r="L277" s="2">
        <f t="shared" si="4"/>
        <v>4.7820080974449273E-4</v>
      </c>
      <c r="M277" s="1">
        <v>3.1616027875424502E-2</v>
      </c>
      <c r="N277" s="1">
        <v>2.6763835156321001E-2</v>
      </c>
    </row>
    <row r="278" spans="1:14" x14ac:dyDescent="0.3">
      <c r="A278" s="1" t="s">
        <v>30</v>
      </c>
      <c r="B278" s="1" t="s">
        <v>459</v>
      </c>
      <c r="C278" s="1">
        <v>10</v>
      </c>
      <c r="D278" s="1">
        <v>35.714285714285701</v>
      </c>
      <c r="E278" s="1">
        <v>3.3562516785953802E-3</v>
      </c>
      <c r="F278" s="1" t="s">
        <v>460</v>
      </c>
      <c r="G278" s="1">
        <v>26</v>
      </c>
      <c r="H278" s="1">
        <v>2550</v>
      </c>
      <c r="I278" s="1">
        <v>19308</v>
      </c>
      <c r="J278" s="1">
        <v>2.9122171945701298</v>
      </c>
      <c r="K278" s="1">
        <v>0.99901759493201803</v>
      </c>
      <c r="L278" s="2">
        <f t="shared" si="4"/>
        <v>4.2686281046054153E-4</v>
      </c>
      <c r="M278" s="1">
        <v>3.1993158362166103E-2</v>
      </c>
      <c r="N278" s="1">
        <v>2.70830864619988E-2</v>
      </c>
    </row>
    <row r="279" spans="1:14" x14ac:dyDescent="0.3">
      <c r="A279" s="1" t="s">
        <v>30</v>
      </c>
      <c r="B279" s="1" t="s">
        <v>461</v>
      </c>
      <c r="C279" s="1">
        <v>3</v>
      </c>
      <c r="D279" s="1">
        <v>10.714285714285699</v>
      </c>
      <c r="E279" s="1">
        <v>3.3798902388986799E-3</v>
      </c>
      <c r="F279" s="1" t="s">
        <v>462</v>
      </c>
      <c r="G279" s="1">
        <v>26</v>
      </c>
      <c r="H279" s="1">
        <v>67</v>
      </c>
      <c r="I279" s="1">
        <v>19308</v>
      </c>
      <c r="J279" s="1">
        <v>33.2514351320321</v>
      </c>
      <c r="K279" s="1">
        <v>0.99906444146180595</v>
      </c>
      <c r="L279" s="2">
        <f t="shared" si="4"/>
        <v>4.0649809167886479E-4</v>
      </c>
      <c r="M279" s="1">
        <v>3.2070018441900397E-2</v>
      </c>
      <c r="N279" s="1">
        <v>2.71481506285733E-2</v>
      </c>
    </row>
    <row r="280" spans="1:14" x14ac:dyDescent="0.3">
      <c r="A280" s="1" t="s">
        <v>30</v>
      </c>
      <c r="B280" s="1" t="s">
        <v>463</v>
      </c>
      <c r="C280" s="1">
        <v>4</v>
      </c>
      <c r="D280" s="1">
        <v>14.285714285714199</v>
      </c>
      <c r="E280" s="1">
        <v>3.44024051523171E-3</v>
      </c>
      <c r="F280" s="1" t="s">
        <v>453</v>
      </c>
      <c r="G280" s="1">
        <v>26</v>
      </c>
      <c r="H280" s="1">
        <v>237</v>
      </c>
      <c r="I280" s="1">
        <v>19308</v>
      </c>
      <c r="J280" s="1">
        <v>12.533592989289099</v>
      </c>
      <c r="K280" s="1">
        <v>0.99917416354842703</v>
      </c>
      <c r="L280" s="2">
        <f t="shared" si="4"/>
        <v>3.5880439114594832E-4</v>
      </c>
      <c r="M280" s="1">
        <v>3.2492913857165497E-2</v>
      </c>
      <c r="N280" s="1">
        <v>2.7506143202058998E-2</v>
      </c>
    </row>
    <row r="281" spans="1:14" x14ac:dyDescent="0.3">
      <c r="A281" s="1" t="s">
        <v>30</v>
      </c>
      <c r="B281" s="1" t="s">
        <v>464</v>
      </c>
      <c r="C281" s="1">
        <v>4</v>
      </c>
      <c r="D281" s="1">
        <v>14.285714285714199</v>
      </c>
      <c r="E281" s="1">
        <v>3.48119302104586E-3</v>
      </c>
      <c r="F281" s="1" t="s">
        <v>465</v>
      </c>
      <c r="G281" s="1">
        <v>26</v>
      </c>
      <c r="H281" s="1">
        <v>238</v>
      </c>
      <c r="I281" s="1">
        <v>19308</v>
      </c>
      <c r="J281" s="1">
        <v>12.480930833872</v>
      </c>
      <c r="K281" s="1">
        <v>0.99924119743075701</v>
      </c>
      <c r="L281" s="2">
        <f t="shared" si="4"/>
        <v>3.2966886128981581E-4</v>
      </c>
      <c r="M281" s="1">
        <v>3.2580801956061001E-2</v>
      </c>
      <c r="N281" s="1">
        <v>2.7580542889467902E-2</v>
      </c>
    </row>
    <row r="282" spans="1:14" x14ac:dyDescent="0.3">
      <c r="A282" s="1" t="s">
        <v>30</v>
      </c>
      <c r="B282" s="1" t="s">
        <v>466</v>
      </c>
      <c r="C282" s="1">
        <v>4</v>
      </c>
      <c r="D282" s="1">
        <v>14.285714285714199</v>
      </c>
      <c r="E282" s="1">
        <v>3.48119302104586E-3</v>
      </c>
      <c r="F282" s="1" t="s">
        <v>453</v>
      </c>
      <c r="G282" s="1">
        <v>26</v>
      </c>
      <c r="H282" s="1">
        <v>238</v>
      </c>
      <c r="I282" s="1">
        <v>19308</v>
      </c>
      <c r="J282" s="1">
        <v>12.480930833872</v>
      </c>
      <c r="K282" s="1">
        <v>0.99924119743075701</v>
      </c>
      <c r="L282" s="2">
        <f t="shared" si="4"/>
        <v>3.2966886128981581E-4</v>
      </c>
      <c r="M282" s="1">
        <v>3.2580801956061001E-2</v>
      </c>
      <c r="N282" s="1">
        <v>2.7580542889467902E-2</v>
      </c>
    </row>
    <row r="283" spans="1:14" x14ac:dyDescent="0.3">
      <c r="A283" s="1" t="s">
        <v>30</v>
      </c>
      <c r="B283" s="1" t="s">
        <v>467</v>
      </c>
      <c r="C283" s="1">
        <v>12</v>
      </c>
      <c r="D283" s="1">
        <v>42.857142857142797</v>
      </c>
      <c r="E283" s="1">
        <v>3.5156634477587598E-3</v>
      </c>
      <c r="F283" s="1" t="s">
        <v>368</v>
      </c>
      <c r="G283" s="1">
        <v>26</v>
      </c>
      <c r="H283" s="1">
        <v>3651</v>
      </c>
      <c r="I283" s="1">
        <v>19308</v>
      </c>
      <c r="J283" s="1">
        <v>2.44080652297579</v>
      </c>
      <c r="K283" s="1">
        <v>0.99929338691525404</v>
      </c>
      <c r="L283" s="2">
        <f t="shared" si="4"/>
        <v>3.0698663671074379E-4</v>
      </c>
      <c r="M283" s="1">
        <v>3.2754529587942401E-2</v>
      </c>
      <c r="N283" s="1">
        <v>2.77276080970295E-2</v>
      </c>
    </row>
    <row r="284" spans="1:14" x14ac:dyDescent="0.3">
      <c r="A284" s="1" t="s">
        <v>14</v>
      </c>
      <c r="B284" s="1" t="s">
        <v>468</v>
      </c>
      <c r="C284" s="1">
        <v>3</v>
      </c>
      <c r="D284" s="1">
        <v>10.714285714285699</v>
      </c>
      <c r="E284" s="1">
        <v>4.28591622278904E-2</v>
      </c>
      <c r="F284" s="1" t="s">
        <v>469</v>
      </c>
      <c r="G284" s="1">
        <v>27</v>
      </c>
      <c r="H284" s="1">
        <v>240</v>
      </c>
      <c r="I284" s="1">
        <v>18869</v>
      </c>
      <c r="J284" s="1">
        <v>8.7356481481481403</v>
      </c>
      <c r="K284" s="1">
        <v>0.99930499087768798</v>
      </c>
      <c r="L284" s="2">
        <f t="shared" si="4"/>
        <v>3.0194356561719744E-4</v>
      </c>
      <c r="M284" s="1">
        <v>0.24876860460530001</v>
      </c>
      <c r="N284" s="1">
        <v>0.22493448679880401</v>
      </c>
    </row>
    <row r="285" spans="1:14" x14ac:dyDescent="0.3">
      <c r="A285" s="1" t="s">
        <v>14</v>
      </c>
      <c r="B285" s="1" t="s">
        <v>470</v>
      </c>
      <c r="C285" s="1">
        <v>3</v>
      </c>
      <c r="D285" s="1">
        <v>10.714285714285699</v>
      </c>
      <c r="E285" s="1">
        <v>4.3181780812538401E-2</v>
      </c>
      <c r="F285" s="1" t="s">
        <v>422</v>
      </c>
      <c r="G285" s="1">
        <v>27</v>
      </c>
      <c r="H285" s="1">
        <v>241</v>
      </c>
      <c r="I285" s="1">
        <v>18869</v>
      </c>
      <c r="J285" s="1">
        <v>8.6994006454587307</v>
      </c>
      <c r="K285" s="1">
        <v>0.99934281683797599</v>
      </c>
      <c r="L285" s="2">
        <f t="shared" si="4"/>
        <v>2.8550484563430044E-4</v>
      </c>
      <c r="M285" s="1">
        <v>0.24876860460530001</v>
      </c>
      <c r="N285" s="1">
        <v>0.22493448679880401</v>
      </c>
    </row>
    <row r="286" spans="1:14" x14ac:dyDescent="0.3">
      <c r="A286" s="1" t="s">
        <v>14</v>
      </c>
      <c r="B286" s="1" t="s">
        <v>471</v>
      </c>
      <c r="C286" s="1">
        <v>2</v>
      </c>
      <c r="D286" s="1">
        <v>7.1428571428571397</v>
      </c>
      <c r="E286" s="1">
        <v>4.3199338524273698E-2</v>
      </c>
      <c r="F286" s="1" t="s">
        <v>472</v>
      </c>
      <c r="G286" s="1">
        <v>27</v>
      </c>
      <c r="H286" s="1">
        <v>32</v>
      </c>
      <c r="I286" s="1">
        <v>18869</v>
      </c>
      <c r="J286" s="1">
        <v>43.678240740740698</v>
      </c>
      <c r="K286" s="1">
        <v>0.99934481566717204</v>
      </c>
      <c r="L286" s="2">
        <f t="shared" si="4"/>
        <v>2.8463619514985922E-4</v>
      </c>
      <c r="M286" s="1">
        <v>0.24876860460530001</v>
      </c>
      <c r="N286" s="1">
        <v>0.22493448679880401</v>
      </c>
    </row>
    <row r="287" spans="1:14" x14ac:dyDescent="0.3">
      <c r="A287" s="1" t="s">
        <v>30</v>
      </c>
      <c r="B287" s="1" t="s">
        <v>473</v>
      </c>
      <c r="C287" s="1">
        <v>4</v>
      </c>
      <c r="D287" s="1">
        <v>14.285714285714199</v>
      </c>
      <c r="E287" s="1">
        <v>3.56399697608858E-3</v>
      </c>
      <c r="F287" s="1" t="s">
        <v>474</v>
      </c>
      <c r="G287" s="1">
        <v>26</v>
      </c>
      <c r="H287" s="1">
        <v>240</v>
      </c>
      <c r="I287" s="1">
        <v>19308</v>
      </c>
      <c r="J287" s="1">
        <v>12.376923076922999</v>
      </c>
      <c r="K287" s="1">
        <v>0.99936057938216205</v>
      </c>
      <c r="L287" s="2">
        <f t="shared" si="4"/>
        <v>2.7778566635100997E-4</v>
      </c>
      <c r="M287" s="1">
        <v>3.3055269251199997E-2</v>
      </c>
      <c r="N287" s="1">
        <v>2.79821924744252E-2</v>
      </c>
    </row>
    <row r="288" spans="1:14" x14ac:dyDescent="0.3">
      <c r="A288" s="1" t="s">
        <v>30</v>
      </c>
      <c r="B288" s="1" t="s">
        <v>475</v>
      </c>
      <c r="C288" s="1">
        <v>3</v>
      </c>
      <c r="D288" s="1">
        <v>10.714285714285699</v>
      </c>
      <c r="E288" s="1">
        <v>3.5805893380407498E-3</v>
      </c>
      <c r="F288" s="1" t="s">
        <v>476</v>
      </c>
      <c r="G288" s="1">
        <v>26</v>
      </c>
      <c r="H288" s="1">
        <v>69</v>
      </c>
      <c r="I288" s="1">
        <v>19308</v>
      </c>
      <c r="J288" s="1">
        <v>32.287625418060202</v>
      </c>
      <c r="K288" s="1">
        <v>0.99938214137051595</v>
      </c>
      <c r="L288" s="2">
        <f t="shared" si="4"/>
        <v>2.6841552334651287E-4</v>
      </c>
      <c r="M288" s="1">
        <v>3.30602396727619E-2</v>
      </c>
      <c r="N288" s="1">
        <v>2.7986400072668199E-2</v>
      </c>
    </row>
    <row r="289" spans="1:14" x14ac:dyDescent="0.3">
      <c r="A289" s="1" t="s">
        <v>30</v>
      </c>
      <c r="B289" s="1" t="s">
        <v>477</v>
      </c>
      <c r="C289" s="1">
        <v>6</v>
      </c>
      <c r="D289" s="1">
        <v>21.428571428571399</v>
      </c>
      <c r="E289" s="1">
        <v>3.6075697865812799E-3</v>
      </c>
      <c r="F289" s="1" t="s">
        <v>478</v>
      </c>
      <c r="G289" s="1">
        <v>26</v>
      </c>
      <c r="H289" s="1">
        <v>822</v>
      </c>
      <c r="I289" s="1">
        <v>19308</v>
      </c>
      <c r="J289" s="1">
        <v>5.4205502526670397</v>
      </c>
      <c r="K289" s="1">
        <v>0.999415662063461</v>
      </c>
      <c r="L289" s="2">
        <f t="shared" si="4"/>
        <v>2.5384891540652027E-4</v>
      </c>
      <c r="M289" s="1">
        <v>3.3160652636477002E-2</v>
      </c>
      <c r="N289" s="1">
        <v>2.8071402401835501E-2</v>
      </c>
    </row>
    <row r="290" spans="1:14" x14ac:dyDescent="0.3">
      <c r="A290" s="1" t="s">
        <v>17</v>
      </c>
      <c r="B290" s="1" t="s">
        <v>479</v>
      </c>
      <c r="C290" s="1">
        <v>24</v>
      </c>
      <c r="D290" s="1">
        <v>85.714285714285694</v>
      </c>
      <c r="E290" s="1">
        <v>3.8999646176771097E-2</v>
      </c>
      <c r="F290" s="1" t="s">
        <v>480</v>
      </c>
      <c r="G290" s="1">
        <v>28</v>
      </c>
      <c r="H290" s="1">
        <v>14013</v>
      </c>
      <c r="I290" s="1">
        <v>20562</v>
      </c>
      <c r="J290" s="1">
        <v>1.25773006697862</v>
      </c>
      <c r="K290" s="1">
        <v>0.99945706168550896</v>
      </c>
      <c r="L290" s="2">
        <f t="shared" si="4"/>
        <v>2.3585914827701414E-4</v>
      </c>
      <c r="M290" s="1">
        <v>0.21059808935456401</v>
      </c>
      <c r="N290" s="1">
        <v>0.17939837241314699</v>
      </c>
    </row>
    <row r="291" spans="1:14" x14ac:dyDescent="0.3">
      <c r="A291" s="1" t="s">
        <v>30</v>
      </c>
      <c r="B291" s="1" t="s">
        <v>481</v>
      </c>
      <c r="C291" s="1">
        <v>4</v>
      </c>
      <c r="D291" s="1">
        <v>14.285714285714199</v>
      </c>
      <c r="E291" s="1">
        <v>3.69046090787296E-3</v>
      </c>
      <c r="F291" s="1" t="s">
        <v>482</v>
      </c>
      <c r="G291" s="1">
        <v>26</v>
      </c>
      <c r="H291" s="1">
        <v>243</v>
      </c>
      <c r="I291" s="1">
        <v>19308</v>
      </c>
      <c r="J291" s="1">
        <v>12.224121557454801</v>
      </c>
      <c r="K291" s="1">
        <v>0.99950769502528103</v>
      </c>
      <c r="L291" s="2">
        <f t="shared" si="4"/>
        <v>2.1385797992802655E-4</v>
      </c>
      <c r="M291" s="1">
        <v>3.3771817819157397E-2</v>
      </c>
      <c r="N291" s="1">
        <v>2.8588770499655799E-2</v>
      </c>
    </row>
    <row r="292" spans="1:14" x14ac:dyDescent="0.3">
      <c r="A292" s="1" t="s">
        <v>30</v>
      </c>
      <c r="B292" s="1" t="s">
        <v>483</v>
      </c>
      <c r="C292" s="1">
        <v>4</v>
      </c>
      <c r="D292" s="1">
        <v>14.285714285714199</v>
      </c>
      <c r="E292" s="1">
        <v>3.7332204959097501E-3</v>
      </c>
      <c r="F292" s="1" t="s">
        <v>484</v>
      </c>
      <c r="G292" s="1">
        <v>26</v>
      </c>
      <c r="H292" s="1">
        <v>244</v>
      </c>
      <c r="I292" s="1">
        <v>19308</v>
      </c>
      <c r="J292" s="1">
        <v>12.1740226986128</v>
      </c>
      <c r="K292" s="1">
        <v>0.99954935248726595</v>
      </c>
      <c r="L292" s="2">
        <f t="shared" si="4"/>
        <v>1.9575784026940407E-4</v>
      </c>
      <c r="M292" s="1">
        <v>3.3862118947480903E-2</v>
      </c>
      <c r="N292" s="1">
        <v>2.8665212882690201E-2</v>
      </c>
    </row>
    <row r="293" spans="1:14" x14ac:dyDescent="0.3">
      <c r="A293" s="1" t="s">
        <v>30</v>
      </c>
      <c r="B293" s="1" t="s">
        <v>485</v>
      </c>
      <c r="C293" s="1">
        <v>4</v>
      </c>
      <c r="D293" s="1">
        <v>14.285714285714199</v>
      </c>
      <c r="E293" s="1">
        <v>3.7332204959097501E-3</v>
      </c>
      <c r="F293" s="1" t="s">
        <v>486</v>
      </c>
      <c r="G293" s="1">
        <v>26</v>
      </c>
      <c r="H293" s="1">
        <v>244</v>
      </c>
      <c r="I293" s="1">
        <v>19308</v>
      </c>
      <c r="J293" s="1">
        <v>12.1740226986128</v>
      </c>
      <c r="K293" s="1">
        <v>0.99954935248726595</v>
      </c>
      <c r="L293" s="2">
        <f t="shared" si="4"/>
        <v>1.9575784026940407E-4</v>
      </c>
      <c r="M293" s="1">
        <v>3.3862118947480903E-2</v>
      </c>
      <c r="N293" s="1">
        <v>2.8665212882690201E-2</v>
      </c>
    </row>
    <row r="294" spans="1:14" x14ac:dyDescent="0.3">
      <c r="A294" s="1" t="s">
        <v>30</v>
      </c>
      <c r="B294" s="1" t="s">
        <v>487</v>
      </c>
      <c r="C294" s="1">
        <v>13</v>
      </c>
      <c r="D294" s="1">
        <v>46.428571428571402</v>
      </c>
      <c r="E294" s="1">
        <v>3.7783792247515499E-3</v>
      </c>
      <c r="F294" s="1" t="s">
        <v>488</v>
      </c>
      <c r="G294" s="1">
        <v>26</v>
      </c>
      <c r="H294" s="1">
        <v>4272</v>
      </c>
      <c r="I294" s="1">
        <v>19308</v>
      </c>
      <c r="J294" s="1">
        <v>2.2598314606741501</v>
      </c>
      <c r="K294" s="1">
        <v>0.99958952797566203</v>
      </c>
      <c r="L294" s="2">
        <f t="shared" si="4"/>
        <v>1.7830233170914545E-4</v>
      </c>
      <c r="M294" s="1">
        <v>3.4047599845490203E-2</v>
      </c>
      <c r="N294" s="1">
        <v>2.8822227552544599E-2</v>
      </c>
    </row>
    <row r="295" spans="1:14" x14ac:dyDescent="0.3">
      <c r="A295" s="1" t="s">
        <v>30</v>
      </c>
      <c r="B295" s="1" t="s">
        <v>489</v>
      </c>
      <c r="C295" s="1">
        <v>3</v>
      </c>
      <c r="D295" s="1">
        <v>10.714285714285699</v>
      </c>
      <c r="E295" s="1">
        <v>3.7867413135586501E-3</v>
      </c>
      <c r="F295" s="1" t="s">
        <v>364</v>
      </c>
      <c r="G295" s="1">
        <v>26</v>
      </c>
      <c r="H295" s="1">
        <v>71</v>
      </c>
      <c r="I295" s="1">
        <v>19308</v>
      </c>
      <c r="J295" s="1">
        <v>31.3781148429035</v>
      </c>
      <c r="K295" s="1">
        <v>0.999596564562787</v>
      </c>
      <c r="L295" s="2">
        <f t="shared" si="4"/>
        <v>1.7524513661237414E-4</v>
      </c>
      <c r="M295" s="1">
        <v>3.4047599845490203E-2</v>
      </c>
      <c r="N295" s="1">
        <v>2.8822227552544599E-2</v>
      </c>
    </row>
    <row r="296" spans="1:14" x14ac:dyDescent="0.3">
      <c r="A296" s="1" t="s">
        <v>30</v>
      </c>
      <c r="B296" s="1" t="s">
        <v>490</v>
      </c>
      <c r="C296" s="1">
        <v>4</v>
      </c>
      <c r="D296" s="1">
        <v>14.285714285714199</v>
      </c>
      <c r="E296" s="1">
        <v>3.8196512593892599E-3</v>
      </c>
      <c r="F296" s="1" t="s">
        <v>443</v>
      </c>
      <c r="G296" s="1">
        <v>26</v>
      </c>
      <c r="H296" s="1">
        <v>246</v>
      </c>
      <c r="I296" s="1">
        <v>19308</v>
      </c>
      <c r="J296" s="1">
        <v>12.0750469043151</v>
      </c>
      <c r="K296" s="1">
        <v>0.99962310630954698</v>
      </c>
      <c r="L296" s="2">
        <f t="shared" si="4"/>
        <v>1.6371370329711505E-4</v>
      </c>
      <c r="M296" s="1">
        <v>3.4194182361228197E-2</v>
      </c>
      <c r="N296" s="1">
        <v>2.8946313674415101E-2</v>
      </c>
    </row>
    <row r="297" spans="1:14" x14ac:dyDescent="0.3">
      <c r="A297" s="1" t="s">
        <v>30</v>
      </c>
      <c r="B297" s="1" t="s">
        <v>491</v>
      </c>
      <c r="C297" s="1">
        <v>2</v>
      </c>
      <c r="D297" s="1">
        <v>7.1428571428571397</v>
      </c>
      <c r="E297" s="1">
        <v>3.8795735749215798E-3</v>
      </c>
      <c r="F297" s="1" t="s">
        <v>318</v>
      </c>
      <c r="G297" s="1">
        <v>26</v>
      </c>
      <c r="H297" s="1">
        <v>3</v>
      </c>
      <c r="I297" s="1">
        <v>19308</v>
      </c>
      <c r="J297" s="1">
        <v>495.07692307692298</v>
      </c>
      <c r="K297" s="1">
        <v>0.99966703207732799</v>
      </c>
      <c r="L297" s="2">
        <f t="shared" si="4"/>
        <v>1.446302114142251E-4</v>
      </c>
      <c r="M297" s="1">
        <v>3.4580268358283699E-2</v>
      </c>
      <c r="N297" s="1">
        <v>2.9273146065317401E-2</v>
      </c>
    </row>
    <row r="298" spans="1:14" x14ac:dyDescent="0.3">
      <c r="A298" s="1" t="s">
        <v>30</v>
      </c>
      <c r="B298" s="1" t="s">
        <v>492</v>
      </c>
      <c r="C298" s="1">
        <v>6</v>
      </c>
      <c r="D298" s="1">
        <v>21.428571428571399</v>
      </c>
      <c r="E298" s="1">
        <v>3.8982765683829401E-3</v>
      </c>
      <c r="F298" s="1" t="s">
        <v>74</v>
      </c>
      <c r="G298" s="1">
        <v>26</v>
      </c>
      <c r="H298" s="1">
        <v>837</v>
      </c>
      <c r="I298" s="1">
        <v>19308</v>
      </c>
      <c r="J298" s="1">
        <v>5.3234077750206703</v>
      </c>
      <c r="K298" s="1">
        <v>0.99967966492018001</v>
      </c>
      <c r="L298" s="2">
        <f t="shared" si="4"/>
        <v>1.3914204475488928E-4</v>
      </c>
      <c r="M298" s="1">
        <v>3.4597204544398602E-2</v>
      </c>
      <c r="N298" s="1">
        <v>2.9287483011601199E-2</v>
      </c>
    </row>
    <row r="299" spans="1:14" x14ac:dyDescent="0.3">
      <c r="A299" s="1" t="s">
        <v>30</v>
      </c>
      <c r="B299" s="1" t="s">
        <v>493</v>
      </c>
      <c r="C299" s="1">
        <v>4</v>
      </c>
      <c r="D299" s="1">
        <v>14.285714285714199</v>
      </c>
      <c r="E299" s="1">
        <v>3.9515866758793204E-3</v>
      </c>
      <c r="F299" s="1" t="s">
        <v>482</v>
      </c>
      <c r="G299" s="1">
        <v>26</v>
      </c>
      <c r="H299" s="1">
        <v>249</v>
      </c>
      <c r="I299" s="1">
        <v>19308</v>
      </c>
      <c r="J299" s="1">
        <v>11.9295644114921</v>
      </c>
      <c r="K299" s="1">
        <v>0.99971310507862399</v>
      </c>
      <c r="L299" s="2">
        <f t="shared" si="4"/>
        <v>1.2461475776509787E-4</v>
      </c>
      <c r="M299" s="1">
        <v>3.4919815303156701E-2</v>
      </c>
      <c r="N299" s="1">
        <v>2.9560581871491999E-2</v>
      </c>
    </row>
    <row r="300" spans="1:14" x14ac:dyDescent="0.3">
      <c r="A300" s="1" t="s">
        <v>30</v>
      </c>
      <c r="B300" s="1" t="s">
        <v>494</v>
      </c>
      <c r="C300" s="1">
        <v>6</v>
      </c>
      <c r="D300" s="1">
        <v>21.428571428571399</v>
      </c>
      <c r="E300" s="1">
        <v>4.0395957171652499E-3</v>
      </c>
      <c r="F300" s="1" t="s">
        <v>495</v>
      </c>
      <c r="G300" s="1">
        <v>26</v>
      </c>
      <c r="H300" s="1">
        <v>844</v>
      </c>
      <c r="I300" s="1">
        <v>19308</v>
      </c>
      <c r="J300" s="1">
        <v>5.2792562887349597</v>
      </c>
      <c r="K300" s="1">
        <v>0.99976085020934502</v>
      </c>
      <c r="L300" s="2">
        <f t="shared" si="4"/>
        <v>1.0387385563031732E-4</v>
      </c>
      <c r="M300" s="1">
        <v>3.5393734389971197E-2</v>
      </c>
      <c r="N300" s="1">
        <v>2.9961767383059699E-2</v>
      </c>
    </row>
    <row r="301" spans="1:14" x14ac:dyDescent="0.3">
      <c r="A301" s="1" t="s">
        <v>30</v>
      </c>
      <c r="B301" s="1" t="s">
        <v>496</v>
      </c>
      <c r="C301" s="1">
        <v>6</v>
      </c>
      <c r="D301" s="1">
        <v>21.428571428571399</v>
      </c>
      <c r="E301" s="1">
        <v>4.0395957171652499E-3</v>
      </c>
      <c r="F301" s="1" t="s">
        <v>497</v>
      </c>
      <c r="G301" s="1">
        <v>26</v>
      </c>
      <c r="H301" s="1">
        <v>844</v>
      </c>
      <c r="I301" s="1">
        <v>19308</v>
      </c>
      <c r="J301" s="1">
        <v>5.2792562887349597</v>
      </c>
      <c r="K301" s="1">
        <v>0.99976085020934502</v>
      </c>
      <c r="L301" s="2">
        <f t="shared" si="4"/>
        <v>1.0387385563031732E-4</v>
      </c>
      <c r="M301" s="1">
        <v>3.5393734389971197E-2</v>
      </c>
      <c r="N301" s="1">
        <v>2.9961767383059699E-2</v>
      </c>
    </row>
    <row r="302" spans="1:14" x14ac:dyDescent="0.3">
      <c r="A302" s="1" t="s">
        <v>30</v>
      </c>
      <c r="B302" s="1" t="s">
        <v>498</v>
      </c>
      <c r="C302" s="1">
        <v>8</v>
      </c>
      <c r="D302" s="1">
        <v>28.571428571428498</v>
      </c>
      <c r="E302" s="1">
        <v>4.0726451420556899E-3</v>
      </c>
      <c r="F302" s="1" t="s">
        <v>499</v>
      </c>
      <c r="G302" s="1">
        <v>26</v>
      </c>
      <c r="H302" s="1">
        <v>1656</v>
      </c>
      <c r="I302" s="1">
        <v>19308</v>
      </c>
      <c r="J302" s="1">
        <v>3.5875139353400201</v>
      </c>
      <c r="K302" s="1">
        <v>0.99977665201930199</v>
      </c>
      <c r="L302" s="2">
        <f t="shared" si="4"/>
        <v>9.7009629417114666E-5</v>
      </c>
      <c r="M302" s="1">
        <v>3.5532103167341803E-2</v>
      </c>
      <c r="N302" s="1">
        <v>3.0078900350013E-2</v>
      </c>
    </row>
    <row r="303" spans="1:14" x14ac:dyDescent="0.3">
      <c r="A303" s="1" t="s">
        <v>30</v>
      </c>
      <c r="B303" s="1" t="s">
        <v>500</v>
      </c>
      <c r="C303" s="1">
        <v>4</v>
      </c>
      <c r="D303" s="1">
        <v>14.285714285714199</v>
      </c>
      <c r="E303" s="1">
        <v>4.1318023263669304E-3</v>
      </c>
      <c r="F303" s="1" t="s">
        <v>501</v>
      </c>
      <c r="G303" s="1">
        <v>26</v>
      </c>
      <c r="H303" s="1">
        <v>253</v>
      </c>
      <c r="I303" s="1">
        <v>19308</v>
      </c>
      <c r="J303" s="1">
        <v>11.740954697476401</v>
      </c>
      <c r="K303" s="1">
        <v>0.999802376197651</v>
      </c>
      <c r="L303" s="2">
        <f t="shared" si="4"/>
        <v>8.583540869221815E-5</v>
      </c>
      <c r="M303" s="1">
        <v>3.5896122320630802E-2</v>
      </c>
      <c r="N303" s="1">
        <v>3.0387052552141601E-2</v>
      </c>
    </row>
    <row r="304" spans="1:14" x14ac:dyDescent="0.3">
      <c r="A304" s="1" t="s">
        <v>30</v>
      </c>
      <c r="B304" s="1" t="s">
        <v>502</v>
      </c>
      <c r="C304" s="1">
        <v>7</v>
      </c>
      <c r="D304" s="1">
        <v>25</v>
      </c>
      <c r="E304" s="1">
        <v>4.1620588460527103E-3</v>
      </c>
      <c r="F304" s="1" t="s">
        <v>503</v>
      </c>
      <c r="G304" s="1">
        <v>26</v>
      </c>
      <c r="H304" s="1">
        <v>1234</v>
      </c>
      <c r="I304" s="1">
        <v>19308</v>
      </c>
      <c r="J304" s="1">
        <v>4.2125670115945599</v>
      </c>
      <c r="K304" s="1">
        <v>0.99981436595108497</v>
      </c>
      <c r="L304" s="2">
        <f t="shared" si="4"/>
        <v>8.0627326917286047E-5</v>
      </c>
      <c r="M304" s="1">
        <v>3.6007055311018998E-2</v>
      </c>
      <c r="N304" s="1">
        <v>3.04809603725625E-2</v>
      </c>
    </row>
    <row r="305" spans="1:14" x14ac:dyDescent="0.3">
      <c r="A305" s="1" t="s">
        <v>14</v>
      </c>
      <c r="B305" s="1" t="s">
        <v>504</v>
      </c>
      <c r="C305" s="1">
        <v>2</v>
      </c>
      <c r="D305" s="1">
        <v>7.1428571428571397</v>
      </c>
      <c r="E305" s="1">
        <v>5.1096906030988903E-2</v>
      </c>
      <c r="F305" s="1" t="s">
        <v>505</v>
      </c>
      <c r="G305" s="1">
        <v>27</v>
      </c>
      <c r="H305" s="1">
        <v>38</v>
      </c>
      <c r="I305" s="1">
        <v>18869</v>
      </c>
      <c r="J305" s="1">
        <v>36.781676413255298</v>
      </c>
      <c r="K305" s="1">
        <v>0.999834488106915</v>
      </c>
      <c r="L305" s="2">
        <f t="shared" si="4"/>
        <v>7.1886851084703197E-5</v>
      </c>
      <c r="M305" s="1">
        <v>0.284439443572504</v>
      </c>
      <c r="N305" s="1">
        <v>0.25718776035597701</v>
      </c>
    </row>
    <row r="306" spans="1:14" x14ac:dyDescent="0.3">
      <c r="A306" s="1" t="s">
        <v>30</v>
      </c>
      <c r="B306" s="1" t="s">
        <v>506</v>
      </c>
      <c r="C306" s="1">
        <v>4</v>
      </c>
      <c r="D306" s="1">
        <v>14.285714285714199</v>
      </c>
      <c r="E306" s="1">
        <v>4.6041120812689504E-3</v>
      </c>
      <c r="F306" s="1" t="s">
        <v>310</v>
      </c>
      <c r="G306" s="1">
        <v>26</v>
      </c>
      <c r="H306" s="1">
        <v>263</v>
      </c>
      <c r="I306" s="1">
        <v>19308</v>
      </c>
      <c r="J306" s="1">
        <v>11.294530564492501</v>
      </c>
      <c r="K306" s="1">
        <v>0.999925623603661</v>
      </c>
      <c r="L306" s="2">
        <f t="shared" si="4"/>
        <v>3.2302459799046727E-5</v>
      </c>
      <c r="M306" s="1">
        <v>3.9664714541141302E-2</v>
      </c>
      <c r="N306" s="1">
        <v>3.3577269278877699E-2</v>
      </c>
    </row>
    <row r="307" spans="1:14" x14ac:dyDescent="0.3">
      <c r="A307" s="1" t="s">
        <v>17</v>
      </c>
      <c r="B307" s="1" t="s">
        <v>507</v>
      </c>
      <c r="C307" s="1">
        <v>5</v>
      </c>
      <c r="D307" s="1">
        <v>17.857142857142801</v>
      </c>
      <c r="E307" s="1">
        <v>4.9316409364701899E-2</v>
      </c>
      <c r="F307" s="1" t="s">
        <v>437</v>
      </c>
      <c r="G307" s="1">
        <v>28</v>
      </c>
      <c r="H307" s="1">
        <v>1070</v>
      </c>
      <c r="I307" s="1">
        <v>20562</v>
      </c>
      <c r="J307" s="1">
        <v>3.4315754339118798</v>
      </c>
      <c r="K307" s="1">
        <v>0.99992940018176102</v>
      </c>
      <c r="L307" s="2">
        <f t="shared" si="4"/>
        <v>3.0662193869955394E-5</v>
      </c>
      <c r="M307" s="1">
        <v>0.25891114916468499</v>
      </c>
      <c r="N307" s="1">
        <v>0.220553941881028</v>
      </c>
    </row>
    <row r="308" spans="1:14" x14ac:dyDescent="0.3">
      <c r="A308" s="1" t="s">
        <v>30</v>
      </c>
      <c r="B308" s="1" t="s">
        <v>508</v>
      </c>
      <c r="C308" s="1">
        <v>23</v>
      </c>
      <c r="D308" s="1">
        <v>82.142857142857096</v>
      </c>
      <c r="E308" s="1">
        <v>4.67669052578278E-3</v>
      </c>
      <c r="F308" s="1" t="s">
        <v>509</v>
      </c>
      <c r="G308" s="1">
        <v>26</v>
      </c>
      <c r="H308" s="1">
        <v>12039</v>
      </c>
      <c r="I308" s="1">
        <v>19308</v>
      </c>
      <c r="J308" s="1">
        <v>1.4187352642373801</v>
      </c>
      <c r="K308" s="1">
        <v>0.99993599699637203</v>
      </c>
      <c r="L308" s="2">
        <f t="shared" si="4"/>
        <v>2.7797040857402095E-5</v>
      </c>
      <c r="M308" s="1">
        <v>4.0122107469111497E-2</v>
      </c>
      <c r="N308" s="1">
        <v>3.3964464943497502E-2</v>
      </c>
    </row>
    <row r="309" spans="1:14" x14ac:dyDescent="0.3">
      <c r="A309" s="1" t="s">
        <v>17</v>
      </c>
      <c r="B309" s="1" t="s">
        <v>510</v>
      </c>
      <c r="C309" s="1">
        <v>25</v>
      </c>
      <c r="D309" s="1">
        <v>89.285714285714207</v>
      </c>
      <c r="E309" s="1">
        <v>5.1558874646043799E-2</v>
      </c>
      <c r="F309" s="1" t="s">
        <v>511</v>
      </c>
      <c r="G309" s="1">
        <v>28</v>
      </c>
      <c r="H309" s="1">
        <v>15189</v>
      </c>
      <c r="I309" s="1">
        <v>20562</v>
      </c>
      <c r="J309" s="1">
        <v>1.2086989644761701</v>
      </c>
      <c r="K309" s="1">
        <v>0.99995481843368195</v>
      </c>
      <c r="L309" s="2">
        <f t="shared" si="4"/>
        <v>1.9622548227746548E-5</v>
      </c>
      <c r="M309" s="1">
        <v>0.26336830562438501</v>
      </c>
      <c r="N309" s="1">
        <v>0.22435077886521701</v>
      </c>
    </row>
    <row r="310" spans="1:14" x14ac:dyDescent="0.3">
      <c r="A310" s="1" t="s">
        <v>30</v>
      </c>
      <c r="B310" s="1" t="s">
        <v>512</v>
      </c>
      <c r="C310" s="1">
        <v>4</v>
      </c>
      <c r="D310" s="1">
        <v>14.285714285714199</v>
      </c>
      <c r="E310" s="1">
        <v>4.8520818079971599E-3</v>
      </c>
      <c r="F310" s="1" t="s">
        <v>513</v>
      </c>
      <c r="G310" s="1">
        <v>26</v>
      </c>
      <c r="H310" s="1">
        <v>268</v>
      </c>
      <c r="I310" s="1">
        <v>19308</v>
      </c>
      <c r="J310" s="1">
        <v>11.083811710677301</v>
      </c>
      <c r="K310" s="1">
        <v>0.99995548196760498</v>
      </c>
      <c r="L310" s="2">
        <f t="shared" si="4"/>
        <v>1.933436618151258E-5</v>
      </c>
      <c r="M310" s="1">
        <v>4.14540931230961E-2</v>
      </c>
      <c r="N310" s="1">
        <v>3.5092027349954598E-2</v>
      </c>
    </row>
    <row r="311" spans="1:14" x14ac:dyDescent="0.3">
      <c r="A311" s="1" t="s">
        <v>30</v>
      </c>
      <c r="B311" s="1" t="s">
        <v>514</v>
      </c>
      <c r="C311" s="1">
        <v>3</v>
      </c>
      <c r="D311" s="1">
        <v>10.714285714285699</v>
      </c>
      <c r="E311" s="1">
        <v>4.8983436043362498E-3</v>
      </c>
      <c r="F311" s="1" t="s">
        <v>364</v>
      </c>
      <c r="G311" s="1">
        <v>26</v>
      </c>
      <c r="H311" s="1">
        <v>81</v>
      </c>
      <c r="I311" s="1">
        <v>19308</v>
      </c>
      <c r="J311" s="1">
        <v>27.504273504273499</v>
      </c>
      <c r="K311" s="1">
        <v>0.99995954751204796</v>
      </c>
      <c r="L311" s="2">
        <f t="shared" si="4"/>
        <v>1.7568647646976594E-5</v>
      </c>
      <c r="M311" s="1">
        <v>4.1676402815406403E-2</v>
      </c>
      <c r="N311" s="1">
        <v>3.5280218604785502E-2</v>
      </c>
    </row>
    <row r="312" spans="1:14" x14ac:dyDescent="0.3">
      <c r="A312" s="1" t="s">
        <v>30</v>
      </c>
      <c r="B312" s="1" t="s">
        <v>515</v>
      </c>
      <c r="C312" s="1">
        <v>13</v>
      </c>
      <c r="D312" s="1">
        <v>46.428571428571402</v>
      </c>
      <c r="E312" s="1">
        <v>4.9733075753831601E-3</v>
      </c>
      <c r="F312" s="1" t="s">
        <v>516</v>
      </c>
      <c r="G312" s="1">
        <v>26</v>
      </c>
      <c r="H312" s="1">
        <v>4409</v>
      </c>
      <c r="I312" s="1">
        <v>19308</v>
      </c>
      <c r="J312" s="1">
        <v>2.18961215695168</v>
      </c>
      <c r="K312" s="1">
        <v>0.999965362518763</v>
      </c>
      <c r="L312" s="2">
        <f t="shared" si="4"/>
        <v>1.5043127497783224E-5</v>
      </c>
      <c r="M312" s="1">
        <v>4.21400835296869E-2</v>
      </c>
      <c r="N312" s="1">
        <v>3.5672737053056999E-2</v>
      </c>
    </row>
    <row r="313" spans="1:14" x14ac:dyDescent="0.3">
      <c r="A313" s="1" t="s">
        <v>14</v>
      </c>
      <c r="B313" s="1" t="s">
        <v>517</v>
      </c>
      <c r="C313" s="1">
        <v>4</v>
      </c>
      <c r="D313" s="1">
        <v>14.285714285714199</v>
      </c>
      <c r="E313" s="1">
        <v>6.0129700825928702E-2</v>
      </c>
      <c r="F313" s="1" t="s">
        <v>274</v>
      </c>
      <c r="G313" s="1">
        <v>27</v>
      </c>
      <c r="H313" s="1">
        <v>656</v>
      </c>
      <c r="I313" s="1">
        <v>18869</v>
      </c>
      <c r="J313" s="1">
        <v>4.26129177958446</v>
      </c>
      <c r="K313" s="1">
        <v>0.99996617205126304</v>
      </c>
      <c r="L313" s="2">
        <f t="shared" si="4"/>
        <v>1.469153996430102E-5</v>
      </c>
      <c r="M313" s="1">
        <v>0.314707112264898</v>
      </c>
      <c r="N313" s="1">
        <v>0.28455553264670402</v>
      </c>
    </row>
    <row r="314" spans="1:14" x14ac:dyDescent="0.3">
      <c r="A314" s="1" t="s">
        <v>14</v>
      </c>
      <c r="B314" s="1" t="s">
        <v>518</v>
      </c>
      <c r="C314" s="1">
        <v>6</v>
      </c>
      <c r="D314" s="1">
        <v>21.428571428571399</v>
      </c>
      <c r="E314" s="1">
        <v>6.0303159236387599E-2</v>
      </c>
      <c r="F314" s="1" t="s">
        <v>519</v>
      </c>
      <c r="G314" s="1">
        <v>27</v>
      </c>
      <c r="H314" s="1">
        <v>1572</v>
      </c>
      <c r="I314" s="1">
        <v>18869</v>
      </c>
      <c r="J314" s="1">
        <v>2.66737348035057</v>
      </c>
      <c r="K314" s="1">
        <v>0.99996719279110002</v>
      </c>
      <c r="L314" s="2">
        <f t="shared" si="4"/>
        <v>1.4248223515407673E-5</v>
      </c>
      <c r="M314" s="1">
        <v>0.314707112264898</v>
      </c>
      <c r="N314" s="1">
        <v>0.28455553264670402</v>
      </c>
    </row>
    <row r="315" spans="1:14" x14ac:dyDescent="0.3">
      <c r="A315" s="1" t="s">
        <v>30</v>
      </c>
      <c r="B315" s="1" t="s">
        <v>520</v>
      </c>
      <c r="C315" s="1">
        <v>5</v>
      </c>
      <c r="D315" s="1">
        <v>17.857142857142801</v>
      </c>
      <c r="E315" s="1">
        <v>5.0543715347754403E-3</v>
      </c>
      <c r="F315" s="1" t="s">
        <v>521</v>
      </c>
      <c r="G315" s="1">
        <v>26</v>
      </c>
      <c r="H315" s="1">
        <v>548</v>
      </c>
      <c r="I315" s="1">
        <v>19308</v>
      </c>
      <c r="J315" s="1">
        <v>6.7756878158338001</v>
      </c>
      <c r="K315" s="1">
        <v>0.99997071418927597</v>
      </c>
      <c r="L315" s="2">
        <f t="shared" si="4"/>
        <v>1.2718852237369486E-5</v>
      </c>
      <c r="M315" s="1">
        <v>4.26514384840272E-2</v>
      </c>
      <c r="N315" s="1">
        <v>3.6105613053744198E-2</v>
      </c>
    </row>
    <row r="316" spans="1:14" x14ac:dyDescent="0.3">
      <c r="A316" s="1" t="s">
        <v>17</v>
      </c>
      <c r="B316" s="1" t="s">
        <v>522</v>
      </c>
      <c r="C316" s="1">
        <v>3</v>
      </c>
      <c r="D316" s="1">
        <v>10.714285714285699</v>
      </c>
      <c r="E316" s="1">
        <v>5.4204780946941901E-2</v>
      </c>
      <c r="F316" s="1" t="s">
        <v>523</v>
      </c>
      <c r="G316" s="1">
        <v>28</v>
      </c>
      <c r="H316" s="1">
        <v>287</v>
      </c>
      <c r="I316" s="1">
        <v>20562</v>
      </c>
      <c r="J316" s="1">
        <v>7.67620706819313</v>
      </c>
      <c r="K316" s="1">
        <v>0.99997335261406695</v>
      </c>
      <c r="L316" s="2">
        <f t="shared" si="4"/>
        <v>1.1572966863213729E-5</v>
      </c>
      <c r="M316" s="1">
        <v>0.26959746313084199</v>
      </c>
      <c r="N316" s="1">
        <v>0.22965709822256899</v>
      </c>
    </row>
    <row r="317" spans="1:14" x14ac:dyDescent="0.3">
      <c r="A317" s="1" t="s">
        <v>30</v>
      </c>
      <c r="B317" s="1" t="s">
        <v>524</v>
      </c>
      <c r="C317" s="1">
        <v>3</v>
      </c>
      <c r="D317" s="1">
        <v>10.714285714285699</v>
      </c>
      <c r="E317" s="1">
        <v>5.1366437203226104E-3</v>
      </c>
      <c r="F317" s="1" t="s">
        <v>258</v>
      </c>
      <c r="G317" s="1">
        <v>26</v>
      </c>
      <c r="H317" s="1">
        <v>83</v>
      </c>
      <c r="I317" s="1">
        <v>19308</v>
      </c>
      <c r="J317" s="1">
        <v>26.841519925857199</v>
      </c>
      <c r="K317" s="1">
        <v>0.99997530120622102</v>
      </c>
      <c r="L317" s="2">
        <f t="shared" si="4"/>
        <v>1.0726682316478468E-5</v>
      </c>
      <c r="M317" s="1">
        <v>4.3168773143445902E-2</v>
      </c>
      <c r="N317" s="1">
        <v>3.6543551038866501E-2</v>
      </c>
    </row>
    <row r="318" spans="1:14" x14ac:dyDescent="0.3">
      <c r="A318" s="1" t="s">
        <v>30</v>
      </c>
      <c r="B318" s="1" t="s">
        <v>525</v>
      </c>
      <c r="C318" s="1">
        <v>8</v>
      </c>
      <c r="D318" s="1">
        <v>28.571428571428498</v>
      </c>
      <c r="E318" s="1">
        <v>5.1759200193175498E-3</v>
      </c>
      <c r="F318" s="1" t="s">
        <v>499</v>
      </c>
      <c r="G318" s="1">
        <v>26</v>
      </c>
      <c r="H318" s="1">
        <v>1729</v>
      </c>
      <c r="I318" s="1">
        <v>19308</v>
      </c>
      <c r="J318" s="1">
        <v>3.43604573564087</v>
      </c>
      <c r="K318" s="1">
        <v>0.99997723040988495</v>
      </c>
      <c r="L318" s="2">
        <f t="shared" si="4"/>
        <v>9.8888199247787485E-6</v>
      </c>
      <c r="M318" s="1">
        <v>4.3322029755182297E-2</v>
      </c>
      <c r="N318" s="1">
        <v>3.6673286966140202E-2</v>
      </c>
    </row>
    <row r="319" spans="1:14" x14ac:dyDescent="0.3">
      <c r="A319" s="1" t="s">
        <v>30</v>
      </c>
      <c r="B319" s="1" t="s">
        <v>526</v>
      </c>
      <c r="C319" s="1">
        <v>4</v>
      </c>
      <c r="D319" s="1">
        <v>14.285714285714199</v>
      </c>
      <c r="E319" s="1">
        <v>5.2126620190149804E-3</v>
      </c>
      <c r="F319" s="1" t="s">
        <v>527</v>
      </c>
      <c r="G319" s="1">
        <v>26</v>
      </c>
      <c r="H319" s="1">
        <v>275</v>
      </c>
      <c r="I319" s="1">
        <v>19308</v>
      </c>
      <c r="J319" s="1">
        <v>10.801678321678301</v>
      </c>
      <c r="K319" s="1">
        <v>0.99997889854155997</v>
      </c>
      <c r="L319" s="2">
        <f t="shared" si="4"/>
        <v>9.1643436514648937E-6</v>
      </c>
      <c r="M319" s="1">
        <v>4.3452919421667402E-2</v>
      </c>
      <c r="N319" s="1">
        <v>3.6784088660498399E-2</v>
      </c>
    </row>
    <row r="320" spans="1:14" x14ac:dyDescent="0.3">
      <c r="A320" s="1" t="s">
        <v>14</v>
      </c>
      <c r="B320" s="1" t="s">
        <v>528</v>
      </c>
      <c r="C320" s="1">
        <v>2</v>
      </c>
      <c r="D320" s="1">
        <v>7.1428571428571397</v>
      </c>
      <c r="E320" s="1">
        <v>6.4120420669405598E-2</v>
      </c>
      <c r="F320" s="1" t="s">
        <v>505</v>
      </c>
      <c r="G320" s="1">
        <v>27</v>
      </c>
      <c r="H320" s="1">
        <v>48</v>
      </c>
      <c r="I320" s="1">
        <v>18869</v>
      </c>
      <c r="J320" s="1">
        <v>29.118827160493801</v>
      </c>
      <c r="K320" s="1">
        <v>0.99998330773712596</v>
      </c>
      <c r="L320" s="2">
        <f t="shared" si="4"/>
        <v>7.2494181614395302E-6</v>
      </c>
      <c r="M320" s="1">
        <v>0.324261689593764</v>
      </c>
      <c r="N320" s="1">
        <v>0.293194701369212</v>
      </c>
    </row>
    <row r="321" spans="1:14" x14ac:dyDescent="0.3">
      <c r="A321" s="1" t="s">
        <v>30</v>
      </c>
      <c r="B321" s="1" t="s">
        <v>529</v>
      </c>
      <c r="C321" s="1">
        <v>4</v>
      </c>
      <c r="D321" s="1">
        <v>14.285714285714199</v>
      </c>
      <c r="E321" s="1">
        <v>5.4799076812707802E-3</v>
      </c>
      <c r="F321" s="1" t="s">
        <v>530</v>
      </c>
      <c r="G321" s="1">
        <v>26</v>
      </c>
      <c r="H321" s="1">
        <v>280</v>
      </c>
      <c r="I321" s="1">
        <v>19308</v>
      </c>
      <c r="J321" s="1">
        <v>10.6087912087912</v>
      </c>
      <c r="K321" s="1">
        <v>0.99998786787368399</v>
      </c>
      <c r="L321" s="2">
        <f t="shared" si="4"/>
        <v>5.2689474746296933E-6</v>
      </c>
      <c r="M321" s="1">
        <v>4.5496491595711799E-2</v>
      </c>
      <c r="N321" s="1">
        <v>3.8514028582479702E-2</v>
      </c>
    </row>
    <row r="322" spans="1:14" x14ac:dyDescent="0.3">
      <c r="A322" s="1" t="s">
        <v>14</v>
      </c>
      <c r="B322" s="1" t="s">
        <v>531</v>
      </c>
      <c r="C322" s="1">
        <v>4</v>
      </c>
      <c r="D322" s="1">
        <v>14.285714285714199</v>
      </c>
      <c r="E322" s="1">
        <v>6.6017349977173595E-2</v>
      </c>
      <c r="F322" s="1" t="s">
        <v>274</v>
      </c>
      <c r="G322" s="1">
        <v>27</v>
      </c>
      <c r="H322" s="1">
        <v>682</v>
      </c>
      <c r="I322" s="1">
        <v>18869</v>
      </c>
      <c r="J322" s="1">
        <v>4.0988378407733199</v>
      </c>
      <c r="K322" s="1">
        <v>0.99998808093344405</v>
      </c>
      <c r="L322" s="2">
        <f t="shared" si="4"/>
        <v>5.1764156837713662E-6</v>
      </c>
      <c r="M322" s="1">
        <v>0.324261689593764</v>
      </c>
      <c r="N322" s="1">
        <v>0.293194701369212</v>
      </c>
    </row>
    <row r="323" spans="1:14" x14ac:dyDescent="0.3">
      <c r="A323" s="1" t="s">
        <v>30</v>
      </c>
      <c r="B323" s="1" t="s">
        <v>532</v>
      </c>
      <c r="C323" s="1">
        <v>15</v>
      </c>
      <c r="D323" s="1">
        <v>53.571428571428498</v>
      </c>
      <c r="E323" s="1">
        <v>5.5277805392746401E-3</v>
      </c>
      <c r="F323" s="1" t="s">
        <v>533</v>
      </c>
      <c r="G323" s="1">
        <v>26</v>
      </c>
      <c r="H323" s="1">
        <v>5748</v>
      </c>
      <c r="I323" s="1">
        <v>19308</v>
      </c>
      <c r="J323" s="1">
        <v>1.9379315882447401</v>
      </c>
      <c r="K323" s="1">
        <v>0.99998901321560796</v>
      </c>
      <c r="L323" s="2">
        <f t="shared" ref="L323:L386" si="5">-LOG(K323)</f>
        <v>4.7715260472365307E-6</v>
      </c>
      <c r="M323" s="1">
        <v>4.5688268623235197E-2</v>
      </c>
      <c r="N323" s="1">
        <v>3.8676373098736803E-2</v>
      </c>
    </row>
    <row r="324" spans="1:14" x14ac:dyDescent="0.3">
      <c r="A324" s="1" t="s">
        <v>30</v>
      </c>
      <c r="B324" s="1" t="s">
        <v>534</v>
      </c>
      <c r="C324" s="1">
        <v>9</v>
      </c>
      <c r="D324" s="1">
        <v>32.142857142857103</v>
      </c>
      <c r="E324" s="1">
        <v>5.5473856997614399E-3</v>
      </c>
      <c r="F324" s="1" t="s">
        <v>457</v>
      </c>
      <c r="G324" s="1">
        <v>26</v>
      </c>
      <c r="H324" s="1">
        <v>2231</v>
      </c>
      <c r="I324" s="1">
        <v>19308</v>
      </c>
      <c r="J324" s="1">
        <v>2.9957590594076402</v>
      </c>
      <c r="K324" s="1">
        <v>0.99998945046681198</v>
      </c>
      <c r="L324" s="2">
        <f t="shared" si="5"/>
        <v>4.5816282172743079E-6</v>
      </c>
      <c r="M324" s="1">
        <v>4.5688268623235197E-2</v>
      </c>
      <c r="N324" s="1">
        <v>3.8676373098736803E-2</v>
      </c>
    </row>
    <row r="325" spans="1:14" x14ac:dyDescent="0.3">
      <c r="A325" s="1" t="s">
        <v>30</v>
      </c>
      <c r="B325" s="1" t="s">
        <v>535</v>
      </c>
      <c r="C325" s="1">
        <v>3</v>
      </c>
      <c r="D325" s="1">
        <v>10.714285714285699</v>
      </c>
      <c r="E325" s="1">
        <v>5.6290094992288197E-3</v>
      </c>
      <c r="F325" s="1" t="s">
        <v>536</v>
      </c>
      <c r="G325" s="1">
        <v>26</v>
      </c>
      <c r="H325" s="1">
        <v>87</v>
      </c>
      <c r="I325" s="1">
        <v>19308</v>
      </c>
      <c r="J325" s="1">
        <v>25.6074270557029</v>
      </c>
      <c r="K325" s="1">
        <v>0.99999109162650601</v>
      </c>
      <c r="L325" s="2">
        <f t="shared" si="5"/>
        <v>3.8688746838879583E-6</v>
      </c>
      <c r="M325" s="1">
        <v>4.6175818959809302E-2</v>
      </c>
      <c r="N325" s="1">
        <v>3.9089097837274198E-2</v>
      </c>
    </row>
    <row r="326" spans="1:14" x14ac:dyDescent="0.3">
      <c r="A326" s="1" t="s">
        <v>30</v>
      </c>
      <c r="B326" s="1" t="s">
        <v>537</v>
      </c>
      <c r="C326" s="1">
        <v>11</v>
      </c>
      <c r="D326" s="1">
        <v>39.285714285714199</v>
      </c>
      <c r="E326" s="1">
        <v>5.6892220150777497E-3</v>
      </c>
      <c r="F326" s="1" t="s">
        <v>538</v>
      </c>
      <c r="G326" s="1">
        <v>26</v>
      </c>
      <c r="H326" s="1">
        <v>3301</v>
      </c>
      <c r="I326" s="1">
        <v>19308</v>
      </c>
      <c r="J326" s="1">
        <v>2.4746347260736798</v>
      </c>
      <c r="K326" s="1">
        <v>0.99999213637296702</v>
      </c>
      <c r="L326" s="2">
        <f t="shared" si="5"/>
        <v>3.4151432558915717E-6</v>
      </c>
      <c r="M326" s="1">
        <v>4.6385057633068598E-2</v>
      </c>
      <c r="N326" s="1">
        <v>3.9266224115803099E-2</v>
      </c>
    </row>
    <row r="327" spans="1:14" x14ac:dyDescent="0.3">
      <c r="A327" s="1" t="s">
        <v>30</v>
      </c>
      <c r="B327" s="1" t="s">
        <v>539</v>
      </c>
      <c r="C327" s="1">
        <v>4</v>
      </c>
      <c r="D327" s="1">
        <v>14.285714285714199</v>
      </c>
      <c r="E327" s="1">
        <v>5.6995724046461204E-3</v>
      </c>
      <c r="F327" s="1" t="s">
        <v>540</v>
      </c>
      <c r="G327" s="1">
        <v>26</v>
      </c>
      <c r="H327" s="1">
        <v>284</v>
      </c>
      <c r="I327" s="1">
        <v>19308</v>
      </c>
      <c r="J327" s="1">
        <v>10.4593716143011</v>
      </c>
      <c r="K327" s="1">
        <v>0.99999230320474297</v>
      </c>
      <c r="L327" s="2">
        <f t="shared" si="5"/>
        <v>3.3426885724778221E-6</v>
      </c>
      <c r="M327" s="1">
        <v>4.6385057633068598E-2</v>
      </c>
      <c r="N327" s="1">
        <v>3.9266224115803099E-2</v>
      </c>
    </row>
    <row r="328" spans="1:14" x14ac:dyDescent="0.3">
      <c r="A328" s="1" t="s">
        <v>30</v>
      </c>
      <c r="B328" s="1" t="s">
        <v>541</v>
      </c>
      <c r="C328" s="1">
        <v>4</v>
      </c>
      <c r="D328" s="1">
        <v>14.285714285714199</v>
      </c>
      <c r="E328" s="1">
        <v>5.81137313457274E-3</v>
      </c>
      <c r="F328" s="1" t="s">
        <v>530</v>
      </c>
      <c r="G328" s="1">
        <v>26</v>
      </c>
      <c r="H328" s="1">
        <v>286</v>
      </c>
      <c r="I328" s="1">
        <v>19308</v>
      </c>
      <c r="J328" s="1">
        <v>10.386229155459899</v>
      </c>
      <c r="K328" s="1">
        <v>0.99999389467510102</v>
      </c>
      <c r="L328" s="2">
        <f t="shared" si="5"/>
        <v>2.6515170080460483E-6</v>
      </c>
      <c r="M328" s="1">
        <v>4.7108729464902598E-2</v>
      </c>
      <c r="N328" s="1">
        <v>3.9878832179371201E-2</v>
      </c>
    </row>
    <row r="329" spans="1:14" x14ac:dyDescent="0.3">
      <c r="A329" s="1" t="s">
        <v>14</v>
      </c>
      <c r="B329" s="1" t="s">
        <v>542</v>
      </c>
      <c r="C329" s="1">
        <v>5</v>
      </c>
      <c r="D329" s="1">
        <v>17.857142857142801</v>
      </c>
      <c r="E329" s="1">
        <v>7.2431071686487505E-2</v>
      </c>
      <c r="F329" s="1" t="s">
        <v>543</v>
      </c>
      <c r="G329" s="1">
        <v>27</v>
      </c>
      <c r="H329" s="1">
        <v>1161</v>
      </c>
      <c r="I329" s="1">
        <v>18869</v>
      </c>
      <c r="J329" s="1">
        <v>3.0096978977254598</v>
      </c>
      <c r="K329" s="1">
        <v>0.99999620276120904</v>
      </c>
      <c r="L329" s="2">
        <f t="shared" si="5"/>
        <v>1.6491229844413592E-6</v>
      </c>
      <c r="M329" s="1">
        <v>0.34559968490409698</v>
      </c>
      <c r="N329" s="1">
        <v>0.31248833784741697</v>
      </c>
    </row>
    <row r="330" spans="1:14" x14ac:dyDescent="0.3">
      <c r="A330" s="1" t="s">
        <v>30</v>
      </c>
      <c r="B330" s="1" t="s">
        <v>544</v>
      </c>
      <c r="C330" s="1">
        <v>11</v>
      </c>
      <c r="D330" s="1">
        <v>39.285714285714199</v>
      </c>
      <c r="E330" s="1">
        <v>6.2404869047978997E-3</v>
      </c>
      <c r="F330" s="1" t="s">
        <v>538</v>
      </c>
      <c r="G330" s="1">
        <v>26</v>
      </c>
      <c r="H330" s="1">
        <v>3343</v>
      </c>
      <c r="I330" s="1">
        <v>19308</v>
      </c>
      <c r="J330" s="1">
        <v>2.4435444902091601</v>
      </c>
      <c r="K330" s="1">
        <v>0.99999749114146397</v>
      </c>
      <c r="L330" s="2">
        <f t="shared" si="5"/>
        <v>1.0895847848822801E-6</v>
      </c>
      <c r="M330" s="1">
        <v>5.0388872694034803E-2</v>
      </c>
      <c r="N330" s="1">
        <v>4.2655563431618602E-2</v>
      </c>
    </row>
    <row r="331" spans="1:14" x14ac:dyDescent="0.3">
      <c r="A331" s="1" t="s">
        <v>30</v>
      </c>
      <c r="B331" s="1" t="s">
        <v>545</v>
      </c>
      <c r="C331" s="1">
        <v>3</v>
      </c>
      <c r="D331" s="1">
        <v>10.714285714285699</v>
      </c>
      <c r="E331" s="1">
        <v>6.2737536459157202E-3</v>
      </c>
      <c r="F331" s="1" t="s">
        <v>546</v>
      </c>
      <c r="G331" s="1">
        <v>26</v>
      </c>
      <c r="H331" s="1">
        <v>92</v>
      </c>
      <c r="I331" s="1">
        <v>19308</v>
      </c>
      <c r="J331" s="1">
        <v>24.215719063545102</v>
      </c>
      <c r="K331" s="1">
        <v>0.99999765832402998</v>
      </c>
      <c r="L331" s="2">
        <f t="shared" si="5"/>
        <v>1.0169781429017994E-6</v>
      </c>
      <c r="M331" s="1">
        <v>5.0459604519298699E-2</v>
      </c>
      <c r="N331" s="1">
        <v>4.2715439862621503E-2</v>
      </c>
    </row>
    <row r="332" spans="1:14" x14ac:dyDescent="0.3">
      <c r="A332" s="1" t="s">
        <v>30</v>
      </c>
      <c r="B332" s="1" t="s">
        <v>547</v>
      </c>
      <c r="C332" s="1">
        <v>9</v>
      </c>
      <c r="D332" s="1">
        <v>32.142857142857103</v>
      </c>
      <c r="E332" s="1">
        <v>6.31663454567643E-3</v>
      </c>
      <c r="F332" s="1" t="s">
        <v>548</v>
      </c>
      <c r="G332" s="1">
        <v>26</v>
      </c>
      <c r="H332" s="1">
        <v>2279</v>
      </c>
      <c r="I332" s="1">
        <v>19308</v>
      </c>
      <c r="J332" s="1">
        <v>2.9326627738211699</v>
      </c>
      <c r="K332" s="1">
        <v>0.999997857501569</v>
      </c>
      <c r="L332" s="2">
        <f t="shared" si="5"/>
        <v>9.3047624284260554E-7</v>
      </c>
      <c r="M332" s="1">
        <v>5.06068113990185E-2</v>
      </c>
      <c r="N332" s="1">
        <v>4.2840054525735499E-2</v>
      </c>
    </row>
    <row r="333" spans="1:14" x14ac:dyDescent="0.3">
      <c r="A333" s="1" t="s">
        <v>14</v>
      </c>
      <c r="B333" s="1" t="s">
        <v>549</v>
      </c>
      <c r="C333" s="1">
        <v>14</v>
      </c>
      <c r="D333" s="1">
        <v>50</v>
      </c>
      <c r="E333" s="1">
        <v>7.9068275189398005E-2</v>
      </c>
      <c r="F333" s="1" t="s">
        <v>550</v>
      </c>
      <c r="G333" s="1">
        <v>27</v>
      </c>
      <c r="H333" s="1">
        <v>6559</v>
      </c>
      <c r="I333" s="1">
        <v>18869</v>
      </c>
      <c r="J333" s="1">
        <v>1.49167951302423</v>
      </c>
      <c r="K333" s="1">
        <v>0.99999884719976895</v>
      </c>
      <c r="L333" s="2">
        <f t="shared" si="5"/>
        <v>5.0065506766052506E-7</v>
      </c>
      <c r="M333" s="1">
        <v>0.35892290699168999</v>
      </c>
      <c r="N333" s="1">
        <v>0.32453508356733601</v>
      </c>
    </row>
    <row r="334" spans="1:14" x14ac:dyDescent="0.3">
      <c r="A334" s="1" t="s">
        <v>14</v>
      </c>
      <c r="B334" s="1" t="s">
        <v>551</v>
      </c>
      <c r="C334" s="1">
        <v>2</v>
      </c>
      <c r="D334" s="1">
        <v>7.1428571428571397</v>
      </c>
      <c r="E334" s="1">
        <v>7.9521841668817594E-2</v>
      </c>
      <c r="F334" s="1" t="s">
        <v>552</v>
      </c>
      <c r="G334" s="1">
        <v>27</v>
      </c>
      <c r="H334" s="1">
        <v>60</v>
      </c>
      <c r="I334" s="1">
        <v>18869</v>
      </c>
      <c r="J334" s="1">
        <v>23.295061728395002</v>
      </c>
      <c r="K334" s="1">
        <v>0.99999893772009096</v>
      </c>
      <c r="L334" s="2">
        <f t="shared" si="5"/>
        <v>4.6134254776874868E-7</v>
      </c>
      <c r="M334" s="1">
        <v>0.35892290699168999</v>
      </c>
      <c r="N334" s="1">
        <v>0.32453508356733601</v>
      </c>
    </row>
    <row r="335" spans="1:14" x14ac:dyDescent="0.3">
      <c r="A335" s="1" t="s">
        <v>30</v>
      </c>
      <c r="B335" s="1" t="s">
        <v>553</v>
      </c>
      <c r="C335" s="1">
        <v>3</v>
      </c>
      <c r="D335" s="1">
        <v>10.714285714285699</v>
      </c>
      <c r="E335" s="1">
        <v>6.67606168243501E-3</v>
      </c>
      <c r="F335" s="1" t="s">
        <v>554</v>
      </c>
      <c r="G335" s="1">
        <v>26</v>
      </c>
      <c r="H335" s="1">
        <v>95</v>
      </c>
      <c r="I335" s="1">
        <v>19308</v>
      </c>
      <c r="J335" s="1">
        <v>23.451012145748901</v>
      </c>
      <c r="K335" s="1">
        <v>0.99999898314833402</v>
      </c>
      <c r="L335" s="2">
        <f t="shared" si="5"/>
        <v>4.4161329197702187E-7</v>
      </c>
      <c r="M335" s="1">
        <v>5.3279112419122802E-2</v>
      </c>
      <c r="N335" s="1">
        <v>4.5102230668543498E-2</v>
      </c>
    </row>
    <row r="336" spans="1:14" x14ac:dyDescent="0.3">
      <c r="A336" s="1" t="s">
        <v>30</v>
      </c>
      <c r="B336" s="1" t="s">
        <v>555</v>
      </c>
      <c r="C336" s="1">
        <v>4</v>
      </c>
      <c r="D336" s="1">
        <v>14.285714285714199</v>
      </c>
      <c r="E336" s="1">
        <v>6.7535863491469898E-3</v>
      </c>
      <c r="F336" s="1" t="s">
        <v>465</v>
      </c>
      <c r="G336" s="1">
        <v>26</v>
      </c>
      <c r="H336" s="1">
        <v>302</v>
      </c>
      <c r="I336" s="1">
        <v>19308</v>
      </c>
      <c r="J336" s="1">
        <v>9.8359653591441596</v>
      </c>
      <c r="K336" s="1">
        <v>0.99999913417214603</v>
      </c>
      <c r="L336" s="2">
        <f t="shared" si="5"/>
        <v>3.7602442204293181E-7</v>
      </c>
      <c r="M336" s="1">
        <v>5.3336098240361403E-2</v>
      </c>
      <c r="N336" s="1">
        <v>4.5150470729941702E-2</v>
      </c>
    </row>
    <row r="337" spans="1:14" x14ac:dyDescent="0.3">
      <c r="A337" s="1" t="s">
        <v>30</v>
      </c>
      <c r="B337" s="1" t="s">
        <v>556</v>
      </c>
      <c r="C337" s="1">
        <v>7</v>
      </c>
      <c r="D337" s="1">
        <v>25</v>
      </c>
      <c r="E337" s="1">
        <v>6.7857287487212798E-3</v>
      </c>
      <c r="F337" s="1" t="s">
        <v>557</v>
      </c>
      <c r="G337" s="1">
        <v>26</v>
      </c>
      <c r="H337" s="1">
        <v>1364</v>
      </c>
      <c r="I337" s="1">
        <v>19308</v>
      </c>
      <c r="J337" s="1">
        <v>3.8110760207534402</v>
      </c>
      <c r="K337" s="1">
        <v>0.99999919001035298</v>
      </c>
      <c r="L337" s="2">
        <f t="shared" si="5"/>
        <v>3.5177417656694121E-7</v>
      </c>
      <c r="M337" s="1">
        <v>5.3336098240361403E-2</v>
      </c>
      <c r="N337" s="1">
        <v>4.5150470729941702E-2</v>
      </c>
    </row>
    <row r="338" spans="1:14" x14ac:dyDescent="0.3">
      <c r="A338" s="1" t="s">
        <v>30</v>
      </c>
      <c r="B338" s="1" t="s">
        <v>558</v>
      </c>
      <c r="C338" s="1">
        <v>3</v>
      </c>
      <c r="D338" s="1">
        <v>10.714285714285699</v>
      </c>
      <c r="E338" s="1">
        <v>6.8127216305075497E-3</v>
      </c>
      <c r="F338" s="1" t="s">
        <v>258</v>
      </c>
      <c r="G338" s="1">
        <v>26</v>
      </c>
      <c r="H338" s="1">
        <v>96</v>
      </c>
      <c r="I338" s="1">
        <v>19308</v>
      </c>
      <c r="J338" s="1">
        <v>23.206730769230699</v>
      </c>
      <c r="K338" s="1">
        <v>0.99999923411236502</v>
      </c>
      <c r="L338" s="2">
        <f t="shared" si="5"/>
        <v>3.326209010045328E-7</v>
      </c>
      <c r="M338" s="1">
        <v>5.3336098240361403E-2</v>
      </c>
      <c r="N338" s="1">
        <v>4.5150470729941702E-2</v>
      </c>
    </row>
    <row r="339" spans="1:14" x14ac:dyDescent="0.3">
      <c r="A339" s="1" t="s">
        <v>30</v>
      </c>
      <c r="B339" s="1" t="s">
        <v>559</v>
      </c>
      <c r="C339" s="1">
        <v>3</v>
      </c>
      <c r="D339" s="1">
        <v>10.714285714285699</v>
      </c>
      <c r="E339" s="1">
        <v>6.8127216305075497E-3</v>
      </c>
      <c r="F339" s="1" t="s">
        <v>258</v>
      </c>
      <c r="G339" s="1">
        <v>26</v>
      </c>
      <c r="H339" s="1">
        <v>96</v>
      </c>
      <c r="I339" s="1">
        <v>19308</v>
      </c>
      <c r="J339" s="1">
        <v>23.206730769230699</v>
      </c>
      <c r="K339" s="1">
        <v>0.99999923411236502</v>
      </c>
      <c r="L339" s="2">
        <f t="shared" si="5"/>
        <v>3.326209010045328E-7</v>
      </c>
      <c r="M339" s="1">
        <v>5.3336098240361403E-2</v>
      </c>
      <c r="N339" s="1">
        <v>4.5150470729941702E-2</v>
      </c>
    </row>
    <row r="340" spans="1:14" x14ac:dyDescent="0.3">
      <c r="A340" s="1" t="s">
        <v>30</v>
      </c>
      <c r="B340" s="1" t="s">
        <v>560</v>
      </c>
      <c r="C340" s="1">
        <v>3</v>
      </c>
      <c r="D340" s="1">
        <v>10.714285714285699</v>
      </c>
      <c r="E340" s="1">
        <v>6.8127216305075497E-3</v>
      </c>
      <c r="F340" s="1" t="s">
        <v>364</v>
      </c>
      <c r="G340" s="1">
        <v>26</v>
      </c>
      <c r="H340" s="1">
        <v>96</v>
      </c>
      <c r="I340" s="1">
        <v>19308</v>
      </c>
      <c r="J340" s="1">
        <v>23.206730769230699</v>
      </c>
      <c r="K340" s="1">
        <v>0.99999923411236502</v>
      </c>
      <c r="L340" s="2">
        <f t="shared" si="5"/>
        <v>3.326209010045328E-7</v>
      </c>
      <c r="M340" s="1">
        <v>5.3336098240361403E-2</v>
      </c>
      <c r="N340" s="1">
        <v>4.5150470729941702E-2</v>
      </c>
    </row>
    <row r="341" spans="1:14" x14ac:dyDescent="0.3">
      <c r="A341" s="1" t="s">
        <v>30</v>
      </c>
      <c r="B341" s="1" t="s">
        <v>561</v>
      </c>
      <c r="C341" s="1">
        <v>3</v>
      </c>
      <c r="D341" s="1">
        <v>10.714285714285699</v>
      </c>
      <c r="E341" s="1">
        <v>6.9506547775122201E-3</v>
      </c>
      <c r="F341" s="1" t="s">
        <v>554</v>
      </c>
      <c r="G341" s="1">
        <v>26</v>
      </c>
      <c r="H341" s="1">
        <v>97</v>
      </c>
      <c r="I341" s="1">
        <v>19308</v>
      </c>
      <c r="J341" s="1">
        <v>22.967486122125202</v>
      </c>
      <c r="K341" s="1">
        <v>0.99999942468123804</v>
      </c>
      <c r="L341" s="2">
        <f t="shared" si="5"/>
        <v>2.4985783553030146E-7</v>
      </c>
      <c r="M341" s="1">
        <v>5.4209841617036597E-2</v>
      </c>
      <c r="N341" s="1">
        <v>4.5890118474256801E-2</v>
      </c>
    </row>
    <row r="342" spans="1:14" x14ac:dyDescent="0.3">
      <c r="A342" s="1" t="s">
        <v>30</v>
      </c>
      <c r="B342" s="1" t="s">
        <v>562</v>
      </c>
      <c r="C342" s="1">
        <v>5</v>
      </c>
      <c r="D342" s="1">
        <v>17.857142857142801</v>
      </c>
      <c r="E342" s="1">
        <v>7.06987177328739E-3</v>
      </c>
      <c r="F342" s="1" t="s">
        <v>563</v>
      </c>
      <c r="G342" s="1">
        <v>26</v>
      </c>
      <c r="H342" s="1">
        <v>603</v>
      </c>
      <c r="I342" s="1">
        <v>19308</v>
      </c>
      <c r="J342" s="1">
        <v>6.1576731725985399</v>
      </c>
      <c r="K342" s="1">
        <v>0.99999955073924696</v>
      </c>
      <c r="L342" s="2">
        <f t="shared" si="5"/>
        <v>1.9511150981057334E-7</v>
      </c>
      <c r="M342" s="1">
        <v>5.4931569740372603E-2</v>
      </c>
      <c r="N342" s="1">
        <v>4.6501081135245002E-2</v>
      </c>
    </row>
    <row r="343" spans="1:14" x14ac:dyDescent="0.3">
      <c r="A343" s="1" t="s">
        <v>30</v>
      </c>
      <c r="B343" s="1" t="s">
        <v>564</v>
      </c>
      <c r="C343" s="1">
        <v>9</v>
      </c>
      <c r="D343" s="1">
        <v>32.142857142857103</v>
      </c>
      <c r="E343" s="1">
        <v>7.1479669990749404E-3</v>
      </c>
      <c r="F343" s="1" t="s">
        <v>565</v>
      </c>
      <c r="G343" s="1">
        <v>26</v>
      </c>
      <c r="H343" s="1">
        <v>2326</v>
      </c>
      <c r="I343" s="1">
        <v>19308</v>
      </c>
      <c r="J343" s="1">
        <v>2.8734043256829098</v>
      </c>
      <c r="K343" s="1">
        <v>0.99999961794084502</v>
      </c>
      <c r="L343" s="2">
        <f t="shared" si="5"/>
        <v>1.6592621446511356E-7</v>
      </c>
      <c r="M343" s="1">
        <v>5.5329564101862003E-2</v>
      </c>
      <c r="N343" s="1">
        <v>4.68379942834121E-2</v>
      </c>
    </row>
    <row r="344" spans="1:14" x14ac:dyDescent="0.3">
      <c r="A344" s="1" t="s">
        <v>30</v>
      </c>
      <c r="B344" s="1" t="s">
        <v>566</v>
      </c>
      <c r="C344" s="1">
        <v>4</v>
      </c>
      <c r="D344" s="1">
        <v>14.285714285714199</v>
      </c>
      <c r="E344" s="1">
        <v>7.1928740466474499E-3</v>
      </c>
      <c r="F344" s="1" t="s">
        <v>567</v>
      </c>
      <c r="G344" s="1">
        <v>26</v>
      </c>
      <c r="H344" s="1">
        <v>309</v>
      </c>
      <c r="I344" s="1">
        <v>19308</v>
      </c>
      <c r="J344" s="1">
        <v>9.6131441374159792</v>
      </c>
      <c r="K344" s="1">
        <v>0.99999965193166696</v>
      </c>
      <c r="L344" s="2">
        <f t="shared" si="5"/>
        <v>1.51164182674351E-7</v>
      </c>
      <c r="M344" s="1">
        <v>5.5468642929015301E-2</v>
      </c>
      <c r="N344" s="1">
        <v>4.6955728326990603E-2</v>
      </c>
    </row>
    <row r="345" spans="1:14" x14ac:dyDescent="0.3">
      <c r="A345" s="1" t="s">
        <v>30</v>
      </c>
      <c r="B345" s="1" t="s">
        <v>568</v>
      </c>
      <c r="C345" s="1">
        <v>3</v>
      </c>
      <c r="D345" s="1">
        <v>10.714285714285699</v>
      </c>
      <c r="E345" s="1">
        <v>7.2303276603959202E-3</v>
      </c>
      <c r="F345" s="1" t="s">
        <v>424</v>
      </c>
      <c r="G345" s="1">
        <v>26</v>
      </c>
      <c r="H345" s="1">
        <v>99</v>
      </c>
      <c r="I345" s="1">
        <v>19308</v>
      </c>
      <c r="J345" s="1">
        <v>22.5034965034965</v>
      </c>
      <c r="K345" s="1">
        <v>0.99999967795737099</v>
      </c>
      <c r="L345" s="2">
        <f t="shared" si="5"/>
        <v>1.3986135923665957E-7</v>
      </c>
      <c r="M345" s="1">
        <v>5.5549420346101497E-2</v>
      </c>
      <c r="N345" s="1">
        <v>4.7024108627127199E-2</v>
      </c>
    </row>
    <row r="346" spans="1:14" x14ac:dyDescent="0.3">
      <c r="A346" s="1" t="s">
        <v>30</v>
      </c>
      <c r="B346" s="1" t="s">
        <v>569</v>
      </c>
      <c r="C346" s="1">
        <v>5</v>
      </c>
      <c r="D346" s="1">
        <v>17.857142857142801</v>
      </c>
      <c r="E346" s="1">
        <v>7.2760876988715098E-3</v>
      </c>
      <c r="F346" s="1" t="s">
        <v>570</v>
      </c>
      <c r="G346" s="1">
        <v>26</v>
      </c>
      <c r="H346" s="1">
        <v>608</v>
      </c>
      <c r="I346" s="1">
        <v>19308</v>
      </c>
      <c r="J346" s="1">
        <v>6.1070344129554597</v>
      </c>
      <c r="K346" s="1">
        <v>0.99999970712979602</v>
      </c>
      <c r="L346" s="2">
        <f t="shared" si="5"/>
        <v>1.2719193212657701E-7</v>
      </c>
      <c r="M346" s="1">
        <v>5.5693176847496001E-2</v>
      </c>
      <c r="N346" s="1">
        <v>4.7145802450308701E-2</v>
      </c>
    </row>
    <row r="347" spans="1:14" x14ac:dyDescent="0.3">
      <c r="A347" s="1" t="s">
        <v>14</v>
      </c>
      <c r="B347" s="1" t="s">
        <v>571</v>
      </c>
      <c r="C347" s="1">
        <v>24</v>
      </c>
      <c r="D347" s="1">
        <v>85.714285714285694</v>
      </c>
      <c r="E347" s="1">
        <v>8.6730313035541795E-2</v>
      </c>
      <c r="F347" s="1" t="s">
        <v>572</v>
      </c>
      <c r="G347" s="1">
        <v>27</v>
      </c>
      <c r="H347" s="1">
        <v>14225</v>
      </c>
      <c r="I347" s="1">
        <v>18869</v>
      </c>
      <c r="J347" s="1">
        <v>1.1790822105057599</v>
      </c>
      <c r="K347" s="1">
        <v>0.99999971196774795</v>
      </c>
      <c r="L347" s="2">
        <f t="shared" si="5"/>
        <v>1.2509083569028447E-7</v>
      </c>
      <c r="M347" s="1">
        <v>0.38115690202461699</v>
      </c>
      <c r="N347" s="1">
        <v>0.34463887548333699</v>
      </c>
    </row>
    <row r="348" spans="1:14" x14ac:dyDescent="0.3">
      <c r="A348" s="1" t="s">
        <v>30</v>
      </c>
      <c r="B348" s="1" t="s">
        <v>573</v>
      </c>
      <c r="C348" s="1">
        <v>3</v>
      </c>
      <c r="D348" s="1">
        <v>10.714285714285699</v>
      </c>
      <c r="E348" s="1">
        <v>7.3720609076261103E-3</v>
      </c>
      <c r="F348" s="1" t="s">
        <v>424</v>
      </c>
      <c r="G348" s="1">
        <v>26</v>
      </c>
      <c r="H348" s="1">
        <v>100</v>
      </c>
      <c r="I348" s="1">
        <v>19308</v>
      </c>
      <c r="J348" s="1">
        <v>22.278461538461499</v>
      </c>
      <c r="K348" s="1">
        <v>0.99999976001749502</v>
      </c>
      <c r="L348" s="2">
        <f t="shared" si="5"/>
        <v>1.0422309017166867E-7</v>
      </c>
      <c r="M348" s="1">
        <v>5.6011340991889903E-2</v>
      </c>
      <c r="N348" s="1">
        <v>4.7415137129122903E-2</v>
      </c>
    </row>
    <row r="349" spans="1:14" x14ac:dyDescent="0.3">
      <c r="A349" s="1" t="s">
        <v>30</v>
      </c>
      <c r="B349" s="1" t="s">
        <v>574</v>
      </c>
      <c r="C349" s="1">
        <v>3</v>
      </c>
      <c r="D349" s="1">
        <v>10.714285714285699</v>
      </c>
      <c r="E349" s="1">
        <v>7.3720609076261103E-3</v>
      </c>
      <c r="F349" s="1" t="s">
        <v>258</v>
      </c>
      <c r="G349" s="1">
        <v>26</v>
      </c>
      <c r="H349" s="1">
        <v>100</v>
      </c>
      <c r="I349" s="1">
        <v>19308</v>
      </c>
      <c r="J349" s="1">
        <v>22.278461538461499</v>
      </c>
      <c r="K349" s="1">
        <v>0.99999976001749502</v>
      </c>
      <c r="L349" s="2">
        <f t="shared" si="5"/>
        <v>1.0422309017166867E-7</v>
      </c>
      <c r="M349" s="1">
        <v>5.6011340991889903E-2</v>
      </c>
      <c r="N349" s="1">
        <v>4.7415137129122903E-2</v>
      </c>
    </row>
    <row r="350" spans="1:14" x14ac:dyDescent="0.3">
      <c r="A350" s="1" t="s">
        <v>30</v>
      </c>
      <c r="B350" s="1" t="s">
        <v>575</v>
      </c>
      <c r="C350" s="1">
        <v>5</v>
      </c>
      <c r="D350" s="1">
        <v>17.857142857142801</v>
      </c>
      <c r="E350" s="1">
        <v>7.4439240915378504E-3</v>
      </c>
      <c r="F350" s="1" t="s">
        <v>576</v>
      </c>
      <c r="G350" s="1">
        <v>26</v>
      </c>
      <c r="H350" s="1">
        <v>612</v>
      </c>
      <c r="I350" s="1">
        <v>19308</v>
      </c>
      <c r="J350" s="1">
        <v>6.0671191553544501</v>
      </c>
      <c r="K350" s="1">
        <v>0.999999793268052</v>
      </c>
      <c r="L350" s="2">
        <f t="shared" si="5"/>
        <v>8.9782553532056596E-8</v>
      </c>
      <c r="M350" s="1">
        <v>5.6349410678222099E-2</v>
      </c>
      <c r="N350" s="1">
        <v>4.7701322395406101E-2</v>
      </c>
    </row>
    <row r="351" spans="1:14" x14ac:dyDescent="0.3">
      <c r="A351" s="1" t="s">
        <v>30</v>
      </c>
      <c r="B351" s="1" t="s">
        <v>577</v>
      </c>
      <c r="C351" s="1">
        <v>3</v>
      </c>
      <c r="D351" s="1">
        <v>10.714285714285699</v>
      </c>
      <c r="E351" s="1">
        <v>7.6593048346904899E-3</v>
      </c>
      <c r="F351" s="1" t="s">
        <v>258</v>
      </c>
      <c r="G351" s="1">
        <v>26</v>
      </c>
      <c r="H351" s="1">
        <v>102</v>
      </c>
      <c r="I351" s="1">
        <v>19308</v>
      </c>
      <c r="J351" s="1">
        <v>21.841628959276001</v>
      </c>
      <c r="K351" s="1">
        <v>0.99999986779382199</v>
      </c>
      <c r="L351" s="2">
        <f t="shared" si="5"/>
        <v>5.7416417376551488E-8</v>
      </c>
      <c r="M351" s="1">
        <v>5.7383582914779199E-2</v>
      </c>
      <c r="N351" s="1">
        <v>4.85767775718602E-2</v>
      </c>
    </row>
    <row r="352" spans="1:14" x14ac:dyDescent="0.3">
      <c r="A352" s="1" t="s">
        <v>30</v>
      </c>
      <c r="B352" s="1" t="s">
        <v>578</v>
      </c>
      <c r="C352" s="1">
        <v>3</v>
      </c>
      <c r="D352" s="1">
        <v>10.714285714285699</v>
      </c>
      <c r="E352" s="1">
        <v>7.6593048346904899E-3</v>
      </c>
      <c r="F352" s="1" t="s">
        <v>554</v>
      </c>
      <c r="G352" s="1">
        <v>26</v>
      </c>
      <c r="H352" s="1">
        <v>102</v>
      </c>
      <c r="I352" s="1">
        <v>19308</v>
      </c>
      <c r="J352" s="1">
        <v>21.841628959276001</v>
      </c>
      <c r="K352" s="1">
        <v>0.99999986779382199</v>
      </c>
      <c r="L352" s="2">
        <f t="shared" si="5"/>
        <v>5.7416417376551488E-8</v>
      </c>
      <c r="M352" s="1">
        <v>5.7383582914779199E-2</v>
      </c>
      <c r="N352" s="1">
        <v>4.85767775718602E-2</v>
      </c>
    </row>
    <row r="353" spans="1:14" x14ac:dyDescent="0.3">
      <c r="A353" s="1" t="s">
        <v>30</v>
      </c>
      <c r="B353" s="1" t="s">
        <v>579</v>
      </c>
      <c r="C353" s="1">
        <v>7</v>
      </c>
      <c r="D353" s="1">
        <v>25</v>
      </c>
      <c r="E353" s="1">
        <v>7.6641502193124196E-3</v>
      </c>
      <c r="F353" s="1" t="s">
        <v>580</v>
      </c>
      <c r="G353" s="1">
        <v>26</v>
      </c>
      <c r="H353" s="1">
        <v>1399</v>
      </c>
      <c r="I353" s="1">
        <v>19308</v>
      </c>
      <c r="J353" s="1">
        <v>3.71573101666025</v>
      </c>
      <c r="K353" s="1">
        <v>0.99999986911696004</v>
      </c>
      <c r="L353" s="2">
        <f t="shared" si="5"/>
        <v>5.6841785749841304E-8</v>
      </c>
      <c r="M353" s="1">
        <v>5.7383582914779199E-2</v>
      </c>
      <c r="N353" s="1">
        <v>4.85767775718602E-2</v>
      </c>
    </row>
    <row r="354" spans="1:14" x14ac:dyDescent="0.3">
      <c r="A354" s="1" t="s">
        <v>30</v>
      </c>
      <c r="B354" s="1" t="s">
        <v>581</v>
      </c>
      <c r="C354" s="1">
        <v>2</v>
      </c>
      <c r="D354" s="1">
        <v>7.1428571428571397</v>
      </c>
      <c r="E354" s="1">
        <v>7.74469585918459E-3</v>
      </c>
      <c r="F354" s="1" t="s">
        <v>318</v>
      </c>
      <c r="G354" s="1">
        <v>26</v>
      </c>
      <c r="H354" s="1">
        <v>6</v>
      </c>
      <c r="I354" s="1">
        <v>19308</v>
      </c>
      <c r="J354" s="1">
        <v>247.53846153846101</v>
      </c>
      <c r="K354" s="1">
        <v>0.99999988927033201</v>
      </c>
      <c r="L354" s="2">
        <f t="shared" si="5"/>
        <v>4.8089286453624359E-8</v>
      </c>
      <c r="M354" s="1">
        <v>5.7776553529206798E-2</v>
      </c>
      <c r="N354" s="1">
        <v>4.8909437980285297E-2</v>
      </c>
    </row>
    <row r="355" spans="1:14" x14ac:dyDescent="0.3">
      <c r="A355" s="1" t="s">
        <v>30</v>
      </c>
      <c r="B355" s="1" t="s">
        <v>582</v>
      </c>
      <c r="C355" s="1">
        <v>4</v>
      </c>
      <c r="D355" s="1">
        <v>14.285714285714199</v>
      </c>
      <c r="E355" s="1">
        <v>7.7822559948930101E-3</v>
      </c>
      <c r="F355" s="1" t="s">
        <v>583</v>
      </c>
      <c r="G355" s="1">
        <v>26</v>
      </c>
      <c r="H355" s="1">
        <v>318</v>
      </c>
      <c r="I355" s="1">
        <v>19308</v>
      </c>
      <c r="J355" s="1">
        <v>9.3410740203193008</v>
      </c>
      <c r="K355" s="1">
        <v>0.99999989757687302</v>
      </c>
      <c r="L355" s="2">
        <f t="shared" si="5"/>
        <v>4.4481801144552254E-8</v>
      </c>
      <c r="M355" s="1">
        <v>5.7806121774404702E-2</v>
      </c>
      <c r="N355" s="1">
        <v>4.8934468311212898E-2</v>
      </c>
    </row>
    <row r="356" spans="1:14" x14ac:dyDescent="0.3">
      <c r="A356" s="1" t="s">
        <v>30</v>
      </c>
      <c r="B356" s="1" t="s">
        <v>584</v>
      </c>
      <c r="C356" s="1">
        <v>3</v>
      </c>
      <c r="D356" s="1">
        <v>10.714285714285699</v>
      </c>
      <c r="E356" s="1">
        <v>7.8048090593902403E-3</v>
      </c>
      <c r="F356" s="1" t="s">
        <v>585</v>
      </c>
      <c r="G356" s="1">
        <v>26</v>
      </c>
      <c r="H356" s="1">
        <v>103</v>
      </c>
      <c r="I356" s="1">
        <v>19308</v>
      </c>
      <c r="J356" s="1">
        <v>21.629574309185902</v>
      </c>
      <c r="K356" s="1">
        <v>0.99999990226220803</v>
      </c>
      <c r="L356" s="2">
        <f t="shared" si="5"/>
        <v>4.244698580069173E-8</v>
      </c>
      <c r="M356" s="1">
        <v>5.7806121774404702E-2</v>
      </c>
      <c r="N356" s="1">
        <v>4.8934468311212898E-2</v>
      </c>
    </row>
    <row r="357" spans="1:14" x14ac:dyDescent="0.3">
      <c r="A357" s="1" t="s">
        <v>14</v>
      </c>
      <c r="B357" s="1" t="s">
        <v>586</v>
      </c>
      <c r="C357" s="1">
        <v>2</v>
      </c>
      <c r="D357" s="1">
        <v>7.1428571428571397</v>
      </c>
      <c r="E357" s="1">
        <v>9.3425494298513601E-2</v>
      </c>
      <c r="F357" s="1" t="s">
        <v>587</v>
      </c>
      <c r="G357" s="1">
        <v>27</v>
      </c>
      <c r="H357" s="1">
        <v>71</v>
      </c>
      <c r="I357" s="1">
        <v>18869</v>
      </c>
      <c r="J357" s="1">
        <v>19.685967657798599</v>
      </c>
      <c r="K357" s="1">
        <v>0.99999991508560704</v>
      </c>
      <c r="L357" s="2">
        <f t="shared" si="5"/>
        <v>3.687785386309306E-8</v>
      </c>
      <c r="M357" s="1">
        <v>0.39305968470939301</v>
      </c>
      <c r="N357" s="1">
        <v>0.35540127180310399</v>
      </c>
    </row>
    <row r="358" spans="1:14" x14ac:dyDescent="0.3">
      <c r="A358" s="1" t="s">
        <v>14</v>
      </c>
      <c r="B358" s="1" t="s">
        <v>588</v>
      </c>
      <c r="C358" s="1">
        <v>7</v>
      </c>
      <c r="D358" s="1">
        <v>25</v>
      </c>
      <c r="E358" s="1">
        <v>9.4146032265722907E-2</v>
      </c>
      <c r="F358" s="1" t="s">
        <v>589</v>
      </c>
      <c r="G358" s="1">
        <v>27</v>
      </c>
      <c r="H358" s="1">
        <v>2340</v>
      </c>
      <c r="I358" s="1">
        <v>18869</v>
      </c>
      <c r="J358" s="1">
        <v>2.0905824628046799</v>
      </c>
      <c r="K358" s="1">
        <v>0.99999992558513495</v>
      </c>
      <c r="L358" s="2">
        <f t="shared" si="5"/>
        <v>3.2317966464293838E-8</v>
      </c>
      <c r="M358" s="1">
        <v>0.39305968470939301</v>
      </c>
      <c r="N358" s="1">
        <v>0.35540127180310399</v>
      </c>
    </row>
    <row r="359" spans="1:14" x14ac:dyDescent="0.3">
      <c r="A359" s="1" t="s">
        <v>30</v>
      </c>
      <c r="B359" s="1" t="s">
        <v>590</v>
      </c>
      <c r="C359" s="1">
        <v>3</v>
      </c>
      <c r="D359" s="1">
        <v>10.714285714285699</v>
      </c>
      <c r="E359" s="1">
        <v>7.9515638311647204E-3</v>
      </c>
      <c r="F359" s="1" t="s">
        <v>441</v>
      </c>
      <c r="G359" s="1">
        <v>26</v>
      </c>
      <c r="H359" s="1">
        <v>104</v>
      </c>
      <c r="I359" s="1">
        <v>19308</v>
      </c>
      <c r="J359" s="1">
        <v>21.421597633135999</v>
      </c>
      <c r="K359" s="1">
        <v>0.99999992793468495</v>
      </c>
      <c r="L359" s="2">
        <f t="shared" si="5"/>
        <v>3.1297569790036939E-8</v>
      </c>
      <c r="M359" s="1">
        <v>5.8472392601314802E-2</v>
      </c>
      <c r="N359" s="1">
        <v>4.94984848490004E-2</v>
      </c>
    </row>
    <row r="360" spans="1:14" x14ac:dyDescent="0.3">
      <c r="A360" s="1" t="s">
        <v>30</v>
      </c>
      <c r="B360" s="1" t="s">
        <v>591</v>
      </c>
      <c r="C360" s="1">
        <v>3</v>
      </c>
      <c r="D360" s="1">
        <v>10.714285714285699</v>
      </c>
      <c r="E360" s="1">
        <v>7.9515638311647204E-3</v>
      </c>
      <c r="F360" s="1" t="s">
        <v>412</v>
      </c>
      <c r="G360" s="1">
        <v>26</v>
      </c>
      <c r="H360" s="1">
        <v>104</v>
      </c>
      <c r="I360" s="1">
        <v>19308</v>
      </c>
      <c r="J360" s="1">
        <v>21.421597633135999</v>
      </c>
      <c r="K360" s="1">
        <v>0.99999992793468495</v>
      </c>
      <c r="L360" s="2">
        <f t="shared" si="5"/>
        <v>3.1297569790036939E-8</v>
      </c>
      <c r="M360" s="1">
        <v>5.8472392601314802E-2</v>
      </c>
      <c r="N360" s="1">
        <v>4.94984848490004E-2</v>
      </c>
    </row>
    <row r="361" spans="1:14" x14ac:dyDescent="0.3">
      <c r="A361" s="1" t="s">
        <v>17</v>
      </c>
      <c r="B361" s="1" t="s">
        <v>592</v>
      </c>
      <c r="C361" s="1">
        <v>2</v>
      </c>
      <c r="D361" s="1">
        <v>7.1428571428571397</v>
      </c>
      <c r="E361" s="1">
        <v>8.4401494283799103E-2</v>
      </c>
      <c r="F361" s="1" t="s">
        <v>593</v>
      </c>
      <c r="G361" s="1">
        <v>28</v>
      </c>
      <c r="H361" s="1">
        <v>67</v>
      </c>
      <c r="I361" s="1">
        <v>20562</v>
      </c>
      <c r="J361" s="1">
        <v>21.921108742004201</v>
      </c>
      <c r="K361" s="1">
        <v>0.99999994215587995</v>
      </c>
      <c r="L361" s="2">
        <f t="shared" si="5"/>
        <v>2.5121382874560803E-8</v>
      </c>
      <c r="M361" s="1">
        <v>0.40902262614456503</v>
      </c>
      <c r="N361" s="1">
        <v>0.348426681530555</v>
      </c>
    </row>
    <row r="362" spans="1:14" x14ac:dyDescent="0.3">
      <c r="A362" s="1" t="s">
        <v>30</v>
      </c>
      <c r="B362" s="1" t="s">
        <v>594</v>
      </c>
      <c r="C362" s="1">
        <v>5</v>
      </c>
      <c r="D362" s="1">
        <v>17.857142857142801</v>
      </c>
      <c r="E362" s="1">
        <v>8.0962823819964794E-3</v>
      </c>
      <c r="F362" s="1" t="s">
        <v>595</v>
      </c>
      <c r="G362" s="1">
        <v>26</v>
      </c>
      <c r="H362" s="1">
        <v>627</v>
      </c>
      <c r="I362" s="1">
        <v>19308</v>
      </c>
      <c r="J362" s="1">
        <v>5.9219727640780198</v>
      </c>
      <c r="K362" s="1">
        <v>0.99999994664107705</v>
      </c>
      <c r="L362" s="2">
        <f t="shared" si="5"/>
        <v>2.3173486414342592E-8</v>
      </c>
      <c r="M362" s="1">
        <v>5.9324716813276702E-2</v>
      </c>
      <c r="N362" s="1">
        <v>5.0220000682632999E-2</v>
      </c>
    </row>
    <row r="363" spans="1:14" x14ac:dyDescent="0.3">
      <c r="A363" s="1" t="s">
        <v>30</v>
      </c>
      <c r="B363" s="1" t="s">
        <v>596</v>
      </c>
      <c r="C363" s="1">
        <v>3</v>
      </c>
      <c r="D363" s="1">
        <v>10.714285714285699</v>
      </c>
      <c r="E363" s="1">
        <v>8.2488121683246297E-3</v>
      </c>
      <c r="F363" s="1" t="s">
        <v>597</v>
      </c>
      <c r="G363" s="1">
        <v>26</v>
      </c>
      <c r="H363" s="1">
        <v>106</v>
      </c>
      <c r="I363" s="1">
        <v>19308</v>
      </c>
      <c r="J363" s="1">
        <v>21.017416545718401</v>
      </c>
      <c r="K363" s="1">
        <v>0.99999996112929901</v>
      </c>
      <c r="L363" s="2">
        <f t="shared" si="5"/>
        <v>1.6881331276322751E-8</v>
      </c>
      <c r="M363" s="1">
        <v>6.0015209380142799E-2</v>
      </c>
      <c r="N363" s="1">
        <v>5.0804521587949902E-2</v>
      </c>
    </row>
    <row r="364" spans="1:14" x14ac:dyDescent="0.3">
      <c r="A364" s="1" t="s">
        <v>30</v>
      </c>
      <c r="B364" s="1" t="s">
        <v>598</v>
      </c>
      <c r="C364" s="1">
        <v>3</v>
      </c>
      <c r="D364" s="1">
        <v>10.714285714285699</v>
      </c>
      <c r="E364" s="1">
        <v>8.2488121683246297E-3</v>
      </c>
      <c r="F364" s="1" t="s">
        <v>258</v>
      </c>
      <c r="G364" s="1">
        <v>26</v>
      </c>
      <c r="H364" s="1">
        <v>106</v>
      </c>
      <c r="I364" s="1">
        <v>19308</v>
      </c>
      <c r="J364" s="1">
        <v>21.017416545718401</v>
      </c>
      <c r="K364" s="1">
        <v>0.99999996112929901</v>
      </c>
      <c r="L364" s="2">
        <f t="shared" si="5"/>
        <v>1.6881331276322751E-8</v>
      </c>
      <c r="M364" s="1">
        <v>6.0015209380142799E-2</v>
      </c>
      <c r="N364" s="1">
        <v>5.0804521587949902E-2</v>
      </c>
    </row>
    <row r="365" spans="1:14" x14ac:dyDescent="0.3">
      <c r="A365" s="1" t="s">
        <v>30</v>
      </c>
      <c r="B365" s="1" t="s">
        <v>599</v>
      </c>
      <c r="C365" s="1">
        <v>9</v>
      </c>
      <c r="D365" s="1">
        <v>32.142857142857103</v>
      </c>
      <c r="E365" s="1">
        <v>8.3297632177740891E-3</v>
      </c>
      <c r="F365" s="1" t="s">
        <v>213</v>
      </c>
      <c r="G365" s="1">
        <v>26</v>
      </c>
      <c r="H365" s="1">
        <v>2386</v>
      </c>
      <c r="I365" s="1">
        <v>19308</v>
      </c>
      <c r="J365" s="1">
        <v>2.8011477206783102</v>
      </c>
      <c r="K365" s="1">
        <v>0.99999996714553196</v>
      </c>
      <c r="L365" s="2">
        <f t="shared" si="5"/>
        <v>1.4268514407870891E-8</v>
      </c>
      <c r="M365" s="1">
        <v>6.0390783328862198E-2</v>
      </c>
      <c r="N365" s="1">
        <v>5.1122455241479701E-2</v>
      </c>
    </row>
    <row r="366" spans="1:14" x14ac:dyDescent="0.3">
      <c r="A366" s="1" t="s">
        <v>30</v>
      </c>
      <c r="B366" s="1" t="s">
        <v>600</v>
      </c>
      <c r="C366" s="1">
        <v>4</v>
      </c>
      <c r="D366" s="1">
        <v>14.285714285714199</v>
      </c>
      <c r="E366" s="1">
        <v>8.3995995874719797E-3</v>
      </c>
      <c r="F366" s="1" t="s">
        <v>583</v>
      </c>
      <c r="G366" s="1">
        <v>26</v>
      </c>
      <c r="H366" s="1">
        <v>327</v>
      </c>
      <c r="I366" s="1">
        <v>19308</v>
      </c>
      <c r="J366" s="1">
        <v>9.0839802399435392</v>
      </c>
      <c r="K366" s="1">
        <v>0.99999997158232501</v>
      </c>
      <c r="L366" s="2">
        <f t="shared" si="5"/>
        <v>1.2341639612452074E-8</v>
      </c>
      <c r="M366" s="1">
        <v>6.0683422984578302E-2</v>
      </c>
      <c r="N366" s="1">
        <v>5.1370182740223397E-2</v>
      </c>
    </row>
    <row r="367" spans="1:14" x14ac:dyDescent="0.3">
      <c r="A367" s="1" t="s">
        <v>30</v>
      </c>
      <c r="B367" s="1" t="s">
        <v>601</v>
      </c>
      <c r="C367" s="1">
        <v>4</v>
      </c>
      <c r="D367" s="1">
        <v>14.285714285714199</v>
      </c>
      <c r="E367" s="1">
        <v>8.5406159336212303E-3</v>
      </c>
      <c r="F367" s="1" t="s">
        <v>482</v>
      </c>
      <c r="G367" s="1">
        <v>26</v>
      </c>
      <c r="H367" s="1">
        <v>329</v>
      </c>
      <c r="I367" s="1">
        <v>19308</v>
      </c>
      <c r="J367" s="1">
        <v>9.0287584755669794</v>
      </c>
      <c r="K367" s="1">
        <v>0.99999997879925895</v>
      </c>
      <c r="L367" s="2">
        <f t="shared" si="5"/>
        <v>9.2073649485745633E-9</v>
      </c>
      <c r="M367" s="1">
        <v>6.1486462263377999E-2</v>
      </c>
      <c r="N367" s="1">
        <v>5.2049977525530797E-2</v>
      </c>
    </row>
    <row r="368" spans="1:14" x14ac:dyDescent="0.3">
      <c r="A368" s="1" t="s">
        <v>30</v>
      </c>
      <c r="B368" s="1" t="s">
        <v>602</v>
      </c>
      <c r="C368" s="1">
        <v>4</v>
      </c>
      <c r="D368" s="1">
        <v>14.285714285714199</v>
      </c>
      <c r="E368" s="1">
        <v>8.6830317821449104E-3</v>
      </c>
      <c r="F368" s="1" t="s">
        <v>567</v>
      </c>
      <c r="G368" s="1">
        <v>26</v>
      </c>
      <c r="H368" s="1">
        <v>331</v>
      </c>
      <c r="I368" s="1">
        <v>19308</v>
      </c>
      <c r="J368" s="1">
        <v>8.97420404369044</v>
      </c>
      <c r="K368" s="1">
        <v>0.99999998422997405</v>
      </c>
      <c r="L368" s="2">
        <f t="shared" si="5"/>
        <v>6.8488353043265527E-9</v>
      </c>
      <c r="M368" s="1">
        <v>6.2227438512750803E-2</v>
      </c>
      <c r="N368" s="1">
        <v>5.2677234253387398E-2</v>
      </c>
    </row>
    <row r="369" spans="1:14" x14ac:dyDescent="0.3">
      <c r="A369" s="1" t="s">
        <v>30</v>
      </c>
      <c r="B369" s="1" t="s">
        <v>603</v>
      </c>
      <c r="C369" s="1">
        <v>3</v>
      </c>
      <c r="D369" s="1">
        <v>10.714285714285699</v>
      </c>
      <c r="E369" s="1">
        <v>8.7039836287868995E-3</v>
      </c>
      <c r="F369" s="1" t="s">
        <v>258</v>
      </c>
      <c r="G369" s="1">
        <v>26</v>
      </c>
      <c r="H369" s="1">
        <v>109</v>
      </c>
      <c r="I369" s="1">
        <v>19308</v>
      </c>
      <c r="J369" s="1">
        <v>20.4389555398729</v>
      </c>
      <c r="K369" s="1">
        <v>0.99999998490185804</v>
      </c>
      <c r="L369" s="2">
        <f t="shared" si="5"/>
        <v>6.5570397892332102E-9</v>
      </c>
      <c r="M369" s="1">
        <v>6.2227438512750803E-2</v>
      </c>
      <c r="N369" s="1">
        <v>5.2677234253387398E-2</v>
      </c>
    </row>
    <row r="370" spans="1:14" x14ac:dyDescent="0.3">
      <c r="A370" s="1" t="s">
        <v>30</v>
      </c>
      <c r="B370" s="1" t="s">
        <v>604</v>
      </c>
      <c r="C370" s="1">
        <v>4</v>
      </c>
      <c r="D370" s="1">
        <v>14.285714285714199</v>
      </c>
      <c r="E370" s="1">
        <v>8.7547655286140096E-3</v>
      </c>
      <c r="F370" s="1" t="s">
        <v>605</v>
      </c>
      <c r="G370" s="1">
        <v>26</v>
      </c>
      <c r="H370" s="1">
        <v>332</v>
      </c>
      <c r="I370" s="1">
        <v>19308</v>
      </c>
      <c r="J370" s="1">
        <v>8.9471733086190905</v>
      </c>
      <c r="K370" s="1">
        <v>0.99999998641400101</v>
      </c>
      <c r="L370" s="2">
        <f t="shared" si="5"/>
        <v>5.9003244336591776E-9</v>
      </c>
      <c r="M370" s="1">
        <v>6.23739177280839E-2</v>
      </c>
      <c r="N370" s="1">
        <v>5.2801232928630502E-2</v>
      </c>
    </row>
    <row r="371" spans="1:14" x14ac:dyDescent="0.3">
      <c r="A371" s="1" t="s">
        <v>30</v>
      </c>
      <c r="B371" s="1" t="s">
        <v>606</v>
      </c>
      <c r="C371" s="1">
        <v>2</v>
      </c>
      <c r="D371" s="1">
        <v>7.1428571428571397</v>
      </c>
      <c r="E371" s="1">
        <v>9.0298674788872706E-3</v>
      </c>
      <c r="F371" s="1" t="s">
        <v>607</v>
      </c>
      <c r="G371" s="1">
        <v>26</v>
      </c>
      <c r="H371" s="1">
        <v>7</v>
      </c>
      <c r="I371" s="1">
        <v>19308</v>
      </c>
      <c r="J371" s="1">
        <v>212.175824175824</v>
      </c>
      <c r="K371" s="1">
        <v>0.99999999233054804</v>
      </c>
      <c r="L371" s="2">
        <f t="shared" si="5"/>
        <v>3.3308006792650399E-9</v>
      </c>
      <c r="M371" s="1">
        <v>6.3672935407633205E-2</v>
      </c>
      <c r="N371" s="1">
        <v>5.3900887040070199E-2</v>
      </c>
    </row>
    <row r="372" spans="1:14" x14ac:dyDescent="0.3">
      <c r="A372" s="1" t="s">
        <v>30</v>
      </c>
      <c r="B372" s="1" t="s">
        <v>608</v>
      </c>
      <c r="C372" s="1">
        <v>2</v>
      </c>
      <c r="D372" s="1">
        <v>7.1428571428571397</v>
      </c>
      <c r="E372" s="1">
        <v>9.0298674788872706E-3</v>
      </c>
      <c r="F372" s="1" t="s">
        <v>607</v>
      </c>
      <c r="G372" s="1">
        <v>26</v>
      </c>
      <c r="H372" s="1">
        <v>7</v>
      </c>
      <c r="I372" s="1">
        <v>19308</v>
      </c>
      <c r="J372" s="1">
        <v>212.175824175824</v>
      </c>
      <c r="K372" s="1">
        <v>0.99999999233054804</v>
      </c>
      <c r="L372" s="2">
        <f t="shared" si="5"/>
        <v>3.3308006792650399E-9</v>
      </c>
      <c r="M372" s="1">
        <v>6.3672935407633205E-2</v>
      </c>
      <c r="N372" s="1">
        <v>5.3900887040070199E-2</v>
      </c>
    </row>
    <row r="373" spans="1:14" x14ac:dyDescent="0.3">
      <c r="A373" s="1" t="s">
        <v>30</v>
      </c>
      <c r="B373" s="1" t="s">
        <v>609</v>
      </c>
      <c r="C373" s="1">
        <v>2</v>
      </c>
      <c r="D373" s="1">
        <v>7.1428571428571397</v>
      </c>
      <c r="E373" s="1">
        <v>9.0298674788872706E-3</v>
      </c>
      <c r="F373" s="1" t="s">
        <v>318</v>
      </c>
      <c r="G373" s="1">
        <v>26</v>
      </c>
      <c r="H373" s="1">
        <v>7</v>
      </c>
      <c r="I373" s="1">
        <v>19308</v>
      </c>
      <c r="J373" s="1">
        <v>212.175824175824</v>
      </c>
      <c r="K373" s="1">
        <v>0.99999999233054804</v>
      </c>
      <c r="L373" s="2">
        <f t="shared" si="5"/>
        <v>3.3308006792650399E-9</v>
      </c>
      <c r="M373" s="1">
        <v>6.3672935407633205E-2</v>
      </c>
      <c r="N373" s="1">
        <v>5.3900887040070199E-2</v>
      </c>
    </row>
    <row r="374" spans="1:14" x14ac:dyDescent="0.3">
      <c r="A374" s="1" t="s">
        <v>30</v>
      </c>
      <c r="B374" s="1" t="s">
        <v>610</v>
      </c>
      <c r="C374" s="1">
        <v>5</v>
      </c>
      <c r="D374" s="1">
        <v>17.857142857142801</v>
      </c>
      <c r="E374" s="1">
        <v>9.1201237423604396E-3</v>
      </c>
      <c r="F374" s="1" t="s">
        <v>611</v>
      </c>
      <c r="G374" s="1">
        <v>26</v>
      </c>
      <c r="H374" s="1">
        <v>649</v>
      </c>
      <c r="I374" s="1">
        <v>19308</v>
      </c>
      <c r="J374" s="1">
        <v>5.7212279246177502</v>
      </c>
      <c r="K374" s="1">
        <v>0.99999999364263104</v>
      </c>
      <c r="L374" s="2">
        <f t="shared" si="5"/>
        <v>2.7609702695221957E-9</v>
      </c>
      <c r="M374" s="1">
        <v>6.4089879814061904E-2</v>
      </c>
      <c r="N374" s="1">
        <v>5.4253841921277197E-2</v>
      </c>
    </row>
    <row r="375" spans="1:14" x14ac:dyDescent="0.3">
      <c r="A375" s="1" t="s">
        <v>30</v>
      </c>
      <c r="B375" s="1" t="s">
        <v>612</v>
      </c>
      <c r="C375" s="1">
        <v>3</v>
      </c>
      <c r="D375" s="1">
        <v>10.714285714285699</v>
      </c>
      <c r="E375" s="1">
        <v>9.3281030666150302E-3</v>
      </c>
      <c r="F375" s="1" t="s">
        <v>613</v>
      </c>
      <c r="G375" s="1">
        <v>26</v>
      </c>
      <c r="H375" s="1">
        <v>113</v>
      </c>
      <c r="I375" s="1">
        <v>19308</v>
      </c>
      <c r="J375" s="1">
        <v>19.715452688904001</v>
      </c>
      <c r="K375" s="1">
        <v>0.99999999587449495</v>
      </c>
      <c r="L375" s="2">
        <f t="shared" si="5"/>
        <v>1.7916840814063193E-9</v>
      </c>
      <c r="M375" s="1">
        <v>6.5328449708028397E-2</v>
      </c>
      <c r="N375" s="1">
        <v>5.5302325323503397E-2</v>
      </c>
    </row>
    <row r="376" spans="1:14" x14ac:dyDescent="0.3">
      <c r="A376" s="1" t="s">
        <v>17</v>
      </c>
      <c r="B376" s="1" t="s">
        <v>614</v>
      </c>
      <c r="C376" s="1">
        <v>3</v>
      </c>
      <c r="D376" s="1">
        <v>10.714285714285699</v>
      </c>
      <c r="E376" s="1">
        <v>9.7192423956670604E-2</v>
      </c>
      <c r="F376" s="1" t="s">
        <v>523</v>
      </c>
      <c r="G376" s="1">
        <v>28</v>
      </c>
      <c r="H376" s="1">
        <v>402</v>
      </c>
      <c r="I376" s="1">
        <v>20562</v>
      </c>
      <c r="J376" s="1">
        <v>5.4802771855010599</v>
      </c>
      <c r="K376" s="1">
        <v>0.99999999594965605</v>
      </c>
      <c r="L376" s="2">
        <f t="shared" si="5"/>
        <v>1.7590420304774122E-9</v>
      </c>
      <c r="M376" s="1">
        <v>0.455174006160252</v>
      </c>
      <c r="N376" s="1">
        <v>0.38774082006243699</v>
      </c>
    </row>
    <row r="377" spans="1:14" x14ac:dyDescent="0.3">
      <c r="A377" s="1" t="s">
        <v>30</v>
      </c>
      <c r="B377" s="1" t="s">
        <v>615</v>
      </c>
      <c r="C377" s="1">
        <v>5</v>
      </c>
      <c r="D377" s="1">
        <v>17.857142857142801</v>
      </c>
      <c r="E377" s="1">
        <v>9.5624889512385194E-3</v>
      </c>
      <c r="F377" s="1" t="s">
        <v>611</v>
      </c>
      <c r="G377" s="1">
        <v>26</v>
      </c>
      <c r="H377" s="1">
        <v>658</v>
      </c>
      <c r="I377" s="1">
        <v>19308</v>
      </c>
      <c r="J377" s="1">
        <v>5.6429740472293597</v>
      </c>
      <c r="K377" s="1">
        <v>0.999999997466125</v>
      </c>
      <c r="L377" s="2">
        <f t="shared" si="5"/>
        <v>1.1004479311671617E-9</v>
      </c>
      <c r="M377" s="1">
        <v>6.6742931357966398E-2</v>
      </c>
      <c r="N377" s="1">
        <v>5.6499722854266902E-2</v>
      </c>
    </row>
    <row r="378" spans="1:14" x14ac:dyDescent="0.3">
      <c r="A378" s="1" t="s">
        <v>30</v>
      </c>
      <c r="B378" s="1" t="s">
        <v>616</v>
      </c>
      <c r="C378" s="1">
        <v>3</v>
      </c>
      <c r="D378" s="1">
        <v>10.714285714285699</v>
      </c>
      <c r="E378" s="1">
        <v>9.6474874614784992E-3</v>
      </c>
      <c r="F378" s="1" t="s">
        <v>364</v>
      </c>
      <c r="G378" s="1">
        <v>26</v>
      </c>
      <c r="H378" s="1">
        <v>115</v>
      </c>
      <c r="I378" s="1">
        <v>19308</v>
      </c>
      <c r="J378" s="1">
        <v>19.3725752508361</v>
      </c>
      <c r="K378" s="1">
        <v>0.99999999787673599</v>
      </c>
      <c r="L378" s="2">
        <f t="shared" si="5"/>
        <v>9.2212184373635016E-10</v>
      </c>
      <c r="M378" s="1">
        <v>6.7108705010757497E-2</v>
      </c>
      <c r="N378" s="1">
        <v>5.6809360288368298E-2</v>
      </c>
    </row>
    <row r="379" spans="1:14" x14ac:dyDescent="0.3">
      <c r="A379" s="1" t="s">
        <v>30</v>
      </c>
      <c r="B379" s="1" t="s">
        <v>617</v>
      </c>
      <c r="C379" s="1">
        <v>3</v>
      </c>
      <c r="D379" s="1">
        <v>10.714285714285699</v>
      </c>
      <c r="E379" s="1">
        <v>9.9717212976598805E-3</v>
      </c>
      <c r="F379" s="1" t="s">
        <v>618</v>
      </c>
      <c r="G379" s="1">
        <v>26</v>
      </c>
      <c r="H379" s="1">
        <v>117</v>
      </c>
      <c r="I379" s="1">
        <v>19308</v>
      </c>
      <c r="J379" s="1">
        <v>19.041420118343101</v>
      </c>
      <c r="K379" s="1">
        <v>0.99999999891842695</v>
      </c>
      <c r="L379" s="2">
        <f t="shared" si="5"/>
        <v>4.697212090952187E-10</v>
      </c>
      <c r="M379" s="1">
        <v>6.91305526999383E-2</v>
      </c>
      <c r="N379" s="1">
        <v>5.8520909837781701E-2</v>
      </c>
    </row>
    <row r="380" spans="1:14" x14ac:dyDescent="0.3">
      <c r="A380" s="1" t="s">
        <v>30</v>
      </c>
      <c r="B380" s="1" t="s">
        <v>619</v>
      </c>
      <c r="C380" s="1">
        <v>6</v>
      </c>
      <c r="D380" s="1">
        <v>21.428571428571399</v>
      </c>
      <c r="E380" s="1">
        <v>1.0071972688836301E-2</v>
      </c>
      <c r="F380" s="1" t="s">
        <v>620</v>
      </c>
      <c r="G380" s="1">
        <v>26</v>
      </c>
      <c r="H380" s="1">
        <v>1050</v>
      </c>
      <c r="I380" s="1">
        <v>19308</v>
      </c>
      <c r="J380" s="1">
        <v>4.2435164835164798</v>
      </c>
      <c r="K380" s="1">
        <v>0.99999999912207305</v>
      </c>
      <c r="L380" s="2">
        <f t="shared" si="5"/>
        <v>3.812788315247258E-10</v>
      </c>
      <c r="M380" s="1">
        <v>6.9591247537966805E-2</v>
      </c>
      <c r="N380" s="1">
        <v>5.8910900659871798E-2</v>
      </c>
    </row>
    <row r="381" spans="1:14" x14ac:dyDescent="0.3">
      <c r="A381" s="1" t="s">
        <v>30</v>
      </c>
      <c r="B381" s="1" t="s">
        <v>621</v>
      </c>
      <c r="C381" s="1">
        <v>11</v>
      </c>
      <c r="D381" s="1">
        <v>39.285714285714199</v>
      </c>
      <c r="E381" s="1">
        <v>1.01485236383631E-2</v>
      </c>
      <c r="F381" s="1" t="s">
        <v>538</v>
      </c>
      <c r="G381" s="1">
        <v>26</v>
      </c>
      <c r="H381" s="1">
        <v>3577</v>
      </c>
      <c r="I381" s="1">
        <v>19308</v>
      </c>
      <c r="J381" s="1">
        <v>2.2836928238102399</v>
      </c>
      <c r="K381" s="1">
        <v>0.99999999925136096</v>
      </c>
      <c r="L381" s="2">
        <f t="shared" si="5"/>
        <v>3.2512980397878236E-10</v>
      </c>
      <c r="M381" s="1">
        <v>6.9885652747122801E-2</v>
      </c>
      <c r="N381" s="1">
        <v>5.9160122748049999E-2</v>
      </c>
    </row>
    <row r="382" spans="1:14" x14ac:dyDescent="0.3">
      <c r="A382" s="1" t="s">
        <v>30</v>
      </c>
      <c r="B382" s="1" t="s">
        <v>622</v>
      </c>
      <c r="C382" s="1">
        <v>2</v>
      </c>
      <c r="D382" s="1">
        <v>7.1428571428571397</v>
      </c>
      <c r="E382" s="1">
        <v>1.03134410403081E-2</v>
      </c>
      <c r="F382" s="1" t="s">
        <v>623</v>
      </c>
      <c r="G382" s="1">
        <v>26</v>
      </c>
      <c r="H382" s="1">
        <v>8</v>
      </c>
      <c r="I382" s="1">
        <v>19308</v>
      </c>
      <c r="J382" s="1">
        <v>185.65384615384599</v>
      </c>
      <c r="K382" s="1">
        <v>0.99999999946886498</v>
      </c>
      <c r="L382" s="2">
        <f t="shared" si="5"/>
        <v>2.3066901049936426E-10</v>
      </c>
      <c r="M382" s="1">
        <v>7.0052471840252803E-2</v>
      </c>
      <c r="N382" s="1">
        <v>5.9301339687984699E-2</v>
      </c>
    </row>
    <row r="383" spans="1:14" x14ac:dyDescent="0.3">
      <c r="A383" s="1" t="s">
        <v>30</v>
      </c>
      <c r="B383" s="1" t="s">
        <v>624</v>
      </c>
      <c r="C383" s="1">
        <v>2</v>
      </c>
      <c r="D383" s="1">
        <v>7.1428571428571397</v>
      </c>
      <c r="E383" s="1">
        <v>1.03134410403081E-2</v>
      </c>
      <c r="F383" s="1" t="s">
        <v>593</v>
      </c>
      <c r="G383" s="1">
        <v>26</v>
      </c>
      <c r="H383" s="1">
        <v>8</v>
      </c>
      <c r="I383" s="1">
        <v>19308</v>
      </c>
      <c r="J383" s="1">
        <v>185.65384615384599</v>
      </c>
      <c r="K383" s="1">
        <v>0.99999999946886498</v>
      </c>
      <c r="L383" s="2">
        <f t="shared" si="5"/>
        <v>2.3066901049936426E-10</v>
      </c>
      <c r="M383" s="1">
        <v>7.0052471840252803E-2</v>
      </c>
      <c r="N383" s="1">
        <v>5.9301339687984699E-2</v>
      </c>
    </row>
    <row r="384" spans="1:14" x14ac:dyDescent="0.3">
      <c r="A384" s="1" t="s">
        <v>30</v>
      </c>
      <c r="B384" s="1" t="s">
        <v>625</v>
      </c>
      <c r="C384" s="1">
        <v>2</v>
      </c>
      <c r="D384" s="1">
        <v>7.1428571428571397</v>
      </c>
      <c r="E384" s="1">
        <v>1.03134410403081E-2</v>
      </c>
      <c r="F384" s="1" t="s">
        <v>626</v>
      </c>
      <c r="G384" s="1">
        <v>26</v>
      </c>
      <c r="H384" s="1">
        <v>8</v>
      </c>
      <c r="I384" s="1">
        <v>19308</v>
      </c>
      <c r="J384" s="1">
        <v>185.65384615384599</v>
      </c>
      <c r="K384" s="1">
        <v>0.99999999946886498</v>
      </c>
      <c r="L384" s="2">
        <f t="shared" si="5"/>
        <v>2.3066901049936426E-10</v>
      </c>
      <c r="M384" s="1">
        <v>7.0052471840252803E-2</v>
      </c>
      <c r="N384" s="1">
        <v>5.9301339687984699E-2</v>
      </c>
    </row>
    <row r="385" spans="1:14" x14ac:dyDescent="0.3">
      <c r="A385" s="1" t="s">
        <v>30</v>
      </c>
      <c r="B385" s="1" t="s">
        <v>627</v>
      </c>
      <c r="C385" s="1">
        <v>5</v>
      </c>
      <c r="D385" s="1">
        <v>17.857142857142801</v>
      </c>
      <c r="E385" s="1">
        <v>1.03307889151854E-2</v>
      </c>
      <c r="F385" s="1" t="s">
        <v>262</v>
      </c>
      <c r="G385" s="1">
        <v>26</v>
      </c>
      <c r="H385" s="1">
        <v>673</v>
      </c>
      <c r="I385" s="1">
        <v>19308</v>
      </c>
      <c r="J385" s="1">
        <v>5.51720196593896</v>
      </c>
      <c r="K385" s="1">
        <v>0.99999999948770202</v>
      </c>
      <c r="L385" s="2">
        <f t="shared" si="5"/>
        <v>2.224881866489647E-10</v>
      </c>
      <c r="M385" s="1">
        <v>7.0052471840252803E-2</v>
      </c>
      <c r="N385" s="1">
        <v>5.9301339687984699E-2</v>
      </c>
    </row>
    <row r="386" spans="1:14" x14ac:dyDescent="0.3">
      <c r="A386" s="1" t="s">
        <v>30</v>
      </c>
      <c r="B386" s="1" t="s">
        <v>628</v>
      </c>
      <c r="C386" s="1">
        <v>4</v>
      </c>
      <c r="D386" s="1">
        <v>14.285714285714199</v>
      </c>
      <c r="E386" s="1">
        <v>1.03428613110426E-2</v>
      </c>
      <c r="F386" s="1" t="s">
        <v>629</v>
      </c>
      <c r="G386" s="1">
        <v>26</v>
      </c>
      <c r="H386" s="1">
        <v>353</v>
      </c>
      <c r="I386" s="1">
        <v>19308</v>
      </c>
      <c r="J386" s="1">
        <v>8.4149052081063402</v>
      </c>
      <c r="K386" s="1">
        <v>0.99999999950041496</v>
      </c>
      <c r="L386" s="2">
        <f t="shared" si="5"/>
        <v>2.1696702616916712E-10</v>
      </c>
      <c r="M386" s="1">
        <v>7.0052471840252803E-2</v>
      </c>
      <c r="N386" s="1">
        <v>5.9301339687984699E-2</v>
      </c>
    </row>
    <row r="387" spans="1:14" x14ac:dyDescent="0.3">
      <c r="A387" s="1" t="s">
        <v>30</v>
      </c>
      <c r="B387" s="1" t="s">
        <v>630</v>
      </c>
      <c r="C387" s="1">
        <v>3</v>
      </c>
      <c r="D387" s="1">
        <v>10.714285714285699</v>
      </c>
      <c r="E387" s="1">
        <v>1.06346367963863E-2</v>
      </c>
      <c r="F387" s="1" t="s">
        <v>631</v>
      </c>
      <c r="G387" s="1">
        <v>26</v>
      </c>
      <c r="H387" s="1">
        <v>121</v>
      </c>
      <c r="I387" s="1">
        <v>19308</v>
      </c>
      <c r="J387" s="1">
        <v>18.4119516846789</v>
      </c>
      <c r="K387" s="1">
        <v>0.99999999972785103</v>
      </c>
      <c r="L387" s="2">
        <f t="shared" ref="L387:L450" si="6">-LOG(K387)</f>
        <v>1.1819279595418665E-10</v>
      </c>
      <c r="M387" s="1">
        <v>7.1792515291014394E-2</v>
      </c>
      <c r="N387" s="1">
        <v>6.0774334216725602E-2</v>
      </c>
    </row>
    <row r="388" spans="1:14" x14ac:dyDescent="0.3">
      <c r="A388" s="1" t="s">
        <v>30</v>
      </c>
      <c r="B388" s="1" t="s">
        <v>632</v>
      </c>
      <c r="C388" s="1">
        <v>3</v>
      </c>
      <c r="D388" s="1">
        <v>10.714285714285699</v>
      </c>
      <c r="E388" s="1">
        <v>1.0803357387941401E-2</v>
      </c>
      <c r="F388" s="1" t="s">
        <v>633</v>
      </c>
      <c r="G388" s="1">
        <v>26</v>
      </c>
      <c r="H388" s="1">
        <v>122</v>
      </c>
      <c r="I388" s="1">
        <v>19308</v>
      </c>
      <c r="J388" s="1">
        <v>18.2610340479192</v>
      </c>
      <c r="K388" s="1">
        <v>0.99999999980847498</v>
      </c>
      <c r="L388" s="2">
        <f t="shared" si="6"/>
        <v>8.3178258501012447E-11</v>
      </c>
      <c r="M388" s="1">
        <v>7.2693179286834594E-2</v>
      </c>
      <c r="N388" s="1">
        <v>6.1536771003862401E-2</v>
      </c>
    </row>
    <row r="389" spans="1:14" x14ac:dyDescent="0.3">
      <c r="A389" s="1" t="s">
        <v>30</v>
      </c>
      <c r="B389" s="1" t="s">
        <v>634</v>
      </c>
      <c r="C389" s="1">
        <v>4</v>
      </c>
      <c r="D389" s="1">
        <v>14.285714285714199</v>
      </c>
      <c r="E389" s="1">
        <v>1.0989289371769901E-2</v>
      </c>
      <c r="F389" s="1" t="s">
        <v>567</v>
      </c>
      <c r="G389" s="1">
        <v>26</v>
      </c>
      <c r="H389" s="1">
        <v>361</v>
      </c>
      <c r="I389" s="1">
        <v>19308</v>
      </c>
      <c r="J389" s="1">
        <v>8.2284253142978905</v>
      </c>
      <c r="K389" s="1">
        <v>0.99999999986996801</v>
      </c>
      <c r="L389" s="2">
        <f t="shared" si="6"/>
        <v>5.6472173637991954E-11</v>
      </c>
      <c r="M389" s="1">
        <v>7.3703409825649005E-2</v>
      </c>
      <c r="N389" s="1">
        <v>6.2391958876205099E-2</v>
      </c>
    </row>
    <row r="390" spans="1:14" x14ac:dyDescent="0.3">
      <c r="A390" s="1" t="s">
        <v>30</v>
      </c>
      <c r="B390" s="1" t="s">
        <v>635</v>
      </c>
      <c r="C390" s="1">
        <v>5</v>
      </c>
      <c r="D390" s="1">
        <v>17.857142857142801</v>
      </c>
      <c r="E390" s="1">
        <v>1.15292492058579E-2</v>
      </c>
      <c r="F390" s="1" t="s">
        <v>262</v>
      </c>
      <c r="G390" s="1">
        <v>26</v>
      </c>
      <c r="H390" s="1">
        <v>695</v>
      </c>
      <c r="I390" s="1">
        <v>19308</v>
      </c>
      <c r="J390" s="1">
        <v>5.34255672385168</v>
      </c>
      <c r="K390" s="1">
        <v>0.99999999995778399</v>
      </c>
      <c r="L390" s="2">
        <f t="shared" si="6"/>
        <v>1.8334179525484713E-11</v>
      </c>
      <c r="M390" s="1">
        <v>7.7073779593706204E-2</v>
      </c>
      <c r="N390" s="1">
        <v>6.5245069369514297E-2</v>
      </c>
    </row>
    <row r="391" spans="1:14" x14ac:dyDescent="0.3">
      <c r="A391" s="1" t="s">
        <v>30</v>
      </c>
      <c r="B391" s="1" t="s">
        <v>636</v>
      </c>
      <c r="C391" s="1">
        <v>2</v>
      </c>
      <c r="D391" s="1">
        <v>7.1428571428571397</v>
      </c>
      <c r="E391" s="1">
        <v>1.1595418448198599E-2</v>
      </c>
      <c r="F391" s="1" t="s">
        <v>637</v>
      </c>
      <c r="G391" s="1">
        <v>26</v>
      </c>
      <c r="H391" s="1">
        <v>9</v>
      </c>
      <c r="I391" s="1">
        <v>19308</v>
      </c>
      <c r="J391" s="1">
        <v>165.02564102564099</v>
      </c>
      <c r="K391" s="1">
        <v>0.99999999996322197</v>
      </c>
      <c r="L391" s="2">
        <f t="shared" si="6"/>
        <v>1.5972493343429107E-11</v>
      </c>
      <c r="M391" s="1">
        <v>7.7265264028611905E-2</v>
      </c>
      <c r="N391" s="1">
        <v>6.5407166198091601E-2</v>
      </c>
    </row>
    <row r="392" spans="1:14" x14ac:dyDescent="0.3">
      <c r="A392" s="1" t="s">
        <v>30</v>
      </c>
      <c r="B392" s="1" t="s">
        <v>638</v>
      </c>
      <c r="C392" s="1">
        <v>4</v>
      </c>
      <c r="D392" s="1">
        <v>14.285714285714199</v>
      </c>
      <c r="E392" s="1">
        <v>1.1744172245757901E-2</v>
      </c>
      <c r="F392" s="1" t="s">
        <v>639</v>
      </c>
      <c r="G392" s="1">
        <v>26</v>
      </c>
      <c r="H392" s="1">
        <v>370</v>
      </c>
      <c r="I392" s="1">
        <v>19308</v>
      </c>
      <c r="J392" s="1">
        <v>8.0282744282744201</v>
      </c>
      <c r="K392" s="1">
        <v>0.99999999997302602</v>
      </c>
      <c r="L392" s="2">
        <f t="shared" si="6"/>
        <v>1.1714650063847327E-11</v>
      </c>
      <c r="M392" s="1">
        <v>7.8004034367792005E-2</v>
      </c>
      <c r="N392" s="1">
        <v>6.6032555562438797E-2</v>
      </c>
    </row>
    <row r="393" spans="1:14" x14ac:dyDescent="0.3">
      <c r="A393" s="1" t="s">
        <v>30</v>
      </c>
      <c r="B393" s="1" t="s">
        <v>640</v>
      </c>
      <c r="C393" s="1">
        <v>23</v>
      </c>
      <c r="D393" s="1">
        <v>82.142857142857096</v>
      </c>
      <c r="E393" s="1">
        <v>1.19302540899587E-2</v>
      </c>
      <c r="F393" s="1" t="s">
        <v>509</v>
      </c>
      <c r="G393" s="1">
        <v>26</v>
      </c>
      <c r="H393" s="1">
        <v>12707</v>
      </c>
      <c r="I393" s="1">
        <v>19308</v>
      </c>
      <c r="J393" s="1">
        <v>1.3441531318292099</v>
      </c>
      <c r="K393" s="1">
        <v>0.99999999998169897</v>
      </c>
      <c r="L393" s="2">
        <f t="shared" si="6"/>
        <v>7.9480351957782485E-12</v>
      </c>
      <c r="M393" s="1">
        <v>7.8985187045739494E-2</v>
      </c>
      <c r="N393" s="1">
        <v>6.6863128227646396E-2</v>
      </c>
    </row>
    <row r="394" spans="1:14" x14ac:dyDescent="0.3">
      <c r="A394" s="1" t="s">
        <v>30</v>
      </c>
      <c r="B394" s="1" t="s">
        <v>641</v>
      </c>
      <c r="C394" s="1">
        <v>4</v>
      </c>
      <c r="D394" s="1">
        <v>14.285714285714199</v>
      </c>
      <c r="E394" s="1">
        <v>1.2263797339547499E-2</v>
      </c>
      <c r="F394" s="1" t="s">
        <v>642</v>
      </c>
      <c r="G394" s="1">
        <v>26</v>
      </c>
      <c r="H394" s="1">
        <v>376</v>
      </c>
      <c r="I394" s="1">
        <v>19308</v>
      </c>
      <c r="J394" s="1">
        <v>7.9001636661211103</v>
      </c>
      <c r="K394" s="1">
        <v>0.99999999999087097</v>
      </c>
      <c r="L394" s="2">
        <f t="shared" si="6"/>
        <v>3.9646877296319538E-12</v>
      </c>
      <c r="M394" s="1">
        <v>8.0933201032463001E-2</v>
      </c>
      <c r="N394" s="1">
        <v>6.8512175521895605E-2</v>
      </c>
    </row>
    <row r="395" spans="1:14" x14ac:dyDescent="0.3">
      <c r="A395" s="1" t="s">
        <v>30</v>
      </c>
      <c r="B395" s="1" t="s">
        <v>643</v>
      </c>
      <c r="C395" s="1">
        <v>9</v>
      </c>
      <c r="D395" s="1">
        <v>32.142857142857103</v>
      </c>
      <c r="E395" s="1">
        <v>1.23059834180299E-2</v>
      </c>
      <c r="F395" s="1" t="s">
        <v>644</v>
      </c>
      <c r="G395" s="1">
        <v>26</v>
      </c>
      <c r="H395" s="1">
        <v>2549</v>
      </c>
      <c r="I395" s="1">
        <v>19308</v>
      </c>
      <c r="J395" s="1">
        <v>2.6220237197090799</v>
      </c>
      <c r="K395" s="1">
        <v>0.99999999999164002</v>
      </c>
      <c r="L395" s="2">
        <f t="shared" si="6"/>
        <v>3.6306929115883022E-12</v>
      </c>
      <c r="M395" s="1">
        <v>8.0952140120522598E-2</v>
      </c>
      <c r="N395" s="1">
        <v>6.8528207979636102E-2</v>
      </c>
    </row>
    <row r="396" spans="1:14" x14ac:dyDescent="0.3">
      <c r="A396" s="1" t="s">
        <v>30</v>
      </c>
      <c r="B396" s="1" t="s">
        <v>645</v>
      </c>
      <c r="C396" s="1">
        <v>3</v>
      </c>
      <c r="D396" s="1">
        <v>10.714285714285699</v>
      </c>
      <c r="E396" s="1">
        <v>1.2375041354780099E-2</v>
      </c>
      <c r="F396" s="1" t="s">
        <v>646</v>
      </c>
      <c r="G396" s="1">
        <v>26</v>
      </c>
      <c r="H396" s="1">
        <v>131</v>
      </c>
      <c r="I396" s="1">
        <v>19308</v>
      </c>
      <c r="J396" s="1">
        <v>17.0064591896652</v>
      </c>
      <c r="K396" s="1">
        <v>0.99999999999276101</v>
      </c>
      <c r="L396" s="2">
        <f t="shared" si="6"/>
        <v>3.1438521900950783E-12</v>
      </c>
      <c r="M396" s="1">
        <v>8.1147166081185898E-2</v>
      </c>
      <c r="N396" s="1">
        <v>6.8693302806948506E-2</v>
      </c>
    </row>
    <row r="397" spans="1:14" x14ac:dyDescent="0.3">
      <c r="A397" s="1" t="s">
        <v>30</v>
      </c>
      <c r="B397" s="1" t="s">
        <v>647</v>
      </c>
      <c r="C397" s="1">
        <v>4</v>
      </c>
      <c r="D397" s="1">
        <v>14.285714285714199</v>
      </c>
      <c r="E397" s="1">
        <v>1.2528543912113201E-2</v>
      </c>
      <c r="F397" s="1" t="s">
        <v>648</v>
      </c>
      <c r="G397" s="1">
        <v>26</v>
      </c>
      <c r="H397" s="1">
        <v>379</v>
      </c>
      <c r="I397" s="1">
        <v>19308</v>
      </c>
      <c r="J397" s="1">
        <v>7.8376293890805702</v>
      </c>
      <c r="K397" s="1">
        <v>0.99999999999474498</v>
      </c>
      <c r="L397" s="2">
        <f t="shared" si="6"/>
        <v>2.2822255987243336E-12</v>
      </c>
      <c r="M397" s="1">
        <v>8.1809590853013994E-2</v>
      </c>
      <c r="N397" s="1">
        <v>6.9254063553571402E-2</v>
      </c>
    </row>
    <row r="398" spans="1:14" x14ac:dyDescent="0.3">
      <c r="A398" s="1" t="s">
        <v>30</v>
      </c>
      <c r="B398" s="1" t="s">
        <v>649</v>
      </c>
      <c r="C398" s="1">
        <v>3</v>
      </c>
      <c r="D398" s="1">
        <v>10.714285714285699</v>
      </c>
      <c r="E398" s="1">
        <v>1.25555272994426E-2</v>
      </c>
      <c r="F398" s="1" t="s">
        <v>364</v>
      </c>
      <c r="G398" s="1">
        <v>26</v>
      </c>
      <c r="H398" s="1">
        <v>132</v>
      </c>
      <c r="I398" s="1">
        <v>19308</v>
      </c>
      <c r="J398" s="1">
        <v>16.877622377622298</v>
      </c>
      <c r="K398" s="1">
        <v>0.99999999999503197</v>
      </c>
      <c r="L398" s="2">
        <f t="shared" si="6"/>
        <v>2.1575862736716842E-12</v>
      </c>
      <c r="M398" s="1">
        <v>8.1809590853013994E-2</v>
      </c>
      <c r="N398" s="1">
        <v>6.9254063553571402E-2</v>
      </c>
    </row>
    <row r="399" spans="1:14" x14ac:dyDescent="0.3">
      <c r="A399" s="1" t="s">
        <v>30</v>
      </c>
      <c r="B399" s="1" t="s">
        <v>650</v>
      </c>
      <c r="C399" s="1">
        <v>2</v>
      </c>
      <c r="D399" s="1">
        <v>7.1428571428571397</v>
      </c>
      <c r="E399" s="1">
        <v>1.28758016045761E-2</v>
      </c>
      <c r="F399" s="1" t="s">
        <v>607</v>
      </c>
      <c r="G399" s="1">
        <v>26</v>
      </c>
      <c r="H399" s="1">
        <v>10</v>
      </c>
      <c r="I399" s="1">
        <v>19308</v>
      </c>
      <c r="J399" s="1">
        <v>148.52307692307599</v>
      </c>
      <c r="K399" s="1">
        <v>0.99999999999745304</v>
      </c>
      <c r="L399" s="2">
        <f t="shared" si="6"/>
        <v>1.1061318205113566E-12</v>
      </c>
      <c r="M399" s="1">
        <v>8.3631783923729899E-2</v>
      </c>
      <c r="N399" s="1">
        <v>7.0796599989830594E-2</v>
      </c>
    </row>
    <row r="400" spans="1:14" x14ac:dyDescent="0.3">
      <c r="A400" s="1" t="s">
        <v>30</v>
      </c>
      <c r="B400" s="1" t="s">
        <v>651</v>
      </c>
      <c r="C400" s="1">
        <v>6</v>
      </c>
      <c r="D400" s="1">
        <v>21.428571428571399</v>
      </c>
      <c r="E400" s="1">
        <v>1.2992259718264801E-2</v>
      </c>
      <c r="F400" s="1" t="s">
        <v>652</v>
      </c>
      <c r="G400" s="1">
        <v>26</v>
      </c>
      <c r="H400" s="1">
        <v>1118</v>
      </c>
      <c r="I400" s="1">
        <v>19308</v>
      </c>
      <c r="J400" s="1">
        <v>3.98541351314159</v>
      </c>
      <c r="K400" s="1">
        <v>0.99999999999800304</v>
      </c>
      <c r="L400" s="2">
        <f t="shared" si="6"/>
        <v>8.6726790704556469E-13</v>
      </c>
      <c r="M400" s="1">
        <v>8.4122838867633304E-2</v>
      </c>
      <c r="N400" s="1">
        <v>7.1212291474640504E-2</v>
      </c>
    </row>
    <row r="401" spans="1:14" x14ac:dyDescent="0.3">
      <c r="A401" s="1" t="s">
        <v>30</v>
      </c>
      <c r="B401" s="1" t="s">
        <v>653</v>
      </c>
      <c r="C401" s="1">
        <v>4</v>
      </c>
      <c r="D401" s="1">
        <v>14.285714285714199</v>
      </c>
      <c r="E401" s="1">
        <v>1.34348984834162E-2</v>
      </c>
      <c r="F401" s="1" t="s">
        <v>654</v>
      </c>
      <c r="G401" s="1">
        <v>26</v>
      </c>
      <c r="H401" s="1">
        <v>389</v>
      </c>
      <c r="I401" s="1">
        <v>19308</v>
      </c>
      <c r="J401" s="1">
        <v>7.6361479137828701</v>
      </c>
      <c r="K401" s="1">
        <v>0.99999999999920697</v>
      </c>
      <c r="L401" s="2">
        <f t="shared" si="6"/>
        <v>3.4440955467964304E-13</v>
      </c>
      <c r="M401" s="1">
        <v>8.6716162938413902E-2</v>
      </c>
      <c r="N401" s="1">
        <v>7.3407611462678699E-2</v>
      </c>
    </row>
    <row r="402" spans="1:14" x14ac:dyDescent="0.3">
      <c r="A402" s="1" t="s">
        <v>30</v>
      </c>
      <c r="B402" s="1" t="s">
        <v>655</v>
      </c>
      <c r="C402" s="1">
        <v>9</v>
      </c>
      <c r="D402" s="1">
        <v>32.142857142857103</v>
      </c>
      <c r="E402" s="1">
        <v>1.3592222879345601E-2</v>
      </c>
      <c r="F402" s="1" t="s">
        <v>342</v>
      </c>
      <c r="G402" s="1">
        <v>26</v>
      </c>
      <c r="H402" s="1">
        <v>2593</v>
      </c>
      <c r="I402" s="1">
        <v>19308</v>
      </c>
      <c r="J402" s="1">
        <v>2.5775312231154799</v>
      </c>
      <c r="K402" s="1">
        <v>0.99999999999942901</v>
      </c>
      <c r="L402" s="2">
        <f t="shared" si="6"/>
        <v>2.4797680802424859E-13</v>
      </c>
      <c r="M402" s="1">
        <v>8.7457459089289702E-2</v>
      </c>
      <c r="N402" s="1">
        <v>7.4035138995935904E-2</v>
      </c>
    </row>
    <row r="403" spans="1:14" x14ac:dyDescent="0.3">
      <c r="A403" s="1" t="s">
        <v>30</v>
      </c>
      <c r="B403" s="1" t="s">
        <v>656</v>
      </c>
      <c r="C403" s="1">
        <v>5</v>
      </c>
      <c r="D403" s="1">
        <v>17.857142857142801</v>
      </c>
      <c r="E403" s="1">
        <v>1.38698628820334E-2</v>
      </c>
      <c r="F403" s="1" t="s">
        <v>657</v>
      </c>
      <c r="G403" s="1">
        <v>26</v>
      </c>
      <c r="H403" s="1">
        <v>734</v>
      </c>
      <c r="I403" s="1">
        <v>19308</v>
      </c>
      <c r="J403" s="1">
        <v>5.0586879060993502</v>
      </c>
      <c r="K403" s="1">
        <v>0.99999999999968003</v>
      </c>
      <c r="L403" s="2">
        <f t="shared" si="6"/>
        <v>1.389595879303509E-13</v>
      </c>
      <c r="M403" s="1">
        <v>8.8965880604694195E-2</v>
      </c>
      <c r="N403" s="1">
        <v>7.5312059200574002E-2</v>
      </c>
    </row>
    <row r="404" spans="1:14" x14ac:dyDescent="0.3">
      <c r="A404" s="1" t="s">
        <v>30</v>
      </c>
      <c r="B404" s="1" t="s">
        <v>658</v>
      </c>
      <c r="C404" s="1">
        <v>3</v>
      </c>
      <c r="D404" s="1">
        <v>10.714285714285699</v>
      </c>
      <c r="E404" s="1">
        <v>1.40409056017548E-2</v>
      </c>
      <c r="F404" s="1" t="s">
        <v>659</v>
      </c>
      <c r="G404" s="1">
        <v>26</v>
      </c>
      <c r="H404" s="1">
        <v>140</v>
      </c>
      <c r="I404" s="1">
        <v>19308</v>
      </c>
      <c r="J404" s="1">
        <v>15.913186813186799</v>
      </c>
      <c r="K404" s="1">
        <v>0.99999999999977596</v>
      </c>
      <c r="L404" s="2">
        <f t="shared" si="6"/>
        <v>9.7300641375237572E-14</v>
      </c>
      <c r="M404" s="1">
        <v>8.9783306316811098E-2</v>
      </c>
      <c r="N404" s="1">
        <v>7.6004032496455404E-2</v>
      </c>
    </row>
    <row r="405" spans="1:14" x14ac:dyDescent="0.3">
      <c r="A405" s="1" t="s">
        <v>30</v>
      </c>
      <c r="B405" s="1" t="s">
        <v>660</v>
      </c>
      <c r="C405" s="1">
        <v>2</v>
      </c>
      <c r="D405" s="1">
        <v>7.1428571428571397</v>
      </c>
      <c r="E405" s="1">
        <v>1.41545924099947E-2</v>
      </c>
      <c r="F405" s="1" t="s">
        <v>661</v>
      </c>
      <c r="G405" s="1">
        <v>26</v>
      </c>
      <c r="H405" s="1">
        <v>11</v>
      </c>
      <c r="I405" s="1">
        <v>19308</v>
      </c>
      <c r="J405" s="1">
        <v>135.02097902097901</v>
      </c>
      <c r="K405" s="1">
        <v>0.99999999999982303</v>
      </c>
      <c r="L405" s="2">
        <f t="shared" si="6"/>
        <v>7.6856899084303782E-14</v>
      </c>
      <c r="M405" s="1">
        <v>8.9877209931730595E-2</v>
      </c>
      <c r="N405" s="1">
        <v>7.6083524483247497E-2</v>
      </c>
    </row>
    <row r="406" spans="1:14" x14ac:dyDescent="0.3">
      <c r="A406" s="1" t="s">
        <v>30</v>
      </c>
      <c r="B406" s="1" t="s">
        <v>662</v>
      </c>
      <c r="C406" s="1">
        <v>2</v>
      </c>
      <c r="D406" s="1">
        <v>7.1428571428571397</v>
      </c>
      <c r="E406" s="1">
        <v>1.41545924099947E-2</v>
      </c>
      <c r="F406" s="1" t="s">
        <v>663</v>
      </c>
      <c r="G406" s="1">
        <v>26</v>
      </c>
      <c r="H406" s="1">
        <v>11</v>
      </c>
      <c r="I406" s="1">
        <v>19308</v>
      </c>
      <c r="J406" s="1">
        <v>135.02097902097901</v>
      </c>
      <c r="K406" s="1">
        <v>0.99999999999982303</v>
      </c>
      <c r="L406" s="2">
        <f t="shared" si="6"/>
        <v>7.6856899084303782E-14</v>
      </c>
      <c r="M406" s="1">
        <v>8.9877209931730595E-2</v>
      </c>
      <c r="N406" s="1">
        <v>7.6083524483247497E-2</v>
      </c>
    </row>
    <row r="407" spans="1:14" x14ac:dyDescent="0.3">
      <c r="A407" s="1" t="s">
        <v>30</v>
      </c>
      <c r="B407" s="1" t="s">
        <v>664</v>
      </c>
      <c r="C407" s="1">
        <v>4</v>
      </c>
      <c r="D407" s="1">
        <v>14.285714285714199</v>
      </c>
      <c r="E407" s="1">
        <v>1.4186543578345E-2</v>
      </c>
      <c r="F407" s="1" t="s">
        <v>642</v>
      </c>
      <c r="G407" s="1">
        <v>26</v>
      </c>
      <c r="H407" s="1">
        <v>397</v>
      </c>
      <c r="I407" s="1">
        <v>19308</v>
      </c>
      <c r="J407" s="1">
        <v>7.4822708777368696</v>
      </c>
      <c r="K407" s="1">
        <v>0.99999999999983502</v>
      </c>
      <c r="L407" s="2">
        <f t="shared" si="6"/>
        <v>7.1649530764915139E-14</v>
      </c>
      <c r="M407" s="1">
        <v>8.9877209931730595E-2</v>
      </c>
      <c r="N407" s="1">
        <v>7.6083524483247497E-2</v>
      </c>
    </row>
    <row r="408" spans="1:14" x14ac:dyDescent="0.3">
      <c r="A408" s="1" t="s">
        <v>30</v>
      </c>
      <c r="B408" s="1" t="s">
        <v>665</v>
      </c>
      <c r="C408" s="1">
        <v>7</v>
      </c>
      <c r="D408" s="1">
        <v>25</v>
      </c>
      <c r="E408" s="1">
        <v>1.42380599112495E-2</v>
      </c>
      <c r="F408" s="1" t="s">
        <v>666</v>
      </c>
      <c r="G408" s="1">
        <v>26</v>
      </c>
      <c r="H408" s="1">
        <v>1596</v>
      </c>
      <c r="I408" s="1">
        <v>19308</v>
      </c>
      <c r="J408" s="1">
        <v>3.25708502024291</v>
      </c>
      <c r="K408" s="1">
        <v>0.99999999999985101</v>
      </c>
      <c r="L408" s="2">
        <f t="shared" si="6"/>
        <v>6.4706373005730386E-14</v>
      </c>
      <c r="M408" s="1">
        <v>8.9926887598965402E-2</v>
      </c>
      <c r="N408" s="1">
        <v>7.6125577991741994E-2</v>
      </c>
    </row>
    <row r="409" spans="1:14" x14ac:dyDescent="0.3">
      <c r="A409" s="1" t="s">
        <v>30</v>
      </c>
      <c r="B409" s="1" t="s">
        <v>667</v>
      </c>
      <c r="C409" s="1">
        <v>5</v>
      </c>
      <c r="D409" s="1">
        <v>17.857142857142801</v>
      </c>
      <c r="E409" s="1">
        <v>1.45813887138962E-2</v>
      </c>
      <c r="F409" s="1" t="s">
        <v>668</v>
      </c>
      <c r="G409" s="1">
        <v>26</v>
      </c>
      <c r="H409" s="1">
        <v>745</v>
      </c>
      <c r="I409" s="1">
        <v>19308</v>
      </c>
      <c r="J409" s="1">
        <v>4.9839958699019098</v>
      </c>
      <c r="K409" s="1">
        <v>0.99999999999992695</v>
      </c>
      <c r="L409" s="2">
        <f t="shared" si="6"/>
        <v>3.1726373649604303E-14</v>
      </c>
      <c r="M409" s="1">
        <v>9.1813698354471798E-2</v>
      </c>
      <c r="N409" s="1">
        <v>7.7722815071318299E-2</v>
      </c>
    </row>
    <row r="410" spans="1:14" x14ac:dyDescent="0.3">
      <c r="A410" s="1" t="s">
        <v>30</v>
      </c>
      <c r="B410" s="1" t="s">
        <v>669</v>
      </c>
      <c r="C410" s="1">
        <v>4</v>
      </c>
      <c r="D410" s="1">
        <v>14.285714285714199</v>
      </c>
      <c r="E410" s="1">
        <v>1.46683690613833E-2</v>
      </c>
      <c r="F410" s="1" t="s">
        <v>670</v>
      </c>
      <c r="G410" s="1">
        <v>26</v>
      </c>
      <c r="H410" s="1">
        <v>402</v>
      </c>
      <c r="I410" s="1">
        <v>19308</v>
      </c>
      <c r="J410" s="1">
        <v>7.3892078071182503</v>
      </c>
      <c r="K410" s="1">
        <v>0.99999999999993905</v>
      </c>
      <c r="L410" s="2">
        <f t="shared" si="6"/>
        <v>2.6470788956888537E-14</v>
      </c>
      <c r="M410" s="1">
        <v>9.2079792370086497E-2</v>
      </c>
      <c r="N410" s="1">
        <v>7.7948070957290394E-2</v>
      </c>
    </row>
    <row r="411" spans="1:14" x14ac:dyDescent="0.3">
      <c r="A411" s="1" t="s">
        <v>30</v>
      </c>
      <c r="B411" s="1" t="s">
        <v>671</v>
      </c>
      <c r="C411" s="1">
        <v>4</v>
      </c>
      <c r="D411" s="1">
        <v>14.285714285714199</v>
      </c>
      <c r="E411" s="1">
        <v>1.4961926369166999E-2</v>
      </c>
      <c r="F411" s="1" t="s">
        <v>672</v>
      </c>
      <c r="G411" s="1">
        <v>26</v>
      </c>
      <c r="H411" s="1">
        <v>405</v>
      </c>
      <c r="I411" s="1">
        <v>19308</v>
      </c>
      <c r="J411" s="1">
        <v>7.33447293447293</v>
      </c>
      <c r="K411" s="1">
        <v>0.99999999999996703</v>
      </c>
      <c r="L411" s="2">
        <f t="shared" si="6"/>
        <v>1.4320262878316551E-14</v>
      </c>
      <c r="M411" s="1">
        <v>9.3637101501869394E-2</v>
      </c>
      <c r="N411" s="1">
        <v>7.9266375870693698E-2</v>
      </c>
    </row>
    <row r="412" spans="1:14" x14ac:dyDescent="0.3">
      <c r="A412" s="1" t="s">
        <v>30</v>
      </c>
      <c r="B412" s="1" t="s">
        <v>673</v>
      </c>
      <c r="C412" s="1">
        <v>3</v>
      </c>
      <c r="D412" s="1">
        <v>10.714285714285699</v>
      </c>
      <c r="E412" s="1">
        <v>1.5202709476982899E-2</v>
      </c>
      <c r="F412" s="1" t="s">
        <v>462</v>
      </c>
      <c r="G412" s="1">
        <v>26</v>
      </c>
      <c r="H412" s="1">
        <v>146</v>
      </c>
      <c r="I412" s="1">
        <v>19308</v>
      </c>
      <c r="J412" s="1">
        <v>15.2592202318229</v>
      </c>
      <c r="K412" s="1">
        <v>0.99999999999998002</v>
      </c>
      <c r="L412" s="2">
        <f t="shared" si="6"/>
        <v>8.6789471989796708E-15</v>
      </c>
      <c r="M412" s="1">
        <v>9.4855693373054203E-2</v>
      </c>
      <c r="N412" s="1">
        <v>8.0297947328428099E-2</v>
      </c>
    </row>
    <row r="413" spans="1:14" x14ac:dyDescent="0.3">
      <c r="A413" s="1" t="s">
        <v>30</v>
      </c>
      <c r="B413" s="1" t="s">
        <v>674</v>
      </c>
      <c r="C413" s="1">
        <v>2</v>
      </c>
      <c r="D413" s="1">
        <v>7.1428571428571397</v>
      </c>
      <c r="E413" s="1">
        <v>1.54317927616839E-2</v>
      </c>
      <c r="F413" s="1" t="s">
        <v>637</v>
      </c>
      <c r="G413" s="1">
        <v>26</v>
      </c>
      <c r="H413" s="1">
        <v>12</v>
      </c>
      <c r="I413" s="1">
        <v>19308</v>
      </c>
      <c r="J413" s="1">
        <v>123.76923076923001</v>
      </c>
      <c r="K413" s="1">
        <v>0.99999999999998701</v>
      </c>
      <c r="L413" s="2">
        <f t="shared" si="6"/>
        <v>5.6413156793367659E-15</v>
      </c>
      <c r="M413" s="1">
        <v>9.5583620086188495E-2</v>
      </c>
      <c r="N413" s="1">
        <v>8.0914157265773001E-2</v>
      </c>
    </row>
    <row r="414" spans="1:14" x14ac:dyDescent="0.3">
      <c r="A414" s="1" t="s">
        <v>30</v>
      </c>
      <c r="B414" s="1" t="s">
        <v>675</v>
      </c>
      <c r="C414" s="1">
        <v>2</v>
      </c>
      <c r="D414" s="1">
        <v>7.1428571428571397</v>
      </c>
      <c r="E414" s="1">
        <v>1.54317927616839E-2</v>
      </c>
      <c r="F414" s="1" t="s">
        <v>676</v>
      </c>
      <c r="G414" s="1">
        <v>26</v>
      </c>
      <c r="H414" s="1">
        <v>12</v>
      </c>
      <c r="I414" s="1">
        <v>19308</v>
      </c>
      <c r="J414" s="1">
        <v>123.76923076923001</v>
      </c>
      <c r="K414" s="1">
        <v>0.99999999999998701</v>
      </c>
      <c r="L414" s="2">
        <f t="shared" si="6"/>
        <v>5.6413156793367659E-15</v>
      </c>
      <c r="M414" s="1">
        <v>9.5583620086188495E-2</v>
      </c>
      <c r="N414" s="1">
        <v>8.0914157265773001E-2</v>
      </c>
    </row>
    <row r="415" spans="1:14" x14ac:dyDescent="0.3">
      <c r="A415" s="1" t="s">
        <v>30</v>
      </c>
      <c r="B415" s="1" t="s">
        <v>677</v>
      </c>
      <c r="C415" s="1">
        <v>4</v>
      </c>
      <c r="D415" s="1">
        <v>14.285714285714199</v>
      </c>
      <c r="E415" s="1">
        <v>1.54586427822733E-2</v>
      </c>
      <c r="F415" s="1" t="s">
        <v>453</v>
      </c>
      <c r="G415" s="1">
        <v>26</v>
      </c>
      <c r="H415" s="1">
        <v>410</v>
      </c>
      <c r="I415" s="1">
        <v>19308</v>
      </c>
      <c r="J415" s="1">
        <v>7.2450281425891099</v>
      </c>
      <c r="K415" s="1">
        <v>0.99999999999998801</v>
      </c>
      <c r="L415" s="2">
        <f t="shared" si="6"/>
        <v>5.207368319387782E-15</v>
      </c>
      <c r="M415" s="1">
        <v>9.5583620086188495E-2</v>
      </c>
      <c r="N415" s="1">
        <v>8.0914157265773001E-2</v>
      </c>
    </row>
    <row r="416" spans="1:14" x14ac:dyDescent="0.3">
      <c r="A416" s="1" t="s">
        <v>30</v>
      </c>
      <c r="B416" s="1" t="s">
        <v>678</v>
      </c>
      <c r="C416" s="1">
        <v>3</v>
      </c>
      <c r="D416" s="1">
        <v>10.714285714285699</v>
      </c>
      <c r="E416" s="1">
        <v>1.5598948319606201E-2</v>
      </c>
      <c r="F416" s="1" t="s">
        <v>618</v>
      </c>
      <c r="G416" s="1">
        <v>26</v>
      </c>
      <c r="H416" s="1">
        <v>148</v>
      </c>
      <c r="I416" s="1">
        <v>19308</v>
      </c>
      <c r="J416" s="1">
        <v>15.053014553014499</v>
      </c>
      <c r="K416" s="1">
        <v>0.99999999999999101</v>
      </c>
      <c r="L416" s="2">
        <f t="shared" si="6"/>
        <v>3.9055262395408302E-15</v>
      </c>
      <c r="M416" s="1">
        <v>9.6162379012183205E-2</v>
      </c>
      <c r="N416" s="1">
        <v>8.1404092578064705E-2</v>
      </c>
    </row>
    <row r="417" spans="1:14" x14ac:dyDescent="0.3">
      <c r="A417" s="1" t="s">
        <v>30</v>
      </c>
      <c r="B417" s="1" t="s">
        <v>679</v>
      </c>
      <c r="C417" s="1">
        <v>3</v>
      </c>
      <c r="D417" s="1">
        <v>10.714285714285699</v>
      </c>
      <c r="E417" s="1">
        <v>1.59996328646669E-2</v>
      </c>
      <c r="F417" s="1" t="s">
        <v>680</v>
      </c>
      <c r="G417" s="1">
        <v>26</v>
      </c>
      <c r="H417" s="1">
        <v>150</v>
      </c>
      <c r="I417" s="1">
        <v>19308</v>
      </c>
      <c r="J417" s="1">
        <v>14.852307692307599</v>
      </c>
      <c r="K417" s="1">
        <v>0.999999999999996</v>
      </c>
      <c r="L417" s="2">
        <f t="shared" si="6"/>
        <v>1.7357894397959204E-15</v>
      </c>
      <c r="M417" s="1">
        <v>9.8338041995071998E-2</v>
      </c>
      <c r="N417" s="1">
        <v>8.3245850994371304E-2</v>
      </c>
    </row>
    <row r="418" spans="1:14" x14ac:dyDescent="0.3">
      <c r="A418" s="1" t="s">
        <v>30</v>
      </c>
      <c r="B418" s="1" t="s">
        <v>681</v>
      </c>
      <c r="C418" s="1">
        <v>5</v>
      </c>
      <c r="D418" s="1">
        <v>17.857142857142801</v>
      </c>
      <c r="E418" s="1">
        <v>1.6073957753850201E-2</v>
      </c>
      <c r="F418" s="1" t="s">
        <v>521</v>
      </c>
      <c r="G418" s="1">
        <v>26</v>
      </c>
      <c r="H418" s="1">
        <v>767</v>
      </c>
      <c r="I418" s="1">
        <v>19308</v>
      </c>
      <c r="J418" s="1">
        <v>4.8410390131380998</v>
      </c>
      <c r="K418" s="1">
        <v>0.999999999999996</v>
      </c>
      <c r="L418" s="2">
        <f t="shared" si="6"/>
        <v>1.7357894397959204E-15</v>
      </c>
      <c r="M418" s="1">
        <v>9.8500830402314596E-2</v>
      </c>
      <c r="N418" s="1">
        <v>8.3383655848098301E-2</v>
      </c>
    </row>
    <row r="419" spans="1:14" x14ac:dyDescent="0.3">
      <c r="A419" s="1" t="s">
        <v>30</v>
      </c>
      <c r="B419" s="1" t="s">
        <v>682</v>
      </c>
      <c r="C419" s="1">
        <v>3</v>
      </c>
      <c r="D419" s="1">
        <v>10.714285714285699</v>
      </c>
      <c r="E419" s="1">
        <v>1.6201634862328899E-2</v>
      </c>
      <c r="F419" s="1" t="s">
        <v>683</v>
      </c>
      <c r="G419" s="1">
        <v>26</v>
      </c>
      <c r="H419" s="1">
        <v>151</v>
      </c>
      <c r="I419" s="1">
        <v>19308</v>
      </c>
      <c r="J419" s="1">
        <v>14.753948038716199</v>
      </c>
      <c r="K419" s="1">
        <v>0.999999999999997</v>
      </c>
      <c r="L419" s="2">
        <f t="shared" si="6"/>
        <v>1.3018420798469396E-15</v>
      </c>
      <c r="M419" s="1">
        <v>9.8988623684080707E-2</v>
      </c>
      <c r="N419" s="1">
        <v>8.3796586246407304E-2</v>
      </c>
    </row>
    <row r="420" spans="1:14" x14ac:dyDescent="0.3">
      <c r="A420" s="1" t="s">
        <v>30</v>
      </c>
      <c r="B420" s="1" t="s">
        <v>684</v>
      </c>
      <c r="C420" s="1">
        <v>2</v>
      </c>
      <c r="D420" s="1">
        <v>7.1428571428571397</v>
      </c>
      <c r="E420" s="1">
        <v>1.6707404555898201E-2</v>
      </c>
      <c r="F420" s="1" t="s">
        <v>623</v>
      </c>
      <c r="G420" s="1">
        <v>26</v>
      </c>
      <c r="H420" s="1">
        <v>13</v>
      </c>
      <c r="I420" s="1">
        <v>19308</v>
      </c>
      <c r="J420" s="1">
        <v>114.248520710059</v>
      </c>
      <c r="K420" s="1">
        <v>0.999999999999999</v>
      </c>
      <c r="L420" s="2">
        <f t="shared" si="6"/>
        <v>4.339473599489794E-16</v>
      </c>
      <c r="M420" s="1">
        <v>0.100906910869551</v>
      </c>
      <c r="N420" s="1">
        <v>8.54204689876773E-2</v>
      </c>
    </row>
    <row r="421" spans="1:14" x14ac:dyDescent="0.3">
      <c r="A421" s="1" t="s">
        <v>30</v>
      </c>
      <c r="B421" s="1" t="s">
        <v>685</v>
      </c>
      <c r="C421" s="1">
        <v>2</v>
      </c>
      <c r="D421" s="1">
        <v>7.1428571428571397</v>
      </c>
      <c r="E421" s="1">
        <v>1.6707404555898201E-2</v>
      </c>
      <c r="F421" s="1" t="s">
        <v>637</v>
      </c>
      <c r="G421" s="1">
        <v>26</v>
      </c>
      <c r="H421" s="1">
        <v>13</v>
      </c>
      <c r="I421" s="1">
        <v>19308</v>
      </c>
      <c r="J421" s="1">
        <v>114.248520710059</v>
      </c>
      <c r="K421" s="1">
        <v>0.999999999999999</v>
      </c>
      <c r="L421" s="2">
        <f t="shared" si="6"/>
        <v>4.339473599489794E-16</v>
      </c>
      <c r="M421" s="1">
        <v>0.100906910869551</v>
      </c>
      <c r="N421" s="1">
        <v>8.54204689876773E-2</v>
      </c>
    </row>
    <row r="422" spans="1:14" x14ac:dyDescent="0.3">
      <c r="A422" s="1" t="s">
        <v>30</v>
      </c>
      <c r="B422" s="1" t="s">
        <v>686</v>
      </c>
      <c r="C422" s="1">
        <v>2</v>
      </c>
      <c r="D422" s="1">
        <v>7.1428571428571397</v>
      </c>
      <c r="E422" s="1">
        <v>1.6707404555898201E-2</v>
      </c>
      <c r="F422" s="1" t="s">
        <v>607</v>
      </c>
      <c r="G422" s="1">
        <v>26</v>
      </c>
      <c r="H422" s="1">
        <v>13</v>
      </c>
      <c r="I422" s="1">
        <v>19308</v>
      </c>
      <c r="J422" s="1">
        <v>114.248520710059</v>
      </c>
      <c r="K422" s="1">
        <v>0.999999999999999</v>
      </c>
      <c r="L422" s="2">
        <f t="shared" si="6"/>
        <v>4.339473599489794E-16</v>
      </c>
      <c r="M422" s="1">
        <v>0.100906910869551</v>
      </c>
      <c r="N422" s="1">
        <v>8.54204689876773E-2</v>
      </c>
    </row>
    <row r="423" spans="1:14" x14ac:dyDescent="0.3">
      <c r="A423" s="1" t="s">
        <v>30</v>
      </c>
      <c r="B423" s="1" t="s">
        <v>687</v>
      </c>
      <c r="C423" s="1">
        <v>5</v>
      </c>
      <c r="D423" s="1">
        <v>17.857142857142801</v>
      </c>
      <c r="E423" s="1">
        <v>1.6711635068730898E-2</v>
      </c>
      <c r="F423" s="1" t="s">
        <v>668</v>
      </c>
      <c r="G423" s="1">
        <v>26</v>
      </c>
      <c r="H423" s="1">
        <v>776</v>
      </c>
      <c r="I423" s="1">
        <v>19308</v>
      </c>
      <c r="J423" s="1">
        <v>4.7848929421094297</v>
      </c>
      <c r="K423" s="1">
        <v>0.999999999999999</v>
      </c>
      <c r="L423" s="2">
        <f t="shared" si="6"/>
        <v>4.339473599489794E-16</v>
      </c>
      <c r="M423" s="1">
        <v>0.100906910869551</v>
      </c>
      <c r="N423" s="1">
        <v>8.54204689876773E-2</v>
      </c>
    </row>
    <row r="424" spans="1:14" x14ac:dyDescent="0.3">
      <c r="A424" s="1" t="s">
        <v>30</v>
      </c>
      <c r="B424" s="1" t="s">
        <v>688</v>
      </c>
      <c r="C424" s="1">
        <v>4</v>
      </c>
      <c r="D424" s="1">
        <v>14.285714285714199</v>
      </c>
      <c r="E424" s="1">
        <v>1.6899200669667599E-2</v>
      </c>
      <c r="F424" s="1" t="s">
        <v>689</v>
      </c>
      <c r="G424" s="1">
        <v>26</v>
      </c>
      <c r="H424" s="1">
        <v>424</v>
      </c>
      <c r="I424" s="1">
        <v>19308</v>
      </c>
      <c r="J424" s="1">
        <v>7.0058055152394703</v>
      </c>
      <c r="K424" s="1">
        <v>0.999999999999999</v>
      </c>
      <c r="L424" s="2">
        <f t="shared" si="6"/>
        <v>4.339473599489794E-16</v>
      </c>
      <c r="M424" s="1">
        <v>0.101741094090192</v>
      </c>
      <c r="N424" s="1">
        <v>8.6126627974358994E-2</v>
      </c>
    </row>
    <row r="425" spans="1:14" x14ac:dyDescent="0.3">
      <c r="A425" s="1" t="s">
        <v>30</v>
      </c>
      <c r="B425" s="1" t="s">
        <v>690</v>
      </c>
      <c r="C425" s="1">
        <v>3</v>
      </c>
      <c r="D425" s="1">
        <v>10.714285714285699</v>
      </c>
      <c r="E425" s="1">
        <v>1.72281239711915E-2</v>
      </c>
      <c r="F425" s="1" t="s">
        <v>412</v>
      </c>
      <c r="G425" s="1">
        <v>26</v>
      </c>
      <c r="H425" s="1">
        <v>156</v>
      </c>
      <c r="I425" s="1">
        <v>19308</v>
      </c>
      <c r="J425" s="1">
        <v>14.2810650887573</v>
      </c>
      <c r="K425" s="1">
        <v>0.999999999999999</v>
      </c>
      <c r="L425" s="2">
        <f t="shared" si="6"/>
        <v>4.339473599489794E-16</v>
      </c>
      <c r="M425" s="1">
        <v>0.103418971593829</v>
      </c>
      <c r="N425" s="1">
        <v>8.7546997322993703E-2</v>
      </c>
    </row>
    <row r="426" spans="1:14" x14ac:dyDescent="0.3">
      <c r="A426" s="1" t="s">
        <v>30</v>
      </c>
      <c r="B426" s="1" t="s">
        <v>691</v>
      </c>
      <c r="C426" s="1">
        <v>10</v>
      </c>
      <c r="D426" s="1">
        <v>35.714285714285701</v>
      </c>
      <c r="E426" s="1">
        <v>1.73327981262336E-2</v>
      </c>
      <c r="F426" s="1" t="s">
        <v>692</v>
      </c>
      <c r="G426" s="1">
        <v>26</v>
      </c>
      <c r="H426" s="1">
        <v>3271</v>
      </c>
      <c r="I426" s="1">
        <v>19308</v>
      </c>
      <c r="J426" s="1">
        <v>2.27030077840227</v>
      </c>
      <c r="K426" s="1">
        <v>0.999999999999999</v>
      </c>
      <c r="L426" s="2">
        <f t="shared" si="6"/>
        <v>4.339473599489794E-16</v>
      </c>
      <c r="M426" s="1">
        <v>0.103744858552078</v>
      </c>
      <c r="N426" s="1">
        <v>8.7822869575654799E-2</v>
      </c>
    </row>
    <row r="427" spans="1:14" x14ac:dyDescent="0.3">
      <c r="A427" s="1" t="s">
        <v>30</v>
      </c>
      <c r="B427" s="1" t="s">
        <v>693</v>
      </c>
      <c r="C427" s="1">
        <v>4</v>
      </c>
      <c r="D427" s="1">
        <v>14.285714285714199</v>
      </c>
      <c r="E427" s="1">
        <v>1.7755428185589599E-2</v>
      </c>
      <c r="F427" s="1" t="s">
        <v>694</v>
      </c>
      <c r="G427" s="1">
        <v>26</v>
      </c>
      <c r="H427" s="1">
        <v>432</v>
      </c>
      <c r="I427" s="1">
        <v>19308</v>
      </c>
      <c r="J427" s="1">
        <v>6.8760683760683703</v>
      </c>
      <c r="K427" s="1">
        <v>0.999999999999999</v>
      </c>
      <c r="L427" s="2">
        <f t="shared" si="6"/>
        <v>4.339473599489794E-16</v>
      </c>
      <c r="M427" s="1">
        <v>0.105966454011968</v>
      </c>
      <c r="N427" s="1">
        <v>8.9703511094152893E-2</v>
      </c>
    </row>
    <row r="428" spans="1:14" x14ac:dyDescent="0.3">
      <c r="A428" s="1" t="s">
        <v>30</v>
      </c>
      <c r="B428" s="1" t="s">
        <v>695</v>
      </c>
      <c r="C428" s="1">
        <v>5</v>
      </c>
      <c r="D428" s="1">
        <v>17.857142857142801</v>
      </c>
      <c r="E428" s="1">
        <v>1.79596705654071E-2</v>
      </c>
      <c r="F428" s="1" t="s">
        <v>696</v>
      </c>
      <c r="G428" s="1">
        <v>26</v>
      </c>
      <c r="H428" s="1">
        <v>793</v>
      </c>
      <c r="I428" s="1">
        <v>19308</v>
      </c>
      <c r="J428" s="1">
        <v>4.6823164225434004</v>
      </c>
      <c r="K428" s="1">
        <v>0.999999999999999</v>
      </c>
      <c r="L428" s="2">
        <f t="shared" si="6"/>
        <v>4.339473599489794E-16</v>
      </c>
      <c r="M428" s="1">
        <v>0.106660932534172</v>
      </c>
      <c r="N428" s="1">
        <v>9.0291406220040199E-2</v>
      </c>
    </row>
    <row r="429" spans="1:14" x14ac:dyDescent="0.3">
      <c r="A429" s="1" t="s">
        <v>30</v>
      </c>
      <c r="B429" s="1" t="s">
        <v>697</v>
      </c>
      <c r="C429" s="1">
        <v>2</v>
      </c>
      <c r="D429" s="1">
        <v>7.1428571428571397</v>
      </c>
      <c r="E429" s="1">
        <v>1.7981429686391898E-2</v>
      </c>
      <c r="F429" s="1" t="s">
        <v>663</v>
      </c>
      <c r="G429" s="1">
        <v>26</v>
      </c>
      <c r="H429" s="1">
        <v>14</v>
      </c>
      <c r="I429" s="1">
        <v>19308</v>
      </c>
      <c r="J429" s="1">
        <v>106.087912087912</v>
      </c>
      <c r="K429" s="1">
        <v>0.999999999999999</v>
      </c>
      <c r="L429" s="2">
        <f t="shared" si="6"/>
        <v>4.339473599489794E-16</v>
      </c>
      <c r="M429" s="1">
        <v>0.106660932534172</v>
      </c>
      <c r="N429" s="1">
        <v>9.0291406220040199E-2</v>
      </c>
    </row>
    <row r="430" spans="1:14" x14ac:dyDescent="0.3">
      <c r="A430" s="1" t="s">
        <v>30</v>
      </c>
      <c r="B430" s="1" t="s">
        <v>698</v>
      </c>
      <c r="C430" s="1">
        <v>3</v>
      </c>
      <c r="D430" s="1">
        <v>10.714285714285699</v>
      </c>
      <c r="E430" s="1">
        <v>1.8068913992006701E-2</v>
      </c>
      <c r="F430" s="1" t="s">
        <v>554</v>
      </c>
      <c r="G430" s="1">
        <v>26</v>
      </c>
      <c r="H430" s="1">
        <v>160</v>
      </c>
      <c r="I430" s="1">
        <v>19308</v>
      </c>
      <c r="J430" s="1">
        <v>13.9240384615384</v>
      </c>
      <c r="K430" s="1">
        <v>1</v>
      </c>
      <c r="L430" s="2">
        <f t="shared" si="6"/>
        <v>0</v>
      </c>
      <c r="M430" s="1">
        <v>0.106660932534172</v>
      </c>
      <c r="N430" s="1">
        <v>9.0291406220040199E-2</v>
      </c>
    </row>
    <row r="431" spans="1:14" x14ac:dyDescent="0.3">
      <c r="A431" s="1" t="s">
        <v>30</v>
      </c>
      <c r="B431" s="1" t="s">
        <v>699</v>
      </c>
      <c r="C431" s="1">
        <v>8</v>
      </c>
      <c r="D431" s="1">
        <v>28.571428571428498</v>
      </c>
      <c r="E431" s="1">
        <v>1.8079002163393001E-2</v>
      </c>
      <c r="F431" s="1" t="s">
        <v>700</v>
      </c>
      <c r="G431" s="1">
        <v>26</v>
      </c>
      <c r="H431" s="1">
        <v>2187</v>
      </c>
      <c r="I431" s="1">
        <v>19308</v>
      </c>
      <c r="J431" s="1">
        <v>2.7164714572121902</v>
      </c>
      <c r="K431" s="1">
        <v>1</v>
      </c>
      <c r="L431" s="2">
        <f t="shared" si="6"/>
        <v>0</v>
      </c>
      <c r="M431" s="1">
        <v>0.106660932534172</v>
      </c>
      <c r="N431" s="1">
        <v>9.0291406220040199E-2</v>
      </c>
    </row>
    <row r="432" spans="1:14" x14ac:dyDescent="0.3">
      <c r="A432" s="1" t="s">
        <v>30</v>
      </c>
      <c r="B432" s="1" t="s">
        <v>701</v>
      </c>
      <c r="C432" s="1">
        <v>3</v>
      </c>
      <c r="D432" s="1">
        <v>10.714285714285699</v>
      </c>
      <c r="E432" s="1">
        <v>1.8710816462143402E-2</v>
      </c>
      <c r="F432" s="1" t="s">
        <v>702</v>
      </c>
      <c r="G432" s="1">
        <v>26</v>
      </c>
      <c r="H432" s="1">
        <v>163</v>
      </c>
      <c r="I432" s="1">
        <v>19308</v>
      </c>
      <c r="J432" s="1">
        <v>13.667767815007</v>
      </c>
      <c r="K432" s="1">
        <v>1</v>
      </c>
      <c r="L432" s="2">
        <f t="shared" si="6"/>
        <v>0</v>
      </c>
      <c r="M432" s="1">
        <v>0.110073060273009</v>
      </c>
      <c r="N432" s="1">
        <v>9.3179865981474305E-2</v>
      </c>
    </row>
    <row r="433" spans="1:14" x14ac:dyDescent="0.3">
      <c r="A433" s="1" t="s">
        <v>30</v>
      </c>
      <c r="B433" s="1" t="s">
        <v>703</v>
      </c>
      <c r="C433" s="1">
        <v>2</v>
      </c>
      <c r="D433" s="1">
        <v>7.1428571428571397</v>
      </c>
      <c r="E433" s="1">
        <v>1.92538700431256E-2</v>
      </c>
      <c r="F433" s="1" t="s">
        <v>637</v>
      </c>
      <c r="G433" s="1">
        <v>26</v>
      </c>
      <c r="H433" s="1">
        <v>15</v>
      </c>
      <c r="I433" s="1">
        <v>19308</v>
      </c>
      <c r="J433" s="1">
        <v>99.015384615384605</v>
      </c>
      <c r="K433" s="1">
        <v>1</v>
      </c>
      <c r="L433" s="2">
        <f t="shared" si="6"/>
        <v>0</v>
      </c>
      <c r="M433" s="1">
        <v>0.112624200053396</v>
      </c>
      <c r="N433" s="1">
        <v>9.5339475810136201E-2</v>
      </c>
    </row>
    <row r="434" spans="1:14" x14ac:dyDescent="0.3">
      <c r="A434" s="1" t="s">
        <v>30</v>
      </c>
      <c r="B434" s="1" t="s">
        <v>704</v>
      </c>
      <c r="C434" s="1">
        <v>2</v>
      </c>
      <c r="D434" s="1">
        <v>7.1428571428571397</v>
      </c>
      <c r="E434" s="1">
        <v>1.92538700431256E-2</v>
      </c>
      <c r="F434" s="1" t="s">
        <v>705</v>
      </c>
      <c r="G434" s="1">
        <v>26</v>
      </c>
      <c r="H434" s="1">
        <v>15</v>
      </c>
      <c r="I434" s="1">
        <v>19308</v>
      </c>
      <c r="J434" s="1">
        <v>99.015384615384605</v>
      </c>
      <c r="K434" s="1">
        <v>1</v>
      </c>
      <c r="L434" s="2">
        <f t="shared" si="6"/>
        <v>0</v>
      </c>
      <c r="M434" s="1">
        <v>0.112624200053396</v>
      </c>
      <c r="N434" s="1">
        <v>9.5339475810136201E-2</v>
      </c>
    </row>
    <row r="435" spans="1:14" x14ac:dyDescent="0.3">
      <c r="A435" s="1" t="s">
        <v>30</v>
      </c>
      <c r="B435" s="1" t="s">
        <v>706</v>
      </c>
      <c r="C435" s="1">
        <v>3</v>
      </c>
      <c r="D435" s="1">
        <v>10.714285714285699</v>
      </c>
      <c r="E435" s="1">
        <v>1.9801964851873299E-2</v>
      </c>
      <c r="F435" s="1" t="s">
        <v>313</v>
      </c>
      <c r="G435" s="1">
        <v>26</v>
      </c>
      <c r="H435" s="1">
        <v>168</v>
      </c>
      <c r="I435" s="1">
        <v>19308</v>
      </c>
      <c r="J435" s="1">
        <v>13.260989010989</v>
      </c>
      <c r="K435" s="1">
        <v>1</v>
      </c>
      <c r="L435" s="2">
        <f t="shared" si="6"/>
        <v>0</v>
      </c>
      <c r="M435" s="1">
        <v>0.11550211226630901</v>
      </c>
      <c r="N435" s="1">
        <v>9.7775707469731604E-2</v>
      </c>
    </row>
    <row r="436" spans="1:14" x14ac:dyDescent="0.3">
      <c r="A436" s="1" t="s">
        <v>30</v>
      </c>
      <c r="B436" s="1" t="s">
        <v>707</v>
      </c>
      <c r="C436" s="1">
        <v>3</v>
      </c>
      <c r="D436" s="1">
        <v>10.714285714285699</v>
      </c>
      <c r="E436" s="1">
        <v>2.00233652407086E-2</v>
      </c>
      <c r="F436" s="1" t="s">
        <v>708</v>
      </c>
      <c r="G436" s="1">
        <v>26</v>
      </c>
      <c r="H436" s="1">
        <v>169</v>
      </c>
      <c r="I436" s="1">
        <v>19308</v>
      </c>
      <c r="J436" s="1">
        <v>13.1825216203914</v>
      </c>
      <c r="K436" s="1">
        <v>1</v>
      </c>
      <c r="L436" s="2">
        <f t="shared" si="6"/>
        <v>0</v>
      </c>
      <c r="M436" s="1">
        <v>0.11646358483225699</v>
      </c>
      <c r="N436" s="1">
        <v>9.8589620380099205E-2</v>
      </c>
    </row>
    <row r="437" spans="1:14" x14ac:dyDescent="0.3">
      <c r="A437" s="1" t="s">
        <v>30</v>
      </c>
      <c r="B437" s="1" t="s">
        <v>709</v>
      </c>
      <c r="C437" s="1">
        <v>3</v>
      </c>
      <c r="D437" s="1">
        <v>10.714285714285699</v>
      </c>
      <c r="E437" s="1">
        <v>2.0693856248654399E-2</v>
      </c>
      <c r="F437" s="1" t="s">
        <v>680</v>
      </c>
      <c r="G437" s="1">
        <v>26</v>
      </c>
      <c r="H437" s="1">
        <v>172</v>
      </c>
      <c r="I437" s="1">
        <v>19308</v>
      </c>
      <c r="J437" s="1">
        <v>12.9525939177101</v>
      </c>
      <c r="K437" s="1">
        <v>1</v>
      </c>
      <c r="L437" s="2">
        <f t="shared" si="6"/>
        <v>0</v>
      </c>
      <c r="M437" s="1">
        <v>0.119752523018547</v>
      </c>
      <c r="N437" s="1">
        <v>0.10137379680491899</v>
      </c>
    </row>
    <row r="438" spans="1:14" x14ac:dyDescent="0.3">
      <c r="A438" s="1" t="s">
        <v>30</v>
      </c>
      <c r="B438" s="1" t="s">
        <v>710</v>
      </c>
      <c r="C438" s="1">
        <v>4</v>
      </c>
      <c r="D438" s="1">
        <v>14.285714285714199</v>
      </c>
      <c r="E438" s="1">
        <v>2.0705147253328299E-2</v>
      </c>
      <c r="F438" s="1" t="s">
        <v>711</v>
      </c>
      <c r="G438" s="1">
        <v>26</v>
      </c>
      <c r="H438" s="1">
        <v>458</v>
      </c>
      <c r="I438" s="1">
        <v>19308</v>
      </c>
      <c r="J438" s="1">
        <v>6.4857238831037902</v>
      </c>
      <c r="K438" s="1">
        <v>1</v>
      </c>
      <c r="L438" s="2">
        <f t="shared" si="6"/>
        <v>0</v>
      </c>
      <c r="M438" s="1">
        <v>0.119752523018547</v>
      </c>
      <c r="N438" s="1">
        <v>0.10137379680491899</v>
      </c>
    </row>
    <row r="439" spans="1:14" x14ac:dyDescent="0.3">
      <c r="A439" s="1" t="s">
        <v>30</v>
      </c>
      <c r="B439" s="1" t="s">
        <v>712</v>
      </c>
      <c r="C439" s="1">
        <v>3</v>
      </c>
      <c r="D439" s="1">
        <v>10.714285714285699</v>
      </c>
      <c r="E439" s="1">
        <v>2.0919440355776101E-2</v>
      </c>
      <c r="F439" s="1" t="s">
        <v>424</v>
      </c>
      <c r="G439" s="1">
        <v>26</v>
      </c>
      <c r="H439" s="1">
        <v>173</v>
      </c>
      <c r="I439" s="1">
        <v>19308</v>
      </c>
      <c r="J439" s="1">
        <v>12.877723432636699</v>
      </c>
      <c r="K439" s="1">
        <v>1</v>
      </c>
      <c r="L439" s="2">
        <f t="shared" si="6"/>
        <v>0</v>
      </c>
      <c r="M439" s="1">
        <v>0.120315999141181</v>
      </c>
      <c r="N439" s="1">
        <v>0.101850794804798</v>
      </c>
    </row>
    <row r="440" spans="1:14" x14ac:dyDescent="0.3">
      <c r="A440" s="1" t="s">
        <v>30</v>
      </c>
      <c r="B440" s="1" t="s">
        <v>713</v>
      </c>
      <c r="C440" s="1">
        <v>3</v>
      </c>
      <c r="D440" s="1">
        <v>10.714285714285699</v>
      </c>
      <c r="E440" s="1">
        <v>2.0919440355776101E-2</v>
      </c>
      <c r="F440" s="1" t="s">
        <v>714</v>
      </c>
      <c r="G440" s="1">
        <v>26</v>
      </c>
      <c r="H440" s="1">
        <v>173</v>
      </c>
      <c r="I440" s="1">
        <v>19308</v>
      </c>
      <c r="J440" s="1">
        <v>12.877723432636699</v>
      </c>
      <c r="K440" s="1">
        <v>1</v>
      </c>
      <c r="L440" s="2">
        <f t="shared" si="6"/>
        <v>0</v>
      </c>
      <c r="M440" s="1">
        <v>0.120315999141181</v>
      </c>
      <c r="N440" s="1">
        <v>0.101850794804798</v>
      </c>
    </row>
    <row r="441" spans="1:14" x14ac:dyDescent="0.3">
      <c r="A441" s="1" t="s">
        <v>30</v>
      </c>
      <c r="B441" s="1" t="s">
        <v>715</v>
      </c>
      <c r="C441" s="1">
        <v>3</v>
      </c>
      <c r="D441" s="1">
        <v>10.714285714285699</v>
      </c>
      <c r="E441" s="1">
        <v>2.1146063271799399E-2</v>
      </c>
      <c r="F441" s="1" t="s">
        <v>585</v>
      </c>
      <c r="G441" s="1">
        <v>26</v>
      </c>
      <c r="H441" s="1">
        <v>174</v>
      </c>
      <c r="I441" s="1">
        <v>19308</v>
      </c>
      <c r="J441" s="1">
        <v>12.8037135278514</v>
      </c>
      <c r="K441" s="1">
        <v>1</v>
      </c>
      <c r="L441" s="2">
        <f t="shared" si="6"/>
        <v>0</v>
      </c>
      <c r="M441" s="1">
        <v>0.120629256872023</v>
      </c>
      <c r="N441" s="1">
        <v>0.10211597606990599</v>
      </c>
    </row>
    <row r="442" spans="1:14" x14ac:dyDescent="0.3">
      <c r="A442" s="1" t="s">
        <v>30</v>
      </c>
      <c r="B442" s="1" t="s">
        <v>716</v>
      </c>
      <c r="C442" s="1">
        <v>3</v>
      </c>
      <c r="D442" s="1">
        <v>10.714285714285699</v>
      </c>
      <c r="E442" s="1">
        <v>2.1146063271799399E-2</v>
      </c>
      <c r="F442" s="1" t="s">
        <v>546</v>
      </c>
      <c r="G442" s="1">
        <v>26</v>
      </c>
      <c r="H442" s="1">
        <v>174</v>
      </c>
      <c r="I442" s="1">
        <v>19308</v>
      </c>
      <c r="J442" s="1">
        <v>12.8037135278514</v>
      </c>
      <c r="K442" s="1">
        <v>1</v>
      </c>
      <c r="L442" s="2">
        <f t="shared" si="6"/>
        <v>0</v>
      </c>
      <c r="M442" s="1">
        <v>0.120629256872023</v>
      </c>
      <c r="N442" s="1">
        <v>0.10211597606990599</v>
      </c>
    </row>
    <row r="443" spans="1:14" x14ac:dyDescent="0.3">
      <c r="A443" s="1" t="s">
        <v>30</v>
      </c>
      <c r="B443" s="1" t="s">
        <v>717</v>
      </c>
      <c r="C443" s="1">
        <v>5</v>
      </c>
      <c r="D443" s="1">
        <v>17.857142857142801</v>
      </c>
      <c r="E443" s="1">
        <v>2.1208252058121602E-2</v>
      </c>
      <c r="F443" s="1" t="s">
        <v>521</v>
      </c>
      <c r="G443" s="1">
        <v>26</v>
      </c>
      <c r="H443" s="1">
        <v>834</v>
      </c>
      <c r="I443" s="1">
        <v>19308</v>
      </c>
      <c r="J443" s="1">
        <v>4.4521306032097403</v>
      </c>
      <c r="K443" s="1">
        <v>1</v>
      </c>
      <c r="L443" s="2">
        <f t="shared" si="6"/>
        <v>0</v>
      </c>
      <c r="M443" s="1">
        <v>0.120629256872023</v>
      </c>
      <c r="N443" s="1">
        <v>0.10211597606990599</v>
      </c>
    </row>
    <row r="444" spans="1:14" x14ac:dyDescent="0.3">
      <c r="A444" s="1" t="s">
        <v>30</v>
      </c>
      <c r="B444" s="1" t="s">
        <v>718</v>
      </c>
      <c r="C444" s="1">
        <v>5</v>
      </c>
      <c r="D444" s="1">
        <v>17.857142857142801</v>
      </c>
      <c r="E444" s="1">
        <v>2.1208252058121602E-2</v>
      </c>
      <c r="F444" s="1" t="s">
        <v>521</v>
      </c>
      <c r="G444" s="1">
        <v>26</v>
      </c>
      <c r="H444" s="1">
        <v>834</v>
      </c>
      <c r="I444" s="1">
        <v>19308</v>
      </c>
      <c r="J444" s="1">
        <v>4.4521306032097403</v>
      </c>
      <c r="K444" s="1">
        <v>1</v>
      </c>
      <c r="L444" s="2">
        <f t="shared" si="6"/>
        <v>0</v>
      </c>
      <c r="M444" s="1">
        <v>0.120629256872023</v>
      </c>
      <c r="N444" s="1">
        <v>0.10211597606990599</v>
      </c>
    </row>
    <row r="445" spans="1:14" x14ac:dyDescent="0.3">
      <c r="A445" s="1" t="s">
        <v>30</v>
      </c>
      <c r="B445" s="1" t="s">
        <v>719</v>
      </c>
      <c r="C445" s="1">
        <v>3</v>
      </c>
      <c r="D445" s="1">
        <v>10.714285714285699</v>
      </c>
      <c r="E445" s="1">
        <v>2.1832136534113599E-2</v>
      </c>
      <c r="F445" s="1" t="s">
        <v>364</v>
      </c>
      <c r="G445" s="1">
        <v>26</v>
      </c>
      <c r="H445" s="1">
        <v>177</v>
      </c>
      <c r="I445" s="1">
        <v>19308</v>
      </c>
      <c r="J445" s="1">
        <v>12.586701434159</v>
      </c>
      <c r="K445" s="1">
        <v>1</v>
      </c>
      <c r="L445" s="2">
        <f t="shared" si="6"/>
        <v>0</v>
      </c>
      <c r="M445" s="1">
        <v>0.123835727613608</v>
      </c>
      <c r="N445" s="1">
        <v>0.104830341539834</v>
      </c>
    </row>
    <row r="446" spans="1:14" x14ac:dyDescent="0.3">
      <c r="A446" s="1" t="s">
        <v>30</v>
      </c>
      <c r="B446" s="1" t="s">
        <v>720</v>
      </c>
      <c r="C446" s="1">
        <v>5</v>
      </c>
      <c r="D446" s="1">
        <v>17.857142857142801</v>
      </c>
      <c r="E446" s="1">
        <v>2.2138232170003502E-2</v>
      </c>
      <c r="F446" s="1" t="s">
        <v>721</v>
      </c>
      <c r="G446" s="1">
        <v>26</v>
      </c>
      <c r="H446" s="1">
        <v>845</v>
      </c>
      <c r="I446" s="1">
        <v>19308</v>
      </c>
      <c r="J446" s="1">
        <v>4.3941738734638101</v>
      </c>
      <c r="K446" s="1">
        <v>1</v>
      </c>
      <c r="L446" s="2">
        <f t="shared" si="6"/>
        <v>0</v>
      </c>
      <c r="M446" s="1">
        <v>0.12515014623755799</v>
      </c>
      <c r="N446" s="1">
        <v>0.105943032973319</v>
      </c>
    </row>
    <row r="447" spans="1:14" x14ac:dyDescent="0.3">
      <c r="A447" s="1" t="s">
        <v>30</v>
      </c>
      <c r="B447" s="1" t="s">
        <v>722</v>
      </c>
      <c r="C447" s="1">
        <v>7</v>
      </c>
      <c r="D447" s="1">
        <v>25</v>
      </c>
      <c r="E447" s="1">
        <v>2.22462134642771E-2</v>
      </c>
      <c r="F447" s="1" t="s">
        <v>723</v>
      </c>
      <c r="G447" s="1">
        <v>26</v>
      </c>
      <c r="H447" s="1">
        <v>1761</v>
      </c>
      <c r="I447" s="1">
        <v>19308</v>
      </c>
      <c r="J447" s="1">
        <v>2.95190669637006</v>
      </c>
      <c r="K447" s="1">
        <v>1</v>
      </c>
      <c r="L447" s="2">
        <f t="shared" si="6"/>
        <v>0</v>
      </c>
      <c r="M447" s="1">
        <v>0.12515014623755799</v>
      </c>
      <c r="N447" s="1">
        <v>0.105943032973319</v>
      </c>
    </row>
    <row r="448" spans="1:14" x14ac:dyDescent="0.3">
      <c r="A448" s="1" t="s">
        <v>30</v>
      </c>
      <c r="B448" s="1" t="s">
        <v>724</v>
      </c>
      <c r="C448" s="1">
        <v>7</v>
      </c>
      <c r="D448" s="1">
        <v>25</v>
      </c>
      <c r="E448" s="1">
        <v>2.22462134642771E-2</v>
      </c>
      <c r="F448" s="1" t="s">
        <v>723</v>
      </c>
      <c r="G448" s="1">
        <v>26</v>
      </c>
      <c r="H448" s="1">
        <v>1761</v>
      </c>
      <c r="I448" s="1">
        <v>19308</v>
      </c>
      <c r="J448" s="1">
        <v>2.95190669637006</v>
      </c>
      <c r="K448" s="1">
        <v>1</v>
      </c>
      <c r="L448" s="2">
        <f t="shared" si="6"/>
        <v>0</v>
      </c>
      <c r="M448" s="1">
        <v>0.12515014623755799</v>
      </c>
      <c r="N448" s="1">
        <v>0.105943032973319</v>
      </c>
    </row>
    <row r="449" spans="1:14" x14ac:dyDescent="0.3">
      <c r="A449" s="1" t="s">
        <v>30</v>
      </c>
      <c r="B449" s="1" t="s">
        <v>725</v>
      </c>
      <c r="C449" s="1">
        <v>7</v>
      </c>
      <c r="D449" s="1">
        <v>25</v>
      </c>
      <c r="E449" s="1">
        <v>2.2757261506591901E-2</v>
      </c>
      <c r="F449" s="1" t="s">
        <v>723</v>
      </c>
      <c r="G449" s="1">
        <v>26</v>
      </c>
      <c r="H449" s="1">
        <v>1770</v>
      </c>
      <c r="I449" s="1">
        <v>19308</v>
      </c>
      <c r="J449" s="1">
        <v>2.9368970013037798</v>
      </c>
      <c r="K449" s="1">
        <v>1</v>
      </c>
      <c r="L449" s="2">
        <f t="shared" si="6"/>
        <v>0</v>
      </c>
      <c r="M449" s="1">
        <v>0.12706941037753</v>
      </c>
      <c r="N449" s="1">
        <v>0.107567742733382</v>
      </c>
    </row>
    <row r="450" spans="1:14" x14ac:dyDescent="0.3">
      <c r="A450" s="1" t="s">
        <v>30</v>
      </c>
      <c r="B450" s="1" t="s">
        <v>726</v>
      </c>
      <c r="C450" s="1">
        <v>3</v>
      </c>
      <c r="D450" s="1">
        <v>10.714285714285699</v>
      </c>
      <c r="E450" s="1">
        <v>2.2761272663621601E-2</v>
      </c>
      <c r="F450" s="1" t="s">
        <v>727</v>
      </c>
      <c r="G450" s="1">
        <v>26</v>
      </c>
      <c r="H450" s="1">
        <v>181</v>
      </c>
      <c r="I450" s="1">
        <v>19308</v>
      </c>
      <c r="J450" s="1">
        <v>12.308542286442799</v>
      </c>
      <c r="K450" s="1">
        <v>1</v>
      </c>
      <c r="L450" s="2">
        <f t="shared" si="6"/>
        <v>0</v>
      </c>
      <c r="M450" s="1">
        <v>0.12706941037753</v>
      </c>
      <c r="N450" s="1">
        <v>0.107567742733382</v>
      </c>
    </row>
    <row r="451" spans="1:14" x14ac:dyDescent="0.3">
      <c r="A451" s="1" t="s">
        <v>30</v>
      </c>
      <c r="B451" s="1" t="s">
        <v>728</v>
      </c>
      <c r="C451" s="1">
        <v>4</v>
      </c>
      <c r="D451" s="1">
        <v>14.285714285714199</v>
      </c>
      <c r="E451" s="1">
        <v>2.27725169642101E-2</v>
      </c>
      <c r="F451" s="1" t="s">
        <v>689</v>
      </c>
      <c r="G451" s="1">
        <v>26</v>
      </c>
      <c r="H451" s="1">
        <v>475</v>
      </c>
      <c r="I451" s="1">
        <v>19308</v>
      </c>
      <c r="J451" s="1">
        <v>6.2536032388663898</v>
      </c>
      <c r="K451" s="1">
        <v>1</v>
      </c>
      <c r="L451" s="2">
        <f t="shared" ref="L451:L514" si="7">-LOG(K451)</f>
        <v>0</v>
      </c>
      <c r="M451" s="1">
        <v>0.12706941037753</v>
      </c>
      <c r="N451" s="1">
        <v>0.107567742733382</v>
      </c>
    </row>
    <row r="452" spans="1:14" x14ac:dyDescent="0.3">
      <c r="A452" s="1" t="s">
        <v>30</v>
      </c>
      <c r="B452" s="1" t="s">
        <v>729</v>
      </c>
      <c r="C452" s="1">
        <v>2</v>
      </c>
      <c r="D452" s="1">
        <v>7.1428571428571397</v>
      </c>
      <c r="E452" s="1">
        <v>2.30617013612462E-2</v>
      </c>
      <c r="F452" s="1" t="s">
        <v>593</v>
      </c>
      <c r="G452" s="1">
        <v>26</v>
      </c>
      <c r="H452" s="1">
        <v>18</v>
      </c>
      <c r="I452" s="1">
        <v>19308</v>
      </c>
      <c r="J452" s="1">
        <v>82.512820512820497</v>
      </c>
      <c r="K452" s="1">
        <v>1</v>
      </c>
      <c r="L452" s="2">
        <f t="shared" si="7"/>
        <v>0</v>
      </c>
      <c r="M452" s="1">
        <v>0.128242852424269</v>
      </c>
      <c r="N452" s="1">
        <v>0.108561093625789</v>
      </c>
    </row>
    <row r="453" spans="1:14" x14ac:dyDescent="0.3">
      <c r="A453" s="1" t="s">
        <v>30</v>
      </c>
      <c r="B453" s="1" t="s">
        <v>730</v>
      </c>
      <c r="C453" s="1">
        <v>8</v>
      </c>
      <c r="D453" s="1">
        <v>28.571428571428498</v>
      </c>
      <c r="E453" s="1">
        <v>2.32175998423679E-2</v>
      </c>
      <c r="F453" s="1" t="s">
        <v>700</v>
      </c>
      <c r="G453" s="1">
        <v>26</v>
      </c>
      <c r="H453" s="1">
        <v>2298</v>
      </c>
      <c r="I453" s="1">
        <v>19308</v>
      </c>
      <c r="J453" s="1">
        <v>2.5852580839526</v>
      </c>
      <c r="K453" s="1">
        <v>1</v>
      </c>
      <c r="L453" s="2">
        <f t="shared" si="7"/>
        <v>0</v>
      </c>
      <c r="M453" s="1">
        <v>0.128242852424269</v>
      </c>
      <c r="N453" s="1">
        <v>0.108561093625789</v>
      </c>
    </row>
    <row r="454" spans="1:14" x14ac:dyDescent="0.3">
      <c r="A454" s="1" t="s">
        <v>30</v>
      </c>
      <c r="B454" s="1" t="s">
        <v>731</v>
      </c>
      <c r="C454" s="1">
        <v>3</v>
      </c>
      <c r="D454" s="1">
        <v>10.714285714285699</v>
      </c>
      <c r="E454" s="1">
        <v>2.3231949467825301E-2</v>
      </c>
      <c r="F454" s="1" t="s">
        <v>364</v>
      </c>
      <c r="G454" s="1">
        <v>26</v>
      </c>
      <c r="H454" s="1">
        <v>183</v>
      </c>
      <c r="I454" s="1">
        <v>19308</v>
      </c>
      <c r="J454" s="1">
        <v>12.1740226986128</v>
      </c>
      <c r="K454" s="1">
        <v>1</v>
      </c>
      <c r="L454" s="2">
        <f t="shared" si="7"/>
        <v>0</v>
      </c>
      <c r="M454" s="1">
        <v>0.128242852424269</v>
      </c>
      <c r="N454" s="1">
        <v>0.108561093625789</v>
      </c>
    </row>
    <row r="455" spans="1:14" x14ac:dyDescent="0.3">
      <c r="A455" s="1" t="s">
        <v>30</v>
      </c>
      <c r="B455" s="1" t="s">
        <v>732</v>
      </c>
      <c r="C455" s="1">
        <v>3</v>
      </c>
      <c r="D455" s="1">
        <v>10.714285714285699</v>
      </c>
      <c r="E455" s="1">
        <v>2.3231949467825301E-2</v>
      </c>
      <c r="F455" s="1" t="s">
        <v>733</v>
      </c>
      <c r="G455" s="1">
        <v>26</v>
      </c>
      <c r="H455" s="1">
        <v>183</v>
      </c>
      <c r="I455" s="1">
        <v>19308</v>
      </c>
      <c r="J455" s="1">
        <v>12.1740226986128</v>
      </c>
      <c r="K455" s="1">
        <v>1</v>
      </c>
      <c r="L455" s="2">
        <f t="shared" si="7"/>
        <v>0</v>
      </c>
      <c r="M455" s="1">
        <v>0.128242852424269</v>
      </c>
      <c r="N455" s="1">
        <v>0.108561093625789</v>
      </c>
    </row>
    <row r="456" spans="1:14" x14ac:dyDescent="0.3">
      <c r="A456" s="1" t="s">
        <v>30</v>
      </c>
      <c r="B456" s="1" t="s">
        <v>734</v>
      </c>
      <c r="C456" s="1">
        <v>4</v>
      </c>
      <c r="D456" s="1">
        <v>14.285714285714199</v>
      </c>
      <c r="E456" s="1">
        <v>2.3401501964372001E-2</v>
      </c>
      <c r="F456" s="1" t="s">
        <v>735</v>
      </c>
      <c r="G456" s="1">
        <v>26</v>
      </c>
      <c r="H456" s="1">
        <v>480</v>
      </c>
      <c r="I456" s="1">
        <v>19308</v>
      </c>
      <c r="J456" s="1">
        <v>6.1884615384615298</v>
      </c>
      <c r="K456" s="1">
        <v>1</v>
      </c>
      <c r="L456" s="2">
        <f t="shared" si="7"/>
        <v>0</v>
      </c>
      <c r="M456" s="1">
        <v>0.12851667561659899</v>
      </c>
      <c r="N456" s="1">
        <v>0.108792892471943</v>
      </c>
    </row>
    <row r="457" spans="1:14" x14ac:dyDescent="0.3">
      <c r="A457" s="1" t="s">
        <v>30</v>
      </c>
      <c r="B457" s="1" t="s">
        <v>736</v>
      </c>
      <c r="C457" s="1">
        <v>3</v>
      </c>
      <c r="D457" s="1">
        <v>10.714285714285699</v>
      </c>
      <c r="E457" s="1">
        <v>2.34688052607291E-2</v>
      </c>
      <c r="F457" s="1" t="s">
        <v>546</v>
      </c>
      <c r="G457" s="1">
        <v>26</v>
      </c>
      <c r="H457" s="1">
        <v>184</v>
      </c>
      <c r="I457" s="1">
        <v>19308</v>
      </c>
      <c r="J457" s="1">
        <v>12.107859531772499</v>
      </c>
      <c r="K457" s="1">
        <v>1</v>
      </c>
      <c r="L457" s="2">
        <f t="shared" si="7"/>
        <v>0</v>
      </c>
      <c r="M457" s="1">
        <v>0.12851667561659899</v>
      </c>
      <c r="N457" s="1">
        <v>0.108792892471943</v>
      </c>
    </row>
    <row r="458" spans="1:14" x14ac:dyDescent="0.3">
      <c r="A458" s="1" t="s">
        <v>30</v>
      </c>
      <c r="B458" s="1" t="s">
        <v>737</v>
      </c>
      <c r="C458" s="1">
        <v>3</v>
      </c>
      <c r="D458" s="1">
        <v>10.714285714285699</v>
      </c>
      <c r="E458" s="1">
        <v>2.34688052607291E-2</v>
      </c>
      <c r="F458" s="1" t="s">
        <v>462</v>
      </c>
      <c r="G458" s="1">
        <v>26</v>
      </c>
      <c r="H458" s="1">
        <v>184</v>
      </c>
      <c r="I458" s="1">
        <v>19308</v>
      </c>
      <c r="J458" s="1">
        <v>12.107859531772499</v>
      </c>
      <c r="K458" s="1">
        <v>1</v>
      </c>
      <c r="L458" s="2">
        <f t="shared" si="7"/>
        <v>0</v>
      </c>
      <c r="M458" s="1">
        <v>0.12851667561659899</v>
      </c>
      <c r="N458" s="1">
        <v>0.108792892471943</v>
      </c>
    </row>
    <row r="459" spans="1:14" x14ac:dyDescent="0.3">
      <c r="A459" s="1" t="s">
        <v>30</v>
      </c>
      <c r="B459" s="1" t="s">
        <v>738</v>
      </c>
      <c r="C459" s="1">
        <v>5</v>
      </c>
      <c r="D459" s="1">
        <v>17.857142857142801</v>
      </c>
      <c r="E459" s="1">
        <v>2.3535737090713899E-2</v>
      </c>
      <c r="F459" s="1" t="s">
        <v>696</v>
      </c>
      <c r="G459" s="1">
        <v>26</v>
      </c>
      <c r="H459" s="1">
        <v>861</v>
      </c>
      <c r="I459" s="1">
        <v>19308</v>
      </c>
      <c r="J459" s="1">
        <v>4.31251675154114</v>
      </c>
      <c r="K459" s="1">
        <v>1</v>
      </c>
      <c r="L459" s="2">
        <f t="shared" si="7"/>
        <v>0</v>
      </c>
      <c r="M459" s="1">
        <v>0.12854133334159101</v>
      </c>
      <c r="N459" s="1">
        <v>0.10881376591277001</v>
      </c>
    </row>
    <row r="460" spans="1:14" x14ac:dyDescent="0.3">
      <c r="A460" s="1" t="s">
        <v>30</v>
      </c>
      <c r="B460" s="1" t="s">
        <v>739</v>
      </c>
      <c r="C460" s="1">
        <v>3</v>
      </c>
      <c r="D460" s="1">
        <v>10.714285714285699</v>
      </c>
      <c r="E460" s="1">
        <v>2.3706668928827401E-2</v>
      </c>
      <c r="F460" s="1" t="s">
        <v>364</v>
      </c>
      <c r="G460" s="1">
        <v>26</v>
      </c>
      <c r="H460" s="1">
        <v>185</v>
      </c>
      <c r="I460" s="1">
        <v>19308</v>
      </c>
      <c r="J460" s="1">
        <v>12.042411642411601</v>
      </c>
      <c r="K460" s="1">
        <v>1</v>
      </c>
      <c r="L460" s="2">
        <f t="shared" si="7"/>
        <v>0</v>
      </c>
      <c r="M460" s="1">
        <v>0.128913692715206</v>
      </c>
      <c r="N460" s="1">
        <v>0.109128978340264</v>
      </c>
    </row>
    <row r="461" spans="1:14" x14ac:dyDescent="0.3">
      <c r="A461" s="1" t="s">
        <v>30</v>
      </c>
      <c r="B461" s="1" t="s">
        <v>740</v>
      </c>
      <c r="C461" s="1">
        <v>4</v>
      </c>
      <c r="D461" s="1">
        <v>14.285714285714199</v>
      </c>
      <c r="E461" s="1">
        <v>2.3783465097571399E-2</v>
      </c>
      <c r="F461" s="1" t="s">
        <v>484</v>
      </c>
      <c r="G461" s="1">
        <v>26</v>
      </c>
      <c r="H461" s="1">
        <v>483</v>
      </c>
      <c r="I461" s="1">
        <v>19308</v>
      </c>
      <c r="J461" s="1">
        <v>6.15002388915432</v>
      </c>
      <c r="K461" s="1">
        <v>1</v>
      </c>
      <c r="L461" s="2">
        <f t="shared" si="7"/>
        <v>0</v>
      </c>
      <c r="M461" s="1">
        <v>0.128913692715206</v>
      </c>
      <c r="N461" s="1">
        <v>0.109128978340264</v>
      </c>
    </row>
    <row r="462" spans="1:14" x14ac:dyDescent="0.3">
      <c r="A462" s="1" t="s">
        <v>30</v>
      </c>
      <c r="B462" s="1" t="s">
        <v>741</v>
      </c>
      <c r="C462" s="1">
        <v>11</v>
      </c>
      <c r="D462" s="1">
        <v>39.285714285714199</v>
      </c>
      <c r="E462" s="1">
        <v>2.3854354990040599E-2</v>
      </c>
      <c r="F462" s="1" t="s">
        <v>742</v>
      </c>
      <c r="G462" s="1">
        <v>26</v>
      </c>
      <c r="H462" s="1">
        <v>4052</v>
      </c>
      <c r="I462" s="1">
        <v>19308</v>
      </c>
      <c r="J462" s="1">
        <v>2.01598450907434</v>
      </c>
      <c r="K462" s="1">
        <v>1</v>
      </c>
      <c r="L462" s="2">
        <f t="shared" si="7"/>
        <v>0</v>
      </c>
      <c r="M462" s="1">
        <v>0.128913692715206</v>
      </c>
      <c r="N462" s="1">
        <v>0.109128978340264</v>
      </c>
    </row>
    <row r="463" spans="1:14" x14ac:dyDescent="0.3">
      <c r="A463" s="1" t="s">
        <v>30</v>
      </c>
      <c r="B463" s="1" t="s">
        <v>743</v>
      </c>
      <c r="C463" s="1">
        <v>11</v>
      </c>
      <c r="D463" s="1">
        <v>39.285714285714199</v>
      </c>
      <c r="E463" s="1">
        <v>2.3854354990040599E-2</v>
      </c>
      <c r="F463" s="1" t="s">
        <v>742</v>
      </c>
      <c r="G463" s="1">
        <v>26</v>
      </c>
      <c r="H463" s="1">
        <v>4052</v>
      </c>
      <c r="I463" s="1">
        <v>19308</v>
      </c>
      <c r="J463" s="1">
        <v>2.01598450907434</v>
      </c>
      <c r="K463" s="1">
        <v>1</v>
      </c>
      <c r="L463" s="2">
        <f t="shared" si="7"/>
        <v>0</v>
      </c>
      <c r="M463" s="1">
        <v>0.128913692715206</v>
      </c>
      <c r="N463" s="1">
        <v>0.109128978340264</v>
      </c>
    </row>
    <row r="464" spans="1:14" x14ac:dyDescent="0.3">
      <c r="A464" s="1" t="s">
        <v>30</v>
      </c>
      <c r="B464" s="1" t="s">
        <v>744</v>
      </c>
      <c r="C464" s="1">
        <v>3</v>
      </c>
      <c r="D464" s="1">
        <v>10.714285714285699</v>
      </c>
      <c r="E464" s="1">
        <v>2.4185408774151099E-2</v>
      </c>
      <c r="F464" s="1" t="s">
        <v>462</v>
      </c>
      <c r="G464" s="1">
        <v>26</v>
      </c>
      <c r="H464" s="1">
        <v>187</v>
      </c>
      <c r="I464" s="1">
        <v>19308</v>
      </c>
      <c r="J464" s="1">
        <v>11.913615795968701</v>
      </c>
      <c r="K464" s="1">
        <v>1</v>
      </c>
      <c r="L464" s="2">
        <f t="shared" si="7"/>
        <v>0</v>
      </c>
      <c r="M464" s="1">
        <v>0.130360619544442</v>
      </c>
      <c r="N464" s="1">
        <v>0.110353841605616</v>
      </c>
    </row>
    <row r="465" spans="1:14" x14ac:dyDescent="0.3">
      <c r="A465" s="1" t="s">
        <v>30</v>
      </c>
      <c r="B465" s="1" t="s">
        <v>745</v>
      </c>
      <c r="C465" s="1">
        <v>3</v>
      </c>
      <c r="D465" s="1">
        <v>10.714285714285699</v>
      </c>
      <c r="E465" s="1">
        <v>2.4426279399590502E-2</v>
      </c>
      <c r="F465" s="1" t="s">
        <v>746</v>
      </c>
      <c r="G465" s="1">
        <v>26</v>
      </c>
      <c r="H465" s="1">
        <v>188</v>
      </c>
      <c r="I465" s="1">
        <v>19308</v>
      </c>
      <c r="J465" s="1">
        <v>11.8502454991816</v>
      </c>
      <c r="K465" s="1">
        <v>1</v>
      </c>
      <c r="L465" s="2">
        <f t="shared" si="7"/>
        <v>0</v>
      </c>
      <c r="M465" s="1">
        <v>0.131315167842707</v>
      </c>
      <c r="N465" s="1">
        <v>0.11116189293338399</v>
      </c>
    </row>
    <row r="466" spans="1:14" x14ac:dyDescent="0.3">
      <c r="A466" s="1" t="s">
        <v>30</v>
      </c>
      <c r="B466" s="1" t="s">
        <v>747</v>
      </c>
      <c r="C466" s="1">
        <v>5</v>
      </c>
      <c r="D466" s="1">
        <v>17.857142857142801</v>
      </c>
      <c r="E466" s="1">
        <v>2.46189987068763E-2</v>
      </c>
      <c r="F466" s="1" t="s">
        <v>748</v>
      </c>
      <c r="G466" s="1">
        <v>26</v>
      </c>
      <c r="H466" s="1">
        <v>873</v>
      </c>
      <c r="I466" s="1">
        <v>19308</v>
      </c>
      <c r="J466" s="1">
        <v>4.2532381707639404</v>
      </c>
      <c r="K466" s="1">
        <v>1</v>
      </c>
      <c r="L466" s="2">
        <f t="shared" si="7"/>
        <v>0</v>
      </c>
      <c r="M466" s="1">
        <v>0.132006558170464</v>
      </c>
      <c r="N466" s="1">
        <v>0.11174717381793001</v>
      </c>
    </row>
    <row r="467" spans="1:14" x14ac:dyDescent="0.3">
      <c r="A467" s="1" t="s">
        <v>30</v>
      </c>
      <c r="B467" s="1" t="s">
        <v>749</v>
      </c>
      <c r="C467" s="1">
        <v>3</v>
      </c>
      <c r="D467" s="1">
        <v>10.714285714285699</v>
      </c>
      <c r="E467" s="1">
        <v>2.49110082259686E-2</v>
      </c>
      <c r="F467" s="1" t="s">
        <v>364</v>
      </c>
      <c r="G467" s="1">
        <v>26</v>
      </c>
      <c r="H467" s="1">
        <v>190</v>
      </c>
      <c r="I467" s="1">
        <v>19308</v>
      </c>
      <c r="J467" s="1">
        <v>11.725506072874399</v>
      </c>
      <c r="K467" s="1">
        <v>1</v>
      </c>
      <c r="L467" s="2">
        <f t="shared" si="7"/>
        <v>0</v>
      </c>
      <c r="M467" s="1">
        <v>0.13322536607082899</v>
      </c>
      <c r="N467" s="1">
        <v>0.112778928150294</v>
      </c>
    </row>
    <row r="468" spans="1:14" x14ac:dyDescent="0.3">
      <c r="A468" s="1" t="s">
        <v>30</v>
      </c>
      <c r="B468" s="1" t="s">
        <v>750</v>
      </c>
      <c r="C468" s="1">
        <v>3</v>
      </c>
      <c r="D468" s="1">
        <v>10.714285714285699</v>
      </c>
      <c r="E468" s="1">
        <v>2.51548609056052E-2</v>
      </c>
      <c r="F468" s="1" t="s">
        <v>708</v>
      </c>
      <c r="G468" s="1">
        <v>26</v>
      </c>
      <c r="H468" s="1">
        <v>191</v>
      </c>
      <c r="I468" s="1">
        <v>19308</v>
      </c>
      <c r="J468" s="1">
        <v>11.664115988723299</v>
      </c>
      <c r="K468" s="1">
        <v>1</v>
      </c>
      <c r="L468" s="2">
        <f t="shared" si="7"/>
        <v>0</v>
      </c>
      <c r="M468" s="1">
        <v>0.13392543412220301</v>
      </c>
      <c r="N468" s="1">
        <v>0.113371554966003</v>
      </c>
    </row>
    <row r="469" spans="1:14" x14ac:dyDescent="0.3">
      <c r="A469" s="1" t="s">
        <v>30</v>
      </c>
      <c r="B469" s="1" t="s">
        <v>751</v>
      </c>
      <c r="C469" s="1">
        <v>5</v>
      </c>
      <c r="D469" s="1">
        <v>17.857142857142801</v>
      </c>
      <c r="E469" s="1">
        <v>2.5171997574207301E-2</v>
      </c>
      <c r="F469" s="1" t="s">
        <v>752</v>
      </c>
      <c r="G469" s="1">
        <v>26</v>
      </c>
      <c r="H469" s="1">
        <v>879</v>
      </c>
      <c r="I469" s="1">
        <v>19308</v>
      </c>
      <c r="J469" s="1">
        <v>4.2242058283013897</v>
      </c>
      <c r="K469" s="1">
        <v>1</v>
      </c>
      <c r="L469" s="2">
        <f t="shared" si="7"/>
        <v>0</v>
      </c>
      <c r="M469" s="1">
        <v>0.13392543412220301</v>
      </c>
      <c r="N469" s="1">
        <v>0.113371554966003</v>
      </c>
    </row>
    <row r="470" spans="1:14" x14ac:dyDescent="0.3">
      <c r="A470" s="1" t="s">
        <v>30</v>
      </c>
      <c r="B470" s="1" t="s">
        <v>753</v>
      </c>
      <c r="C470" s="1">
        <v>3</v>
      </c>
      <c r="D470" s="1">
        <v>10.714285714285699</v>
      </c>
      <c r="E470" s="1">
        <v>2.5645529043906799E-2</v>
      </c>
      <c r="F470" s="1" t="s">
        <v>258</v>
      </c>
      <c r="G470" s="1">
        <v>26</v>
      </c>
      <c r="H470" s="1">
        <v>193</v>
      </c>
      <c r="I470" s="1">
        <v>19308</v>
      </c>
      <c r="J470" s="1">
        <v>11.5432443204463</v>
      </c>
      <c r="K470" s="1">
        <v>1</v>
      </c>
      <c r="L470" s="2">
        <f t="shared" si="7"/>
        <v>0</v>
      </c>
      <c r="M470" s="1">
        <v>0.13609315541599001</v>
      </c>
      <c r="N470" s="1">
        <v>0.115206590524561</v>
      </c>
    </row>
    <row r="471" spans="1:14" x14ac:dyDescent="0.3">
      <c r="A471" s="1" t="s">
        <v>30</v>
      </c>
      <c r="B471" s="1" t="s">
        <v>754</v>
      </c>
      <c r="C471" s="1">
        <v>4</v>
      </c>
      <c r="D471" s="1">
        <v>14.285714285714199</v>
      </c>
      <c r="E471" s="1">
        <v>2.6825836488469999E-2</v>
      </c>
      <c r="F471" s="1" t="s">
        <v>755</v>
      </c>
      <c r="G471" s="1">
        <v>26</v>
      </c>
      <c r="H471" s="1">
        <v>506</v>
      </c>
      <c r="I471" s="1">
        <v>19308</v>
      </c>
      <c r="J471" s="1">
        <v>5.87047734873821</v>
      </c>
      <c r="K471" s="1">
        <v>1</v>
      </c>
      <c r="L471" s="2">
        <f t="shared" si="7"/>
        <v>0</v>
      </c>
      <c r="M471" s="1">
        <v>0.14178241061871399</v>
      </c>
      <c r="N471" s="1">
        <v>0.120022701169703</v>
      </c>
    </row>
    <row r="472" spans="1:14" x14ac:dyDescent="0.3">
      <c r="A472" s="1" t="s">
        <v>30</v>
      </c>
      <c r="B472" s="1" t="s">
        <v>756</v>
      </c>
      <c r="C472" s="1">
        <v>2</v>
      </c>
      <c r="D472" s="1">
        <v>7.1428571428571397</v>
      </c>
      <c r="E472" s="1">
        <v>2.6855337611121299E-2</v>
      </c>
      <c r="F472" s="1" t="s">
        <v>637</v>
      </c>
      <c r="G472" s="1">
        <v>26</v>
      </c>
      <c r="H472" s="1">
        <v>21</v>
      </c>
      <c r="I472" s="1">
        <v>19308</v>
      </c>
      <c r="J472" s="1">
        <v>70.725274725274701</v>
      </c>
      <c r="K472" s="1">
        <v>1</v>
      </c>
      <c r="L472" s="2">
        <f t="shared" si="7"/>
        <v>0</v>
      </c>
      <c r="M472" s="1">
        <v>0.14178241061871399</v>
      </c>
      <c r="N472" s="1">
        <v>0.120022701169703</v>
      </c>
    </row>
    <row r="473" spans="1:14" x14ac:dyDescent="0.3">
      <c r="A473" s="1" t="s">
        <v>30</v>
      </c>
      <c r="B473" s="1" t="s">
        <v>757</v>
      </c>
      <c r="C473" s="1">
        <v>7</v>
      </c>
      <c r="D473" s="1">
        <v>25</v>
      </c>
      <c r="E473" s="1">
        <v>2.72710402238024E-2</v>
      </c>
      <c r="F473" s="1" t="s">
        <v>723</v>
      </c>
      <c r="G473" s="1">
        <v>26</v>
      </c>
      <c r="H473" s="1">
        <v>1844</v>
      </c>
      <c r="I473" s="1">
        <v>19308</v>
      </c>
      <c r="J473" s="1">
        <v>2.8190388786918001</v>
      </c>
      <c r="K473" s="1">
        <v>1</v>
      </c>
      <c r="L473" s="2">
        <f t="shared" si="7"/>
        <v>0</v>
      </c>
      <c r="M473" s="1">
        <v>0.143608879337108</v>
      </c>
      <c r="N473" s="1">
        <v>0.12156885705904701</v>
      </c>
    </row>
    <row r="474" spans="1:14" x14ac:dyDescent="0.3">
      <c r="A474" s="1" t="s">
        <v>30</v>
      </c>
      <c r="B474" s="1" t="s">
        <v>758</v>
      </c>
      <c r="C474" s="1">
        <v>3</v>
      </c>
      <c r="D474" s="1">
        <v>10.714285714285699</v>
      </c>
      <c r="E474" s="1">
        <v>2.7393689267546199E-2</v>
      </c>
      <c r="F474" s="1" t="s">
        <v>462</v>
      </c>
      <c r="G474" s="1">
        <v>26</v>
      </c>
      <c r="H474" s="1">
        <v>200</v>
      </c>
      <c r="I474" s="1">
        <v>19308</v>
      </c>
      <c r="J474" s="1">
        <v>11.1392307692307</v>
      </c>
      <c r="K474" s="1">
        <v>1</v>
      </c>
      <c r="L474" s="2">
        <f t="shared" si="7"/>
        <v>0</v>
      </c>
      <c r="M474" s="1">
        <v>0.143886750514994</v>
      </c>
      <c r="N474" s="1">
        <v>0.121804082636053</v>
      </c>
    </row>
    <row r="475" spans="1:14" x14ac:dyDescent="0.3">
      <c r="A475" s="1" t="s">
        <v>30</v>
      </c>
      <c r="B475" s="1" t="s">
        <v>759</v>
      </c>
      <c r="C475" s="1">
        <v>5</v>
      </c>
      <c r="D475" s="1">
        <v>17.857142857142801</v>
      </c>
      <c r="E475" s="1">
        <v>2.76565992394491E-2</v>
      </c>
      <c r="F475" s="1" t="s">
        <v>760</v>
      </c>
      <c r="G475" s="1">
        <v>26</v>
      </c>
      <c r="H475" s="1">
        <v>905</v>
      </c>
      <c r="I475" s="1">
        <v>19308</v>
      </c>
      <c r="J475" s="1">
        <v>4.1028474288142798</v>
      </c>
      <c r="K475" s="1">
        <v>1</v>
      </c>
      <c r="L475" s="2">
        <f t="shared" si="7"/>
        <v>0</v>
      </c>
      <c r="M475" s="1">
        <v>0.144898060646376</v>
      </c>
      <c r="N475" s="1">
        <v>0.12266018441312899</v>
      </c>
    </row>
    <row r="476" spans="1:14" x14ac:dyDescent="0.3">
      <c r="A476" s="1" t="s">
        <v>30</v>
      </c>
      <c r="B476" s="1" t="s">
        <v>761</v>
      </c>
      <c r="C476" s="1">
        <v>3</v>
      </c>
      <c r="D476" s="1">
        <v>10.714285714285699</v>
      </c>
      <c r="E476" s="1">
        <v>2.79018799931861E-2</v>
      </c>
      <c r="F476" s="1" t="s">
        <v>746</v>
      </c>
      <c r="G476" s="1">
        <v>26</v>
      </c>
      <c r="H476" s="1">
        <v>202</v>
      </c>
      <c r="I476" s="1">
        <v>19308</v>
      </c>
      <c r="J476" s="1">
        <v>11.028941355674</v>
      </c>
      <c r="K476" s="1">
        <v>1</v>
      </c>
      <c r="L476" s="2">
        <f t="shared" si="7"/>
        <v>0</v>
      </c>
      <c r="M476" s="1">
        <v>0.14581210889840099</v>
      </c>
      <c r="N476" s="1">
        <v>0.123433951340414</v>
      </c>
    </row>
    <row r="477" spans="1:14" x14ac:dyDescent="0.3">
      <c r="A477" s="1" t="s">
        <v>30</v>
      </c>
      <c r="B477" s="1" t="s">
        <v>762</v>
      </c>
      <c r="C477" s="1">
        <v>2</v>
      </c>
      <c r="D477" s="1">
        <v>7.1428571428571397</v>
      </c>
      <c r="E477" s="1">
        <v>2.8116737340256499E-2</v>
      </c>
      <c r="F477" s="1" t="s">
        <v>637</v>
      </c>
      <c r="G477" s="1">
        <v>26</v>
      </c>
      <c r="H477" s="1">
        <v>22</v>
      </c>
      <c r="I477" s="1">
        <v>19308</v>
      </c>
      <c r="J477" s="1">
        <v>67.510489510489506</v>
      </c>
      <c r="K477" s="1">
        <v>1</v>
      </c>
      <c r="L477" s="2">
        <f t="shared" si="7"/>
        <v>0</v>
      </c>
      <c r="M477" s="1">
        <v>0.146562942236932</v>
      </c>
      <c r="N477" s="1">
        <v>0.124069552364726</v>
      </c>
    </row>
    <row r="478" spans="1:14" x14ac:dyDescent="0.3">
      <c r="A478" s="1" t="s">
        <v>30</v>
      </c>
      <c r="B478" s="1" t="s">
        <v>763</v>
      </c>
      <c r="C478" s="1">
        <v>3</v>
      </c>
      <c r="D478" s="1">
        <v>10.714285714285699</v>
      </c>
      <c r="E478" s="1">
        <v>2.9189084583499302E-2</v>
      </c>
      <c r="F478" s="1" t="s">
        <v>364</v>
      </c>
      <c r="G478" s="1">
        <v>26</v>
      </c>
      <c r="H478" s="1">
        <v>207</v>
      </c>
      <c r="I478" s="1">
        <v>19308</v>
      </c>
      <c r="J478" s="1">
        <v>10.76254180602</v>
      </c>
      <c r="K478" s="1">
        <v>1</v>
      </c>
      <c r="L478" s="2">
        <f t="shared" si="7"/>
        <v>0</v>
      </c>
      <c r="M478" s="1">
        <v>0.15138620946454701</v>
      </c>
      <c r="N478" s="1">
        <v>0.128152580425792</v>
      </c>
    </row>
    <row r="479" spans="1:14" x14ac:dyDescent="0.3">
      <c r="A479" s="1" t="s">
        <v>30</v>
      </c>
      <c r="B479" s="1" t="s">
        <v>764</v>
      </c>
      <c r="C479" s="1">
        <v>3</v>
      </c>
      <c r="D479" s="1">
        <v>10.714285714285699</v>
      </c>
      <c r="E479" s="1">
        <v>2.9189084583499302E-2</v>
      </c>
      <c r="F479" s="1" t="s">
        <v>765</v>
      </c>
      <c r="G479" s="1">
        <v>26</v>
      </c>
      <c r="H479" s="1">
        <v>207</v>
      </c>
      <c r="I479" s="1">
        <v>19308</v>
      </c>
      <c r="J479" s="1">
        <v>10.76254180602</v>
      </c>
      <c r="K479" s="1">
        <v>1</v>
      </c>
      <c r="L479" s="2">
        <f t="shared" si="7"/>
        <v>0</v>
      </c>
      <c r="M479" s="1">
        <v>0.15138620946454701</v>
      </c>
      <c r="N479" s="1">
        <v>0.128152580425792</v>
      </c>
    </row>
    <row r="480" spans="1:14" x14ac:dyDescent="0.3">
      <c r="A480" s="1" t="s">
        <v>30</v>
      </c>
      <c r="B480" s="1" t="s">
        <v>766</v>
      </c>
      <c r="C480" s="1">
        <v>20</v>
      </c>
      <c r="D480" s="1">
        <v>71.428571428571402</v>
      </c>
      <c r="E480" s="1">
        <v>3.0409313808798501E-2</v>
      </c>
      <c r="F480" s="1" t="s">
        <v>767</v>
      </c>
      <c r="G480" s="1">
        <v>26</v>
      </c>
      <c r="H480" s="1">
        <v>10763</v>
      </c>
      <c r="I480" s="1">
        <v>19308</v>
      </c>
      <c r="J480" s="1">
        <v>1.37994125172421</v>
      </c>
      <c r="K480" s="1">
        <v>1</v>
      </c>
      <c r="L480" s="2">
        <f t="shared" si="7"/>
        <v>0</v>
      </c>
      <c r="M480" s="1">
        <v>0.157318535508332</v>
      </c>
      <c r="N480" s="1">
        <v>0.13317445720787899</v>
      </c>
    </row>
    <row r="481" spans="1:14" x14ac:dyDescent="0.3">
      <c r="A481" s="1" t="s">
        <v>30</v>
      </c>
      <c r="B481" s="1" t="s">
        <v>768</v>
      </c>
      <c r="C481" s="1">
        <v>5</v>
      </c>
      <c r="D481" s="1">
        <v>17.857142857142801</v>
      </c>
      <c r="E481" s="1">
        <v>3.0494311139458101E-2</v>
      </c>
      <c r="F481" s="1" t="s">
        <v>576</v>
      </c>
      <c r="G481" s="1">
        <v>26</v>
      </c>
      <c r="H481" s="1">
        <v>933</v>
      </c>
      <c r="I481" s="1">
        <v>19308</v>
      </c>
      <c r="J481" s="1">
        <v>3.9797180311649698</v>
      </c>
      <c r="K481" s="1">
        <v>1</v>
      </c>
      <c r="L481" s="2">
        <f t="shared" si="7"/>
        <v>0</v>
      </c>
      <c r="M481" s="1">
        <v>0.15736287377479699</v>
      </c>
      <c r="N481" s="1">
        <v>0.13321199076710599</v>
      </c>
    </row>
    <row r="482" spans="1:14" x14ac:dyDescent="0.3">
      <c r="A482" s="1" t="s">
        <v>30</v>
      </c>
      <c r="B482" s="1" t="s">
        <v>769</v>
      </c>
      <c r="C482" s="1">
        <v>3</v>
      </c>
      <c r="D482" s="1">
        <v>10.714285714285699</v>
      </c>
      <c r="E482" s="1">
        <v>3.0764890902640101E-2</v>
      </c>
      <c r="F482" s="1" t="s">
        <v>770</v>
      </c>
      <c r="G482" s="1">
        <v>26</v>
      </c>
      <c r="H482" s="1">
        <v>213</v>
      </c>
      <c r="I482" s="1">
        <v>19308</v>
      </c>
      <c r="J482" s="1">
        <v>10.4593716143011</v>
      </c>
      <c r="K482" s="1">
        <v>1</v>
      </c>
      <c r="L482" s="2">
        <f t="shared" si="7"/>
        <v>0</v>
      </c>
      <c r="M482" s="1">
        <v>0.15836227592134</v>
      </c>
      <c r="N482" s="1">
        <v>0.13405801210825399</v>
      </c>
    </row>
    <row r="483" spans="1:14" x14ac:dyDescent="0.3">
      <c r="A483" s="1" t="s">
        <v>30</v>
      </c>
      <c r="B483" s="1" t="s">
        <v>771</v>
      </c>
      <c r="C483" s="1">
        <v>4</v>
      </c>
      <c r="D483" s="1">
        <v>14.285714285714199</v>
      </c>
      <c r="E483" s="1">
        <v>3.1692480741759399E-2</v>
      </c>
      <c r="F483" s="1" t="s">
        <v>772</v>
      </c>
      <c r="G483" s="1">
        <v>26</v>
      </c>
      <c r="H483" s="1">
        <v>540</v>
      </c>
      <c r="I483" s="1">
        <v>19308</v>
      </c>
      <c r="J483" s="1">
        <v>5.5008547008547</v>
      </c>
      <c r="K483" s="1">
        <v>1</v>
      </c>
      <c r="L483" s="2">
        <f t="shared" si="7"/>
        <v>0</v>
      </c>
      <c r="M483" s="1">
        <v>0.162134941764212</v>
      </c>
      <c r="N483" s="1">
        <v>0.137251677268102</v>
      </c>
    </row>
    <row r="484" spans="1:14" x14ac:dyDescent="0.3">
      <c r="A484" s="1" t="s">
        <v>30</v>
      </c>
      <c r="B484" s="1" t="s">
        <v>773</v>
      </c>
      <c r="C484" s="1">
        <v>23</v>
      </c>
      <c r="D484" s="1">
        <v>82.142857142857096</v>
      </c>
      <c r="E484" s="1">
        <v>3.1702449740015098E-2</v>
      </c>
      <c r="F484" s="1" t="s">
        <v>509</v>
      </c>
      <c r="G484" s="1">
        <v>26</v>
      </c>
      <c r="H484" s="1">
        <v>13478</v>
      </c>
      <c r="I484" s="1">
        <v>19308</v>
      </c>
      <c r="J484" s="1">
        <v>1.2672617484904101</v>
      </c>
      <c r="K484" s="1">
        <v>1</v>
      </c>
      <c r="L484" s="2">
        <f t="shared" si="7"/>
        <v>0</v>
      </c>
      <c r="M484" s="1">
        <v>0.162134941764212</v>
      </c>
      <c r="N484" s="1">
        <v>0.137251677268102</v>
      </c>
    </row>
    <row r="485" spans="1:14" x14ac:dyDescent="0.3">
      <c r="A485" s="1" t="s">
        <v>30</v>
      </c>
      <c r="B485" s="1" t="s">
        <v>774</v>
      </c>
      <c r="C485" s="1">
        <v>3</v>
      </c>
      <c r="D485" s="1">
        <v>10.714285714285699</v>
      </c>
      <c r="E485" s="1">
        <v>3.1834048008932699E-2</v>
      </c>
      <c r="F485" s="1" t="s">
        <v>775</v>
      </c>
      <c r="G485" s="1">
        <v>26</v>
      </c>
      <c r="H485" s="1">
        <v>217</v>
      </c>
      <c r="I485" s="1">
        <v>19308</v>
      </c>
      <c r="J485" s="1">
        <v>10.2665721375398</v>
      </c>
      <c r="K485" s="1">
        <v>1</v>
      </c>
      <c r="L485" s="2">
        <f t="shared" si="7"/>
        <v>0</v>
      </c>
      <c r="M485" s="1">
        <v>0.162134941764212</v>
      </c>
      <c r="N485" s="1">
        <v>0.137251677268102</v>
      </c>
    </row>
    <row r="486" spans="1:14" x14ac:dyDescent="0.3">
      <c r="A486" s="1" t="s">
        <v>30</v>
      </c>
      <c r="B486" s="1" t="s">
        <v>776</v>
      </c>
      <c r="C486" s="1">
        <v>3</v>
      </c>
      <c r="D486" s="1">
        <v>10.714285714285699</v>
      </c>
      <c r="E486" s="1">
        <v>3.1834048008932699E-2</v>
      </c>
      <c r="F486" s="1" t="s">
        <v>554</v>
      </c>
      <c r="G486" s="1">
        <v>26</v>
      </c>
      <c r="H486" s="1">
        <v>217</v>
      </c>
      <c r="I486" s="1">
        <v>19308</v>
      </c>
      <c r="J486" s="1">
        <v>10.2665721375398</v>
      </c>
      <c r="K486" s="1">
        <v>1</v>
      </c>
      <c r="L486" s="2">
        <f t="shared" si="7"/>
        <v>0</v>
      </c>
      <c r="M486" s="1">
        <v>0.162134941764212</v>
      </c>
      <c r="N486" s="1">
        <v>0.137251677268102</v>
      </c>
    </row>
    <row r="487" spans="1:14" x14ac:dyDescent="0.3">
      <c r="A487" s="1" t="s">
        <v>30</v>
      </c>
      <c r="B487" s="1" t="s">
        <v>777</v>
      </c>
      <c r="C487" s="1">
        <v>2</v>
      </c>
      <c r="D487" s="1">
        <v>7.1428571428571397</v>
      </c>
      <c r="E487" s="1">
        <v>3.1891525699128703E-2</v>
      </c>
      <c r="F487" s="1" t="s">
        <v>593</v>
      </c>
      <c r="G487" s="1">
        <v>26</v>
      </c>
      <c r="H487" s="1">
        <v>25</v>
      </c>
      <c r="I487" s="1">
        <v>19308</v>
      </c>
      <c r="J487" s="1">
        <v>59.409230769230703</v>
      </c>
      <c r="K487" s="1">
        <v>1</v>
      </c>
      <c r="L487" s="2">
        <f t="shared" si="7"/>
        <v>0</v>
      </c>
      <c r="M487" s="1">
        <v>0.162134941764212</v>
      </c>
      <c r="N487" s="1">
        <v>0.137251677268102</v>
      </c>
    </row>
    <row r="488" spans="1:14" x14ac:dyDescent="0.3">
      <c r="A488" s="1" t="s">
        <v>30</v>
      </c>
      <c r="B488" s="1" t="s">
        <v>778</v>
      </c>
      <c r="C488" s="1">
        <v>15</v>
      </c>
      <c r="D488" s="1">
        <v>53.571428571428498</v>
      </c>
      <c r="E488" s="1">
        <v>3.2234974214329602E-2</v>
      </c>
      <c r="F488" s="1" t="s">
        <v>779</v>
      </c>
      <c r="G488" s="1">
        <v>26</v>
      </c>
      <c r="H488" s="1">
        <v>6944</v>
      </c>
      <c r="I488" s="1">
        <v>19308</v>
      </c>
      <c r="J488" s="1">
        <v>1.6041518964906001</v>
      </c>
      <c r="K488" s="1">
        <v>1</v>
      </c>
      <c r="L488" s="2">
        <f t="shared" si="7"/>
        <v>0</v>
      </c>
      <c r="M488" s="1">
        <v>0.163373943288527</v>
      </c>
      <c r="N488" s="1">
        <v>0.13830052605726201</v>
      </c>
    </row>
    <row r="489" spans="1:14" x14ac:dyDescent="0.3">
      <c r="A489" s="1" t="s">
        <v>30</v>
      </c>
      <c r="B489" s="1" t="s">
        <v>780</v>
      </c>
      <c r="C489" s="1">
        <v>4</v>
      </c>
      <c r="D489" s="1">
        <v>14.285714285714199</v>
      </c>
      <c r="E489" s="1">
        <v>3.2293926623812801E-2</v>
      </c>
      <c r="F489" s="1" t="s">
        <v>781</v>
      </c>
      <c r="G489" s="1">
        <v>26</v>
      </c>
      <c r="H489" s="1">
        <v>544</v>
      </c>
      <c r="I489" s="1">
        <v>19308</v>
      </c>
      <c r="J489" s="1">
        <v>5.4604072398190002</v>
      </c>
      <c r="K489" s="1">
        <v>1</v>
      </c>
      <c r="L489" s="2">
        <f t="shared" si="7"/>
        <v>0</v>
      </c>
      <c r="M489" s="1">
        <v>0.163373943288527</v>
      </c>
      <c r="N489" s="1">
        <v>0.13830052605726201</v>
      </c>
    </row>
    <row r="490" spans="1:14" x14ac:dyDescent="0.3">
      <c r="A490" s="1" t="s">
        <v>30</v>
      </c>
      <c r="B490" s="1" t="s">
        <v>782</v>
      </c>
      <c r="C490" s="1">
        <v>7</v>
      </c>
      <c r="D490" s="1">
        <v>25</v>
      </c>
      <c r="E490" s="1">
        <v>3.2581016834278602E-2</v>
      </c>
      <c r="F490" s="1" t="s">
        <v>783</v>
      </c>
      <c r="G490" s="1">
        <v>26</v>
      </c>
      <c r="H490" s="1">
        <v>1921</v>
      </c>
      <c r="I490" s="1">
        <v>19308</v>
      </c>
      <c r="J490" s="1">
        <v>2.7060425259279999</v>
      </c>
      <c r="K490" s="1">
        <v>1</v>
      </c>
      <c r="L490" s="2">
        <f t="shared" si="7"/>
        <v>0</v>
      </c>
      <c r="M490" s="1">
        <v>0.16442233740632201</v>
      </c>
      <c r="N490" s="1">
        <v>0.13918802044643999</v>
      </c>
    </row>
    <row r="491" spans="1:14" x14ac:dyDescent="0.3">
      <c r="A491" s="1" t="s">
        <v>30</v>
      </c>
      <c r="B491" s="1" t="s">
        <v>784</v>
      </c>
      <c r="C491" s="1">
        <v>3</v>
      </c>
      <c r="D491" s="1">
        <v>10.714285714285699</v>
      </c>
      <c r="E491" s="1">
        <v>3.29179040156235E-2</v>
      </c>
      <c r="F491" s="1" t="s">
        <v>633</v>
      </c>
      <c r="G491" s="1">
        <v>26</v>
      </c>
      <c r="H491" s="1">
        <v>221</v>
      </c>
      <c r="I491" s="1">
        <v>19308</v>
      </c>
      <c r="J491" s="1">
        <v>10.0807518273581</v>
      </c>
      <c r="K491" s="1">
        <v>1</v>
      </c>
      <c r="L491" s="2">
        <f t="shared" si="7"/>
        <v>0</v>
      </c>
      <c r="M491" s="1">
        <v>0.16565283583816801</v>
      </c>
      <c r="N491" s="1">
        <v>0.140229671134495</v>
      </c>
    </row>
    <row r="492" spans="1:14" x14ac:dyDescent="0.3">
      <c r="A492" s="1" t="s">
        <v>30</v>
      </c>
      <c r="B492" s="1" t="s">
        <v>785</v>
      </c>
      <c r="C492" s="1">
        <v>2</v>
      </c>
      <c r="D492" s="1">
        <v>7.1428571428571397</v>
      </c>
      <c r="E492" s="1">
        <v>3.3146657778205503E-2</v>
      </c>
      <c r="F492" s="1" t="s">
        <v>607</v>
      </c>
      <c r="G492" s="1">
        <v>26</v>
      </c>
      <c r="H492" s="1">
        <v>26</v>
      </c>
      <c r="I492" s="1">
        <v>19308</v>
      </c>
      <c r="J492" s="1">
        <v>57.124260355029499</v>
      </c>
      <c r="K492" s="1">
        <v>1</v>
      </c>
      <c r="L492" s="2">
        <f t="shared" si="7"/>
        <v>0</v>
      </c>
      <c r="M492" s="1">
        <v>0.16565283583816801</v>
      </c>
      <c r="N492" s="1">
        <v>0.140229671134495</v>
      </c>
    </row>
    <row r="493" spans="1:14" x14ac:dyDescent="0.3">
      <c r="A493" s="1" t="s">
        <v>30</v>
      </c>
      <c r="B493" s="1" t="s">
        <v>786</v>
      </c>
      <c r="C493" s="1">
        <v>2</v>
      </c>
      <c r="D493" s="1">
        <v>7.1428571428571397</v>
      </c>
      <c r="E493" s="1">
        <v>3.3146657778205503E-2</v>
      </c>
      <c r="F493" s="1" t="s">
        <v>787</v>
      </c>
      <c r="G493" s="1">
        <v>26</v>
      </c>
      <c r="H493" s="1">
        <v>26</v>
      </c>
      <c r="I493" s="1">
        <v>19308</v>
      </c>
      <c r="J493" s="1">
        <v>57.124260355029499</v>
      </c>
      <c r="K493" s="1">
        <v>1</v>
      </c>
      <c r="L493" s="2">
        <f t="shared" si="7"/>
        <v>0</v>
      </c>
      <c r="M493" s="1">
        <v>0.16565283583816801</v>
      </c>
      <c r="N493" s="1">
        <v>0.140229671134495</v>
      </c>
    </row>
    <row r="494" spans="1:14" x14ac:dyDescent="0.3">
      <c r="A494" s="1" t="s">
        <v>30</v>
      </c>
      <c r="B494" s="1" t="s">
        <v>788</v>
      </c>
      <c r="C494" s="1">
        <v>2</v>
      </c>
      <c r="D494" s="1">
        <v>7.1428571428571397</v>
      </c>
      <c r="E494" s="1">
        <v>3.3146657778205503E-2</v>
      </c>
      <c r="F494" s="1" t="s">
        <v>789</v>
      </c>
      <c r="G494" s="1">
        <v>26</v>
      </c>
      <c r="H494" s="1">
        <v>26</v>
      </c>
      <c r="I494" s="1">
        <v>19308</v>
      </c>
      <c r="J494" s="1">
        <v>57.124260355029499</v>
      </c>
      <c r="K494" s="1">
        <v>1</v>
      </c>
      <c r="L494" s="2">
        <f t="shared" si="7"/>
        <v>0</v>
      </c>
      <c r="M494" s="1">
        <v>0.16565283583816801</v>
      </c>
      <c r="N494" s="1">
        <v>0.140229671134495</v>
      </c>
    </row>
    <row r="495" spans="1:14" x14ac:dyDescent="0.3">
      <c r="A495" s="1" t="s">
        <v>30</v>
      </c>
      <c r="B495" s="1" t="s">
        <v>790</v>
      </c>
      <c r="C495" s="1">
        <v>5</v>
      </c>
      <c r="D495" s="1">
        <v>17.857142857142801</v>
      </c>
      <c r="E495" s="1">
        <v>3.3281451165226697E-2</v>
      </c>
      <c r="F495" s="1" t="s">
        <v>791</v>
      </c>
      <c r="G495" s="1">
        <v>26</v>
      </c>
      <c r="H495" s="1">
        <v>959</v>
      </c>
      <c r="I495" s="1">
        <v>19308</v>
      </c>
      <c r="J495" s="1">
        <v>3.8718216090478799</v>
      </c>
      <c r="K495" s="1">
        <v>1</v>
      </c>
      <c r="L495" s="2">
        <f t="shared" si="7"/>
        <v>0</v>
      </c>
      <c r="M495" s="1">
        <v>0.165923748061021</v>
      </c>
      <c r="N495" s="1">
        <v>0.140459005765109</v>
      </c>
    </row>
    <row r="496" spans="1:14" x14ac:dyDescent="0.3">
      <c r="A496" s="1" t="s">
        <v>30</v>
      </c>
      <c r="B496" s="1" t="s">
        <v>792</v>
      </c>
      <c r="C496" s="1">
        <v>3</v>
      </c>
      <c r="D496" s="1">
        <v>10.714285714285699</v>
      </c>
      <c r="E496" s="1">
        <v>3.3740341512089898E-2</v>
      </c>
      <c r="F496" s="1" t="s">
        <v>258</v>
      </c>
      <c r="G496" s="1">
        <v>26</v>
      </c>
      <c r="H496" s="1">
        <v>224</v>
      </c>
      <c r="I496" s="1">
        <v>19308</v>
      </c>
      <c r="J496" s="1">
        <v>9.9457417582417502</v>
      </c>
      <c r="K496" s="1">
        <v>1</v>
      </c>
      <c r="L496" s="2">
        <f t="shared" si="7"/>
        <v>0</v>
      </c>
      <c r="M496" s="1">
        <v>0.16751171459514799</v>
      </c>
      <c r="N496" s="1">
        <v>0.141803263010852</v>
      </c>
    </row>
    <row r="497" spans="1:14" x14ac:dyDescent="0.3">
      <c r="A497" s="1" t="s">
        <v>30</v>
      </c>
      <c r="B497" s="1" t="s">
        <v>793</v>
      </c>
      <c r="C497" s="1">
        <v>11</v>
      </c>
      <c r="D497" s="1">
        <v>39.285714285714199</v>
      </c>
      <c r="E497" s="1">
        <v>3.3762681669250498E-2</v>
      </c>
      <c r="F497" s="1" t="s">
        <v>742</v>
      </c>
      <c r="G497" s="1">
        <v>26</v>
      </c>
      <c r="H497" s="1">
        <v>4274</v>
      </c>
      <c r="I497" s="1">
        <v>19308</v>
      </c>
      <c r="J497" s="1">
        <v>1.9112702926460501</v>
      </c>
      <c r="K497" s="1">
        <v>1</v>
      </c>
      <c r="L497" s="2">
        <f t="shared" si="7"/>
        <v>0</v>
      </c>
      <c r="M497" s="1">
        <v>0.16751171459514799</v>
      </c>
      <c r="N497" s="1">
        <v>0.141803263010852</v>
      </c>
    </row>
    <row r="498" spans="1:14" x14ac:dyDescent="0.3">
      <c r="A498" s="1" t="s">
        <v>30</v>
      </c>
      <c r="B498" s="1" t="s">
        <v>794</v>
      </c>
      <c r="C498" s="1">
        <v>3</v>
      </c>
      <c r="D498" s="1">
        <v>10.714285714285699</v>
      </c>
      <c r="E498" s="1">
        <v>3.4293139658516103E-2</v>
      </c>
      <c r="F498" s="1" t="s">
        <v>554</v>
      </c>
      <c r="G498" s="1">
        <v>26</v>
      </c>
      <c r="H498" s="1">
        <v>226</v>
      </c>
      <c r="I498" s="1">
        <v>19308</v>
      </c>
      <c r="J498" s="1">
        <v>9.8577263444520007</v>
      </c>
      <c r="K498" s="1">
        <v>1</v>
      </c>
      <c r="L498" s="2">
        <f t="shared" si="7"/>
        <v>0</v>
      </c>
      <c r="M498" s="1">
        <v>0.169560700252956</v>
      </c>
      <c r="N498" s="1">
        <v>0.14353778559538699</v>
      </c>
    </row>
    <row r="499" spans="1:14" x14ac:dyDescent="0.3">
      <c r="A499" s="1" t="s">
        <v>30</v>
      </c>
      <c r="B499" s="1" t="s">
        <v>795</v>
      </c>
      <c r="C499" s="1">
        <v>2</v>
      </c>
      <c r="D499" s="1">
        <v>7.1428571428571397</v>
      </c>
      <c r="E499" s="1">
        <v>3.4400227611034999E-2</v>
      </c>
      <c r="F499" s="1" t="s">
        <v>607</v>
      </c>
      <c r="G499" s="1">
        <v>26</v>
      </c>
      <c r="H499" s="1">
        <v>27</v>
      </c>
      <c r="I499" s="1">
        <v>19308</v>
      </c>
      <c r="J499" s="1">
        <v>55.008547008546998</v>
      </c>
      <c r="K499" s="1">
        <v>1</v>
      </c>
      <c r="L499" s="2">
        <f t="shared" si="7"/>
        <v>0</v>
      </c>
      <c r="M499" s="1">
        <v>0.169560700252956</v>
      </c>
      <c r="N499" s="1">
        <v>0.14353778559538699</v>
      </c>
    </row>
    <row r="500" spans="1:14" x14ac:dyDescent="0.3">
      <c r="A500" s="1" t="s">
        <v>30</v>
      </c>
      <c r="B500" s="1" t="s">
        <v>796</v>
      </c>
      <c r="C500" s="1">
        <v>6</v>
      </c>
      <c r="D500" s="1">
        <v>21.428571428571399</v>
      </c>
      <c r="E500" s="1">
        <v>3.4489177138919101E-2</v>
      </c>
      <c r="F500" s="1" t="s">
        <v>797</v>
      </c>
      <c r="G500" s="1">
        <v>26</v>
      </c>
      <c r="H500" s="1">
        <v>1437</v>
      </c>
      <c r="I500" s="1">
        <v>19308</v>
      </c>
      <c r="J500" s="1">
        <v>3.1006905411915802</v>
      </c>
      <c r="K500" s="1">
        <v>1</v>
      </c>
      <c r="L500" s="2">
        <f t="shared" si="7"/>
        <v>0</v>
      </c>
      <c r="M500" s="1">
        <v>0.169560700252956</v>
      </c>
      <c r="N500" s="1">
        <v>0.14353778559538699</v>
      </c>
    </row>
    <row r="501" spans="1:14" x14ac:dyDescent="0.3">
      <c r="A501" s="1" t="s">
        <v>30</v>
      </c>
      <c r="B501" s="1" t="s">
        <v>798</v>
      </c>
      <c r="C501" s="1">
        <v>5</v>
      </c>
      <c r="D501" s="1">
        <v>17.857142857142801</v>
      </c>
      <c r="E501" s="1">
        <v>3.4505067220004203E-2</v>
      </c>
      <c r="F501" s="1" t="s">
        <v>799</v>
      </c>
      <c r="G501" s="1">
        <v>26</v>
      </c>
      <c r="H501" s="1">
        <v>970</v>
      </c>
      <c r="I501" s="1">
        <v>19308</v>
      </c>
      <c r="J501" s="1">
        <v>3.82791435368754</v>
      </c>
      <c r="K501" s="1">
        <v>1</v>
      </c>
      <c r="L501" s="2">
        <f t="shared" si="7"/>
        <v>0</v>
      </c>
      <c r="M501" s="1">
        <v>0.169560700252956</v>
      </c>
      <c r="N501" s="1">
        <v>0.14353778559538699</v>
      </c>
    </row>
    <row r="502" spans="1:14" x14ac:dyDescent="0.3">
      <c r="A502" s="1" t="s">
        <v>30</v>
      </c>
      <c r="B502" s="1" t="s">
        <v>800</v>
      </c>
      <c r="C502" s="1">
        <v>5</v>
      </c>
      <c r="D502" s="1">
        <v>17.857142857142801</v>
      </c>
      <c r="E502" s="1">
        <v>3.5070029730662797E-2</v>
      </c>
      <c r="F502" s="1" t="s">
        <v>576</v>
      </c>
      <c r="G502" s="1">
        <v>26</v>
      </c>
      <c r="H502" s="1">
        <v>975</v>
      </c>
      <c r="I502" s="1">
        <v>19308</v>
      </c>
      <c r="J502" s="1">
        <v>3.8082840236686302</v>
      </c>
      <c r="K502" s="1">
        <v>1</v>
      </c>
      <c r="L502" s="2">
        <f t="shared" si="7"/>
        <v>0</v>
      </c>
      <c r="M502" s="1">
        <v>0.171926645751035</v>
      </c>
      <c r="N502" s="1">
        <v>0.14554062338224999</v>
      </c>
    </row>
    <row r="503" spans="1:14" x14ac:dyDescent="0.3">
      <c r="A503" s="1" t="s">
        <v>30</v>
      </c>
      <c r="B503" s="1" t="s">
        <v>801</v>
      </c>
      <c r="C503" s="1">
        <v>2</v>
      </c>
      <c r="D503" s="1">
        <v>7.1428571428571397</v>
      </c>
      <c r="E503" s="1">
        <v>3.56522370682128E-2</v>
      </c>
      <c r="F503" s="1" t="s">
        <v>623</v>
      </c>
      <c r="G503" s="1">
        <v>26</v>
      </c>
      <c r="H503" s="1">
        <v>28</v>
      </c>
      <c r="I503" s="1">
        <v>19308</v>
      </c>
      <c r="J503" s="1">
        <v>53.043956043956001</v>
      </c>
      <c r="K503" s="1">
        <v>1</v>
      </c>
      <c r="L503" s="2">
        <f t="shared" si="7"/>
        <v>0</v>
      </c>
      <c r="M503" s="1">
        <v>0.17436569150463199</v>
      </c>
      <c r="N503" s="1">
        <v>0.14760534254131799</v>
      </c>
    </row>
    <row r="504" spans="1:14" x14ac:dyDescent="0.3">
      <c r="A504" s="1" t="s">
        <v>30</v>
      </c>
      <c r="B504" s="1" t="s">
        <v>802</v>
      </c>
      <c r="C504" s="1">
        <v>3</v>
      </c>
      <c r="D504" s="1">
        <v>10.714285714285699</v>
      </c>
      <c r="E504" s="1">
        <v>3.5972938039194997E-2</v>
      </c>
      <c r="F504" s="1" t="s">
        <v>441</v>
      </c>
      <c r="G504" s="1">
        <v>26</v>
      </c>
      <c r="H504" s="1">
        <v>232</v>
      </c>
      <c r="I504" s="1">
        <v>19308</v>
      </c>
      <c r="J504" s="1">
        <v>9.6027851458885891</v>
      </c>
      <c r="K504" s="1">
        <v>1</v>
      </c>
      <c r="L504" s="2">
        <f t="shared" si="7"/>
        <v>0</v>
      </c>
      <c r="M504" s="1">
        <v>0.17468933826109101</v>
      </c>
      <c r="N504" s="1">
        <v>0.14787931840169</v>
      </c>
    </row>
    <row r="505" spans="1:14" x14ac:dyDescent="0.3">
      <c r="A505" s="1" t="s">
        <v>30</v>
      </c>
      <c r="B505" s="1" t="s">
        <v>803</v>
      </c>
      <c r="C505" s="1">
        <v>3</v>
      </c>
      <c r="D505" s="1">
        <v>10.714285714285699</v>
      </c>
      <c r="E505" s="1">
        <v>3.5972938039194997E-2</v>
      </c>
      <c r="F505" s="1" t="s">
        <v>364</v>
      </c>
      <c r="G505" s="1">
        <v>26</v>
      </c>
      <c r="H505" s="1">
        <v>232</v>
      </c>
      <c r="I505" s="1">
        <v>19308</v>
      </c>
      <c r="J505" s="1">
        <v>9.6027851458885891</v>
      </c>
      <c r="K505" s="1">
        <v>1</v>
      </c>
      <c r="L505" s="2">
        <f t="shared" si="7"/>
        <v>0</v>
      </c>
      <c r="M505" s="1">
        <v>0.17468933826109101</v>
      </c>
      <c r="N505" s="1">
        <v>0.14787931840169</v>
      </c>
    </row>
    <row r="506" spans="1:14" x14ac:dyDescent="0.3">
      <c r="A506" s="1" t="s">
        <v>30</v>
      </c>
      <c r="B506" s="1" t="s">
        <v>804</v>
      </c>
      <c r="C506" s="1">
        <v>3</v>
      </c>
      <c r="D506" s="1">
        <v>10.714285714285699</v>
      </c>
      <c r="E506" s="1">
        <v>3.5972938039194997E-2</v>
      </c>
      <c r="F506" s="1" t="s">
        <v>805</v>
      </c>
      <c r="G506" s="1">
        <v>26</v>
      </c>
      <c r="H506" s="1">
        <v>232</v>
      </c>
      <c r="I506" s="1">
        <v>19308</v>
      </c>
      <c r="J506" s="1">
        <v>9.6027851458885891</v>
      </c>
      <c r="K506" s="1">
        <v>1</v>
      </c>
      <c r="L506" s="2">
        <f t="shared" si="7"/>
        <v>0</v>
      </c>
      <c r="M506" s="1">
        <v>0.17468933826109101</v>
      </c>
      <c r="N506" s="1">
        <v>0.14787931840169</v>
      </c>
    </row>
    <row r="507" spans="1:14" x14ac:dyDescent="0.3">
      <c r="A507" s="1" t="s">
        <v>30</v>
      </c>
      <c r="B507" s="1" t="s">
        <v>806</v>
      </c>
      <c r="C507" s="1">
        <v>15</v>
      </c>
      <c r="D507" s="1">
        <v>53.571428571428498</v>
      </c>
      <c r="E507" s="1">
        <v>3.6073879844472502E-2</v>
      </c>
      <c r="F507" s="1" t="s">
        <v>779</v>
      </c>
      <c r="G507" s="1">
        <v>26</v>
      </c>
      <c r="H507" s="1">
        <v>7035</v>
      </c>
      <c r="I507" s="1">
        <v>19308</v>
      </c>
      <c r="J507" s="1">
        <v>1.58340167295391</v>
      </c>
      <c r="K507" s="1">
        <v>1</v>
      </c>
      <c r="L507" s="2">
        <f t="shared" si="7"/>
        <v>0</v>
      </c>
      <c r="M507" s="1">
        <v>0.17476733788180901</v>
      </c>
      <c r="N507" s="1">
        <v>0.14794534722097699</v>
      </c>
    </row>
    <row r="508" spans="1:14" x14ac:dyDescent="0.3">
      <c r="A508" s="1" t="s">
        <v>30</v>
      </c>
      <c r="B508" s="1" t="s">
        <v>807</v>
      </c>
      <c r="C508" s="1">
        <v>3</v>
      </c>
      <c r="D508" s="1">
        <v>10.714285714285699</v>
      </c>
      <c r="E508" s="1">
        <v>3.6255998886987502E-2</v>
      </c>
      <c r="F508" s="1" t="s">
        <v>476</v>
      </c>
      <c r="G508" s="1">
        <v>26</v>
      </c>
      <c r="H508" s="1">
        <v>233</v>
      </c>
      <c r="I508" s="1">
        <v>19308</v>
      </c>
      <c r="J508" s="1">
        <v>9.56157147573456</v>
      </c>
      <c r="K508" s="1">
        <v>1</v>
      </c>
      <c r="L508" s="2">
        <f t="shared" si="7"/>
        <v>0</v>
      </c>
      <c r="M508" s="1">
        <v>0.175237327953773</v>
      </c>
      <c r="N508" s="1">
        <v>0.14834320671366</v>
      </c>
    </row>
    <row r="509" spans="1:14" x14ac:dyDescent="0.3">
      <c r="A509" s="1" t="s">
        <v>30</v>
      </c>
      <c r="B509" s="1" t="s">
        <v>808</v>
      </c>
      <c r="C509" s="1">
        <v>5</v>
      </c>
      <c r="D509" s="1">
        <v>17.857142857142801</v>
      </c>
      <c r="E509" s="1">
        <v>3.6914864735384002E-2</v>
      </c>
      <c r="F509" s="1" t="s">
        <v>752</v>
      </c>
      <c r="G509" s="1">
        <v>26</v>
      </c>
      <c r="H509" s="1">
        <v>991</v>
      </c>
      <c r="I509" s="1">
        <v>19308</v>
      </c>
      <c r="J509" s="1">
        <v>3.7467981060311999</v>
      </c>
      <c r="K509" s="1">
        <v>1</v>
      </c>
      <c r="L509" s="2">
        <f t="shared" si="7"/>
        <v>0</v>
      </c>
      <c r="M509" s="1">
        <v>0.17800399646406401</v>
      </c>
      <c r="N509" s="1">
        <v>0.15068526752640299</v>
      </c>
    </row>
    <row r="510" spans="1:14" x14ac:dyDescent="0.3">
      <c r="A510" s="1" t="s">
        <v>30</v>
      </c>
      <c r="B510" s="1" t="s">
        <v>809</v>
      </c>
      <c r="C510" s="1">
        <v>3</v>
      </c>
      <c r="D510" s="1">
        <v>10.714285714285699</v>
      </c>
      <c r="E510" s="1">
        <v>3.7396989979693297E-2</v>
      </c>
      <c r="F510" s="1" t="s">
        <v>659</v>
      </c>
      <c r="G510" s="1">
        <v>26</v>
      </c>
      <c r="H510" s="1">
        <v>237</v>
      </c>
      <c r="I510" s="1">
        <v>19308</v>
      </c>
      <c r="J510" s="1">
        <v>9.4001947419668905</v>
      </c>
      <c r="K510" s="1">
        <v>1</v>
      </c>
      <c r="L510" s="2">
        <f t="shared" si="7"/>
        <v>0</v>
      </c>
      <c r="M510" s="1">
        <v>0.17990748216866501</v>
      </c>
      <c r="N510" s="1">
        <v>0.152296620407956</v>
      </c>
    </row>
    <row r="511" spans="1:14" x14ac:dyDescent="0.3">
      <c r="A511" s="1" t="s">
        <v>30</v>
      </c>
      <c r="B511" s="1" t="s">
        <v>810</v>
      </c>
      <c r="C511" s="1">
        <v>6</v>
      </c>
      <c r="D511" s="1">
        <v>21.428571428571399</v>
      </c>
      <c r="E511" s="1">
        <v>3.7533643176424498E-2</v>
      </c>
      <c r="F511" s="1" t="s">
        <v>811</v>
      </c>
      <c r="G511" s="1">
        <v>26</v>
      </c>
      <c r="H511" s="1">
        <v>1470</v>
      </c>
      <c r="I511" s="1">
        <v>19308</v>
      </c>
      <c r="J511" s="1">
        <v>3.0310832025117702</v>
      </c>
      <c r="K511" s="1">
        <v>1</v>
      </c>
      <c r="L511" s="2">
        <f t="shared" si="7"/>
        <v>0</v>
      </c>
      <c r="M511" s="1">
        <v>0.18014398904489001</v>
      </c>
      <c r="N511" s="1">
        <v>0.15249682996854999</v>
      </c>
    </row>
    <row r="512" spans="1:14" x14ac:dyDescent="0.3">
      <c r="A512" s="1" t="s">
        <v>30</v>
      </c>
      <c r="B512" s="1" t="s">
        <v>812</v>
      </c>
      <c r="C512" s="1">
        <v>15</v>
      </c>
      <c r="D512" s="1">
        <v>53.571428571428498</v>
      </c>
      <c r="E512" s="1">
        <v>3.8145535842120798E-2</v>
      </c>
      <c r="F512" s="1" t="s">
        <v>779</v>
      </c>
      <c r="G512" s="1">
        <v>26</v>
      </c>
      <c r="H512" s="1">
        <v>7081</v>
      </c>
      <c r="I512" s="1">
        <v>19308</v>
      </c>
      <c r="J512" s="1">
        <v>1.5731154878168001</v>
      </c>
      <c r="K512" s="1">
        <v>1</v>
      </c>
      <c r="L512" s="2">
        <f t="shared" si="7"/>
        <v>0</v>
      </c>
      <c r="M512" s="1">
        <v>0.18183821278116399</v>
      </c>
      <c r="N512" s="1">
        <v>0.15393103685166001</v>
      </c>
    </row>
    <row r="513" spans="1:14" x14ac:dyDescent="0.3">
      <c r="A513" s="1" t="s">
        <v>30</v>
      </c>
      <c r="B513" s="1" t="s">
        <v>813</v>
      </c>
      <c r="C513" s="1">
        <v>2</v>
      </c>
      <c r="D513" s="1">
        <v>7.1428571428571397</v>
      </c>
      <c r="E513" s="1">
        <v>3.8151582283371899E-2</v>
      </c>
      <c r="F513" s="1" t="s">
        <v>814</v>
      </c>
      <c r="G513" s="1">
        <v>26</v>
      </c>
      <c r="H513" s="1">
        <v>30</v>
      </c>
      <c r="I513" s="1">
        <v>19308</v>
      </c>
      <c r="J513" s="1">
        <v>49.507692307692302</v>
      </c>
      <c r="K513" s="1">
        <v>1</v>
      </c>
      <c r="L513" s="2">
        <f t="shared" si="7"/>
        <v>0</v>
      </c>
      <c r="M513" s="1">
        <v>0.18183821278116399</v>
      </c>
      <c r="N513" s="1">
        <v>0.15393103685166001</v>
      </c>
    </row>
    <row r="514" spans="1:14" x14ac:dyDescent="0.3">
      <c r="A514" s="1" t="s">
        <v>30</v>
      </c>
      <c r="B514" s="1" t="s">
        <v>815</v>
      </c>
      <c r="C514" s="1">
        <v>2</v>
      </c>
      <c r="D514" s="1">
        <v>7.1428571428571397</v>
      </c>
      <c r="E514" s="1">
        <v>3.8151582283371899E-2</v>
      </c>
      <c r="F514" s="1" t="s">
        <v>814</v>
      </c>
      <c r="G514" s="1">
        <v>26</v>
      </c>
      <c r="H514" s="1">
        <v>30</v>
      </c>
      <c r="I514" s="1">
        <v>19308</v>
      </c>
      <c r="J514" s="1">
        <v>49.507692307692302</v>
      </c>
      <c r="K514" s="1">
        <v>1</v>
      </c>
      <c r="L514" s="2">
        <f t="shared" si="7"/>
        <v>0</v>
      </c>
      <c r="M514" s="1">
        <v>0.18183821278116399</v>
      </c>
      <c r="N514" s="1">
        <v>0.15393103685166001</v>
      </c>
    </row>
    <row r="515" spans="1:14" x14ac:dyDescent="0.3">
      <c r="A515" s="1" t="s">
        <v>30</v>
      </c>
      <c r="B515" s="1" t="s">
        <v>816</v>
      </c>
      <c r="C515" s="1">
        <v>3</v>
      </c>
      <c r="D515" s="1">
        <v>10.714285714285699</v>
      </c>
      <c r="E515" s="1">
        <v>3.8551855728972802E-2</v>
      </c>
      <c r="F515" s="1" t="s">
        <v>364</v>
      </c>
      <c r="G515" s="1">
        <v>26</v>
      </c>
      <c r="H515" s="1">
        <v>241</v>
      </c>
      <c r="I515" s="1">
        <v>19308</v>
      </c>
      <c r="J515" s="1">
        <v>9.2441749122247003</v>
      </c>
      <c r="K515" s="1">
        <v>1</v>
      </c>
      <c r="L515" s="2">
        <f t="shared" ref="L515:L578" si="8">-LOG(K515)</f>
        <v>0</v>
      </c>
      <c r="M515" s="1">
        <v>0.18332164190751701</v>
      </c>
      <c r="N515" s="1">
        <v>0.15518680031316301</v>
      </c>
    </row>
    <row r="516" spans="1:14" x14ac:dyDescent="0.3">
      <c r="A516" s="1" t="s">
        <v>30</v>
      </c>
      <c r="B516" s="1" t="s">
        <v>817</v>
      </c>
      <c r="C516" s="1">
        <v>3</v>
      </c>
      <c r="D516" s="1">
        <v>10.714285714285699</v>
      </c>
      <c r="E516" s="1">
        <v>3.8842721158910201E-2</v>
      </c>
      <c r="F516" s="1" t="s">
        <v>818</v>
      </c>
      <c r="G516" s="1">
        <v>26</v>
      </c>
      <c r="H516" s="1">
        <v>242</v>
      </c>
      <c r="I516" s="1">
        <v>19308</v>
      </c>
      <c r="J516" s="1">
        <v>9.2059758423394698</v>
      </c>
      <c r="K516" s="1">
        <v>1</v>
      </c>
      <c r="L516" s="2">
        <f t="shared" si="8"/>
        <v>0</v>
      </c>
      <c r="M516" s="1">
        <v>0.18427917711105099</v>
      </c>
      <c r="N516" s="1">
        <v>0.15599738013820399</v>
      </c>
    </row>
    <row r="517" spans="1:14" x14ac:dyDescent="0.3">
      <c r="A517" s="1" t="s">
        <v>30</v>
      </c>
      <c r="B517" s="1" t="s">
        <v>819</v>
      </c>
      <c r="C517" s="1">
        <v>2</v>
      </c>
      <c r="D517" s="1">
        <v>7.1428571428571397</v>
      </c>
      <c r="E517" s="1">
        <v>3.9398921760336499E-2</v>
      </c>
      <c r="F517" s="1" t="s">
        <v>623</v>
      </c>
      <c r="G517" s="1">
        <v>26</v>
      </c>
      <c r="H517" s="1">
        <v>31</v>
      </c>
      <c r="I517" s="1">
        <v>19308</v>
      </c>
      <c r="J517" s="1">
        <v>47.910669975186103</v>
      </c>
      <c r="K517" s="1">
        <v>1</v>
      </c>
      <c r="L517" s="2">
        <f t="shared" si="8"/>
        <v>0</v>
      </c>
      <c r="M517" s="1">
        <v>0.18606050436819399</v>
      </c>
      <c r="N517" s="1">
        <v>0.157505322541895</v>
      </c>
    </row>
    <row r="518" spans="1:14" x14ac:dyDescent="0.3">
      <c r="A518" s="1" t="s">
        <v>30</v>
      </c>
      <c r="B518" s="1" t="s">
        <v>820</v>
      </c>
      <c r="C518" s="1">
        <v>2</v>
      </c>
      <c r="D518" s="1">
        <v>7.1428571428571397</v>
      </c>
      <c r="E518" s="1">
        <v>3.9398921760336499E-2</v>
      </c>
      <c r="F518" s="1" t="s">
        <v>821</v>
      </c>
      <c r="G518" s="1">
        <v>26</v>
      </c>
      <c r="H518" s="1">
        <v>31</v>
      </c>
      <c r="I518" s="1">
        <v>19308</v>
      </c>
      <c r="J518" s="1">
        <v>47.910669975186103</v>
      </c>
      <c r="K518" s="1">
        <v>1</v>
      </c>
      <c r="L518" s="2">
        <f t="shared" si="8"/>
        <v>0</v>
      </c>
      <c r="M518" s="1">
        <v>0.18606050436819399</v>
      </c>
      <c r="N518" s="1">
        <v>0.157505322541895</v>
      </c>
    </row>
    <row r="519" spans="1:14" x14ac:dyDescent="0.3">
      <c r="A519" s="1" t="s">
        <v>30</v>
      </c>
      <c r="B519" s="1" t="s">
        <v>822</v>
      </c>
      <c r="C519" s="1">
        <v>3</v>
      </c>
      <c r="D519" s="1">
        <v>10.714285714285699</v>
      </c>
      <c r="E519" s="1">
        <v>3.9720434874602799E-2</v>
      </c>
      <c r="F519" s="1" t="s">
        <v>805</v>
      </c>
      <c r="G519" s="1">
        <v>26</v>
      </c>
      <c r="H519" s="1">
        <v>245</v>
      </c>
      <c r="I519" s="1">
        <v>19308</v>
      </c>
      <c r="J519" s="1">
        <v>9.09324960753532</v>
      </c>
      <c r="K519" s="1">
        <v>1</v>
      </c>
      <c r="L519" s="2">
        <f t="shared" si="8"/>
        <v>0</v>
      </c>
      <c r="M519" s="1">
        <v>0.18672231828038199</v>
      </c>
      <c r="N519" s="1">
        <v>0.15806556617907</v>
      </c>
    </row>
    <row r="520" spans="1:14" x14ac:dyDescent="0.3">
      <c r="A520" s="1" t="s">
        <v>30</v>
      </c>
      <c r="B520" s="1" t="s">
        <v>823</v>
      </c>
      <c r="C520" s="1">
        <v>3</v>
      </c>
      <c r="D520" s="1">
        <v>10.714285714285699</v>
      </c>
      <c r="E520" s="1">
        <v>3.9720434874602799E-2</v>
      </c>
      <c r="F520" s="1" t="s">
        <v>364</v>
      </c>
      <c r="G520" s="1">
        <v>26</v>
      </c>
      <c r="H520" s="1">
        <v>245</v>
      </c>
      <c r="I520" s="1">
        <v>19308</v>
      </c>
      <c r="J520" s="1">
        <v>9.09324960753532</v>
      </c>
      <c r="K520" s="1">
        <v>1</v>
      </c>
      <c r="L520" s="2">
        <f t="shared" si="8"/>
        <v>0</v>
      </c>
      <c r="M520" s="1">
        <v>0.18672231828038199</v>
      </c>
      <c r="N520" s="1">
        <v>0.15806556617907</v>
      </c>
    </row>
    <row r="521" spans="1:14" x14ac:dyDescent="0.3">
      <c r="A521" s="1" t="s">
        <v>30</v>
      </c>
      <c r="B521" s="1" t="s">
        <v>824</v>
      </c>
      <c r="C521" s="1">
        <v>3</v>
      </c>
      <c r="D521" s="1">
        <v>10.714285714285699</v>
      </c>
      <c r="E521" s="1">
        <v>4.0605772302960502E-2</v>
      </c>
      <c r="F521" s="1" t="s">
        <v>775</v>
      </c>
      <c r="G521" s="1">
        <v>26</v>
      </c>
      <c r="H521" s="1">
        <v>248</v>
      </c>
      <c r="I521" s="1">
        <v>19308</v>
      </c>
      <c r="J521" s="1">
        <v>8.9832506203473894</v>
      </c>
      <c r="K521" s="1">
        <v>1</v>
      </c>
      <c r="L521" s="2">
        <f t="shared" si="8"/>
        <v>0</v>
      </c>
      <c r="M521" s="1">
        <v>0.19019875993822699</v>
      </c>
      <c r="N521" s="1">
        <v>0.16100846943775099</v>
      </c>
    </row>
    <row r="522" spans="1:14" x14ac:dyDescent="0.3">
      <c r="A522" s="1" t="s">
        <v>30</v>
      </c>
      <c r="B522" s="1" t="s">
        <v>825</v>
      </c>
      <c r="C522" s="1">
        <v>2</v>
      </c>
      <c r="D522" s="1">
        <v>7.1428571428571397</v>
      </c>
      <c r="E522" s="1">
        <v>4.06447082918018E-2</v>
      </c>
      <c r="F522" s="1" t="s">
        <v>607</v>
      </c>
      <c r="G522" s="1">
        <v>26</v>
      </c>
      <c r="H522" s="1">
        <v>32</v>
      </c>
      <c r="I522" s="1">
        <v>19308</v>
      </c>
      <c r="J522" s="1">
        <v>46.413461538461497</v>
      </c>
      <c r="K522" s="1">
        <v>1</v>
      </c>
      <c r="L522" s="2">
        <f t="shared" si="8"/>
        <v>0</v>
      </c>
      <c r="M522" s="1">
        <v>0.19019875993822699</v>
      </c>
      <c r="N522" s="1">
        <v>0.16100846943775099</v>
      </c>
    </row>
    <row r="523" spans="1:14" x14ac:dyDescent="0.3">
      <c r="A523" s="1" t="s">
        <v>30</v>
      </c>
      <c r="B523" s="1" t="s">
        <v>826</v>
      </c>
      <c r="C523" s="1">
        <v>5</v>
      </c>
      <c r="D523" s="1">
        <v>17.857142857142801</v>
      </c>
      <c r="E523" s="1">
        <v>4.15230396470933E-2</v>
      </c>
      <c r="F523" s="1" t="s">
        <v>752</v>
      </c>
      <c r="G523" s="1">
        <v>26</v>
      </c>
      <c r="H523" s="1">
        <v>1029</v>
      </c>
      <c r="I523" s="1">
        <v>19308</v>
      </c>
      <c r="J523" s="1">
        <v>3.60843238394258</v>
      </c>
      <c r="K523" s="1">
        <v>1</v>
      </c>
      <c r="L523" s="2">
        <f t="shared" si="8"/>
        <v>0</v>
      </c>
      <c r="M523" s="1">
        <v>0.19386834157225599</v>
      </c>
      <c r="N523" s="1">
        <v>0.16411487098613001</v>
      </c>
    </row>
    <row r="524" spans="1:14" x14ac:dyDescent="0.3">
      <c r="A524" s="1" t="s">
        <v>30</v>
      </c>
      <c r="B524" s="1" t="s">
        <v>827</v>
      </c>
      <c r="C524" s="1">
        <v>5</v>
      </c>
      <c r="D524" s="1">
        <v>17.857142857142801</v>
      </c>
      <c r="E524" s="1">
        <v>4.2153216425376401E-2</v>
      </c>
      <c r="F524" s="1" t="s">
        <v>576</v>
      </c>
      <c r="G524" s="1">
        <v>26</v>
      </c>
      <c r="H524" s="1">
        <v>1034</v>
      </c>
      <c r="I524" s="1">
        <v>19308</v>
      </c>
      <c r="J524" s="1">
        <v>3.5909834846005002</v>
      </c>
      <c r="K524" s="1">
        <v>1</v>
      </c>
      <c r="L524" s="2">
        <f t="shared" si="8"/>
        <v>0</v>
      </c>
      <c r="M524" s="1">
        <v>0.19636532266934401</v>
      </c>
      <c r="N524" s="1">
        <v>0.16622863400323801</v>
      </c>
    </row>
    <row r="525" spans="1:14" x14ac:dyDescent="0.3">
      <c r="A525" s="1" t="s">
        <v>30</v>
      </c>
      <c r="B525" s="1" t="s">
        <v>828</v>
      </c>
      <c r="C525" s="1">
        <v>2</v>
      </c>
      <c r="D525" s="1">
        <v>7.1428571428571397</v>
      </c>
      <c r="E525" s="1">
        <v>4.31316299257559E-2</v>
      </c>
      <c r="F525" s="1" t="s">
        <v>789</v>
      </c>
      <c r="G525" s="1">
        <v>26</v>
      </c>
      <c r="H525" s="1">
        <v>34</v>
      </c>
      <c r="I525" s="1">
        <v>19308</v>
      </c>
      <c r="J525" s="1">
        <v>43.683257918552002</v>
      </c>
      <c r="K525" s="1">
        <v>1</v>
      </c>
      <c r="L525" s="2">
        <f t="shared" si="8"/>
        <v>0</v>
      </c>
      <c r="M525" s="1">
        <v>0.20001807661516</v>
      </c>
      <c r="N525" s="1">
        <v>0.169320790451785</v>
      </c>
    </row>
    <row r="526" spans="1:14" x14ac:dyDescent="0.3">
      <c r="A526" s="1" t="s">
        <v>30</v>
      </c>
      <c r="B526" s="1" t="s">
        <v>829</v>
      </c>
      <c r="C526" s="1">
        <v>2</v>
      </c>
      <c r="D526" s="1">
        <v>7.1428571428571397</v>
      </c>
      <c r="E526" s="1">
        <v>4.31316299257559E-2</v>
      </c>
      <c r="F526" s="1" t="s">
        <v>830</v>
      </c>
      <c r="G526" s="1">
        <v>26</v>
      </c>
      <c r="H526" s="1">
        <v>34</v>
      </c>
      <c r="I526" s="1">
        <v>19308</v>
      </c>
      <c r="J526" s="1">
        <v>43.683257918552002</v>
      </c>
      <c r="K526" s="1">
        <v>1</v>
      </c>
      <c r="L526" s="2">
        <f t="shared" si="8"/>
        <v>0</v>
      </c>
      <c r="M526" s="1">
        <v>0.20001807661516</v>
      </c>
      <c r="N526" s="1">
        <v>0.169320790451785</v>
      </c>
    </row>
    <row r="527" spans="1:14" x14ac:dyDescent="0.3">
      <c r="A527" s="1" t="s">
        <v>30</v>
      </c>
      <c r="B527" s="1" t="s">
        <v>831</v>
      </c>
      <c r="C527" s="1">
        <v>6</v>
      </c>
      <c r="D527" s="1">
        <v>21.428571428571399</v>
      </c>
      <c r="E527" s="1">
        <v>4.3494181519013103E-2</v>
      </c>
      <c r="F527" s="1" t="s">
        <v>832</v>
      </c>
      <c r="G527" s="1">
        <v>26</v>
      </c>
      <c r="H527" s="1">
        <v>1530</v>
      </c>
      <c r="I527" s="1">
        <v>19308</v>
      </c>
      <c r="J527" s="1">
        <v>2.9122171945701298</v>
      </c>
      <c r="K527" s="1">
        <v>1</v>
      </c>
      <c r="L527" s="2">
        <f t="shared" si="8"/>
        <v>0</v>
      </c>
      <c r="M527" s="1">
        <v>0.20124611179246699</v>
      </c>
      <c r="N527" s="1">
        <v>0.17036035592727999</v>
      </c>
    </row>
    <row r="528" spans="1:14" x14ac:dyDescent="0.3">
      <c r="A528" s="1" t="s">
        <v>30</v>
      </c>
      <c r="B528" s="1" t="s">
        <v>833</v>
      </c>
      <c r="C528" s="1">
        <v>2</v>
      </c>
      <c r="D528" s="1">
        <v>7.1428571428571397</v>
      </c>
      <c r="E528" s="1">
        <v>4.4372768725909201E-2</v>
      </c>
      <c r="F528" s="1" t="s">
        <v>821</v>
      </c>
      <c r="G528" s="1">
        <v>26</v>
      </c>
      <c r="H528" s="1">
        <v>35</v>
      </c>
      <c r="I528" s="1">
        <v>19308</v>
      </c>
      <c r="J528" s="1">
        <v>42.435164835164798</v>
      </c>
      <c r="K528" s="1">
        <v>1</v>
      </c>
      <c r="L528" s="2">
        <f t="shared" si="8"/>
        <v>0</v>
      </c>
      <c r="M528" s="1">
        <v>0.20439268636833699</v>
      </c>
      <c r="N528" s="1">
        <v>0.17302401764934999</v>
      </c>
    </row>
    <row r="529" spans="1:14" x14ac:dyDescent="0.3">
      <c r="A529" s="1" t="s">
        <v>30</v>
      </c>
      <c r="B529" s="1" t="s">
        <v>834</v>
      </c>
      <c r="C529" s="1">
        <v>2</v>
      </c>
      <c r="D529" s="1">
        <v>7.1428571428571397</v>
      </c>
      <c r="E529" s="1">
        <v>4.4372768725909201E-2</v>
      </c>
      <c r="F529" s="1" t="s">
        <v>607</v>
      </c>
      <c r="G529" s="1">
        <v>26</v>
      </c>
      <c r="H529" s="1">
        <v>35</v>
      </c>
      <c r="I529" s="1">
        <v>19308</v>
      </c>
      <c r="J529" s="1">
        <v>42.435164835164798</v>
      </c>
      <c r="K529" s="1">
        <v>1</v>
      </c>
      <c r="L529" s="2">
        <f t="shared" si="8"/>
        <v>0</v>
      </c>
      <c r="M529" s="1">
        <v>0.20439268636833699</v>
      </c>
      <c r="N529" s="1">
        <v>0.17302401764934999</v>
      </c>
    </row>
    <row r="530" spans="1:14" x14ac:dyDescent="0.3">
      <c r="A530" s="1" t="s">
        <v>30</v>
      </c>
      <c r="B530" s="1" t="s">
        <v>835</v>
      </c>
      <c r="C530" s="1">
        <v>7</v>
      </c>
      <c r="D530" s="1">
        <v>25</v>
      </c>
      <c r="E530" s="1">
        <v>4.5926215211013199E-2</v>
      </c>
      <c r="F530" s="1" t="s">
        <v>836</v>
      </c>
      <c r="G530" s="1">
        <v>26</v>
      </c>
      <c r="H530" s="1">
        <v>2083</v>
      </c>
      <c r="I530" s="1">
        <v>19308</v>
      </c>
      <c r="J530" s="1">
        <v>2.4955869862254798</v>
      </c>
      <c r="K530" s="1">
        <v>1</v>
      </c>
      <c r="L530" s="2">
        <f t="shared" si="8"/>
        <v>0</v>
      </c>
      <c r="M530" s="1">
        <v>0.211076064998831</v>
      </c>
      <c r="N530" s="1">
        <v>0.17868168105534801</v>
      </c>
    </row>
    <row r="531" spans="1:14" x14ac:dyDescent="0.3">
      <c r="A531" s="1" t="s">
        <v>30</v>
      </c>
      <c r="B531" s="1" t="s">
        <v>837</v>
      </c>
      <c r="C531" s="1">
        <v>8</v>
      </c>
      <c r="D531" s="1">
        <v>28.571428571428498</v>
      </c>
      <c r="E531" s="1">
        <v>4.6778769017648603E-2</v>
      </c>
      <c r="F531" s="1" t="s">
        <v>838</v>
      </c>
      <c r="G531" s="1">
        <v>26</v>
      </c>
      <c r="H531" s="1">
        <v>2656</v>
      </c>
      <c r="I531" s="1">
        <v>19308</v>
      </c>
      <c r="J531" s="1">
        <v>2.23679332715477</v>
      </c>
      <c r="K531" s="1">
        <v>1</v>
      </c>
      <c r="L531" s="2">
        <f t="shared" si="8"/>
        <v>0</v>
      </c>
      <c r="M531" s="1">
        <v>0.21414970149017401</v>
      </c>
      <c r="N531" s="1">
        <v>0.18128359868740801</v>
      </c>
    </row>
    <row r="532" spans="1:14" x14ac:dyDescent="0.3">
      <c r="A532" s="1" t="s">
        <v>30</v>
      </c>
      <c r="B532" s="1" t="s">
        <v>839</v>
      </c>
      <c r="C532" s="1">
        <v>2</v>
      </c>
      <c r="D532" s="1">
        <v>7.1428571428571397</v>
      </c>
      <c r="E532" s="1">
        <v>4.6850411529415402E-2</v>
      </c>
      <c r="F532" s="1" t="s">
        <v>705</v>
      </c>
      <c r="G532" s="1">
        <v>26</v>
      </c>
      <c r="H532" s="1">
        <v>37</v>
      </c>
      <c r="I532" s="1">
        <v>19308</v>
      </c>
      <c r="J532" s="1">
        <v>40.141372141372102</v>
      </c>
      <c r="K532" s="1">
        <v>1</v>
      </c>
      <c r="L532" s="2">
        <f t="shared" si="8"/>
        <v>0</v>
      </c>
      <c r="M532" s="1">
        <v>0.21414970149017401</v>
      </c>
      <c r="N532" s="1">
        <v>0.18128359868740801</v>
      </c>
    </row>
    <row r="533" spans="1:14" x14ac:dyDescent="0.3">
      <c r="A533" s="1" t="s">
        <v>30</v>
      </c>
      <c r="B533" s="1" t="s">
        <v>840</v>
      </c>
      <c r="C533" s="1">
        <v>5</v>
      </c>
      <c r="D533" s="1">
        <v>17.857142857142801</v>
      </c>
      <c r="E533" s="1">
        <v>4.6989394119878201E-2</v>
      </c>
      <c r="F533" s="1" t="s">
        <v>407</v>
      </c>
      <c r="G533" s="1">
        <v>26</v>
      </c>
      <c r="H533" s="1">
        <v>1071</v>
      </c>
      <c r="I533" s="1">
        <v>19308</v>
      </c>
      <c r="J533" s="1">
        <v>3.4669252316311101</v>
      </c>
      <c r="K533" s="1">
        <v>1</v>
      </c>
      <c r="L533" s="2">
        <f t="shared" si="8"/>
        <v>0</v>
      </c>
      <c r="M533" s="1">
        <v>0.21414970149017401</v>
      </c>
      <c r="N533" s="1">
        <v>0.18128359868740801</v>
      </c>
    </row>
    <row r="534" spans="1:14" x14ac:dyDescent="0.3">
      <c r="A534" s="1" t="s">
        <v>30</v>
      </c>
      <c r="B534" s="1" t="s">
        <v>841</v>
      </c>
      <c r="C534" s="1">
        <v>3</v>
      </c>
      <c r="D534" s="1">
        <v>10.714285714285699</v>
      </c>
      <c r="E534" s="1">
        <v>4.7011007806488002E-2</v>
      </c>
      <c r="F534" s="1" t="s">
        <v>842</v>
      </c>
      <c r="G534" s="1">
        <v>26</v>
      </c>
      <c r="H534" s="1">
        <v>269</v>
      </c>
      <c r="I534" s="1">
        <v>19308</v>
      </c>
      <c r="J534" s="1">
        <v>8.2819559622533596</v>
      </c>
      <c r="K534" s="1">
        <v>1</v>
      </c>
      <c r="L534" s="2">
        <f t="shared" si="8"/>
        <v>0</v>
      </c>
      <c r="M534" s="1">
        <v>0.21414970149017401</v>
      </c>
      <c r="N534" s="1">
        <v>0.18128359868740801</v>
      </c>
    </row>
    <row r="535" spans="1:14" x14ac:dyDescent="0.3">
      <c r="A535" s="1" t="s">
        <v>30</v>
      </c>
      <c r="B535" s="1" t="s">
        <v>843</v>
      </c>
      <c r="C535" s="1">
        <v>9</v>
      </c>
      <c r="D535" s="1">
        <v>32.142857142857103</v>
      </c>
      <c r="E535" s="1">
        <v>4.7798220443380703E-2</v>
      </c>
      <c r="F535" s="1" t="s">
        <v>213</v>
      </c>
      <c r="G535" s="1">
        <v>26</v>
      </c>
      <c r="H535" s="1">
        <v>3261</v>
      </c>
      <c r="I535" s="1">
        <v>19308</v>
      </c>
      <c r="J535" s="1">
        <v>2.0495364800792499</v>
      </c>
      <c r="K535" s="1">
        <v>1</v>
      </c>
      <c r="L535" s="2">
        <f t="shared" si="8"/>
        <v>0</v>
      </c>
      <c r="M535" s="1">
        <v>0.217255046121238</v>
      </c>
      <c r="N535" s="1">
        <v>0.18391235812982901</v>
      </c>
    </row>
    <row r="536" spans="1:14" x14ac:dyDescent="0.3">
      <c r="A536" s="1" t="s">
        <v>30</v>
      </c>
      <c r="B536" s="1" t="s">
        <v>844</v>
      </c>
      <c r="C536" s="1">
        <v>2</v>
      </c>
      <c r="D536" s="1">
        <v>7.1428571428571397</v>
      </c>
      <c r="E536" s="1">
        <v>4.8086919218996903E-2</v>
      </c>
      <c r="F536" s="1" t="s">
        <v>472</v>
      </c>
      <c r="G536" s="1">
        <v>26</v>
      </c>
      <c r="H536" s="1">
        <v>38</v>
      </c>
      <c r="I536" s="1">
        <v>19308</v>
      </c>
      <c r="J536" s="1">
        <v>39.085020242914901</v>
      </c>
      <c r="K536" s="1">
        <v>1</v>
      </c>
      <c r="L536" s="2">
        <f t="shared" si="8"/>
        <v>0</v>
      </c>
      <c r="M536" s="1">
        <v>0.21760652015805401</v>
      </c>
      <c r="N536" s="1">
        <v>0.18420989054661799</v>
      </c>
    </row>
    <row r="537" spans="1:14" x14ac:dyDescent="0.3">
      <c r="A537" s="1" t="s">
        <v>30</v>
      </c>
      <c r="B537" s="1" t="s">
        <v>845</v>
      </c>
      <c r="C537" s="1">
        <v>2</v>
      </c>
      <c r="D537" s="1">
        <v>7.1428571428571397</v>
      </c>
      <c r="E537" s="1">
        <v>4.8086919218996903E-2</v>
      </c>
      <c r="F537" s="1" t="s">
        <v>607</v>
      </c>
      <c r="G537" s="1">
        <v>26</v>
      </c>
      <c r="H537" s="1">
        <v>38</v>
      </c>
      <c r="I537" s="1">
        <v>19308</v>
      </c>
      <c r="J537" s="1">
        <v>39.085020242914901</v>
      </c>
      <c r="K537" s="1">
        <v>1</v>
      </c>
      <c r="L537" s="2">
        <f t="shared" si="8"/>
        <v>0</v>
      </c>
      <c r="M537" s="1">
        <v>0.21760652015805401</v>
      </c>
      <c r="N537" s="1">
        <v>0.18420989054661799</v>
      </c>
    </row>
    <row r="538" spans="1:14" x14ac:dyDescent="0.3">
      <c r="A538" s="1" t="s">
        <v>30</v>
      </c>
      <c r="B538" s="1" t="s">
        <v>846</v>
      </c>
      <c r="C538" s="1">
        <v>3</v>
      </c>
      <c r="D538" s="1">
        <v>10.714285714285699</v>
      </c>
      <c r="E538" s="1">
        <v>4.82711634035504E-2</v>
      </c>
      <c r="F538" s="1" t="s">
        <v>805</v>
      </c>
      <c r="G538" s="1">
        <v>26</v>
      </c>
      <c r="H538" s="1">
        <v>273</v>
      </c>
      <c r="I538" s="1">
        <v>19308</v>
      </c>
      <c r="J538" s="1">
        <v>8.1606086221470804</v>
      </c>
      <c r="K538" s="1">
        <v>1</v>
      </c>
      <c r="L538" s="2">
        <f t="shared" si="8"/>
        <v>0</v>
      </c>
      <c r="M538" s="1">
        <v>0.21796124001734701</v>
      </c>
      <c r="N538" s="1">
        <v>0.18451017064120201</v>
      </c>
    </row>
    <row r="539" spans="1:14" x14ac:dyDescent="0.3">
      <c r="A539" s="1" t="s">
        <v>30</v>
      </c>
      <c r="B539" s="1" t="s">
        <v>847</v>
      </c>
      <c r="C539" s="1">
        <v>7</v>
      </c>
      <c r="D539" s="1">
        <v>25</v>
      </c>
      <c r="E539" s="1">
        <v>4.8544480070790701E-2</v>
      </c>
      <c r="F539" s="1" t="s">
        <v>723</v>
      </c>
      <c r="G539" s="1">
        <v>26</v>
      </c>
      <c r="H539" s="1">
        <v>2111</v>
      </c>
      <c r="I539" s="1">
        <v>19308</v>
      </c>
      <c r="J539" s="1">
        <v>2.46248587982363</v>
      </c>
      <c r="K539" s="1">
        <v>1</v>
      </c>
      <c r="L539" s="2">
        <f t="shared" si="8"/>
        <v>0</v>
      </c>
      <c r="M539" s="1">
        <v>0.21871572093163699</v>
      </c>
      <c r="N539" s="1">
        <v>0.185148859438486</v>
      </c>
    </row>
    <row r="540" spans="1:14" x14ac:dyDescent="0.3">
      <c r="A540" s="1" t="s">
        <v>30</v>
      </c>
      <c r="B540" s="1" t="s">
        <v>848</v>
      </c>
      <c r="C540" s="1">
        <v>2</v>
      </c>
      <c r="D540" s="1">
        <v>7.1428571428571397</v>
      </c>
      <c r="E540" s="1">
        <v>4.9321886891906301E-2</v>
      </c>
      <c r="F540" s="1" t="s">
        <v>821</v>
      </c>
      <c r="G540" s="1">
        <v>26</v>
      </c>
      <c r="H540" s="1">
        <v>39</v>
      </c>
      <c r="I540" s="1">
        <v>19308</v>
      </c>
      <c r="J540" s="1">
        <v>38.082840236686302</v>
      </c>
      <c r="K540" s="1">
        <v>1</v>
      </c>
      <c r="L540" s="2">
        <f t="shared" si="8"/>
        <v>0</v>
      </c>
      <c r="M540" s="1">
        <v>0.221733111594836</v>
      </c>
      <c r="N540" s="1">
        <v>0.18770316343360799</v>
      </c>
    </row>
    <row r="541" spans="1:14" x14ac:dyDescent="0.3">
      <c r="A541" s="1" t="s">
        <v>30</v>
      </c>
      <c r="B541" s="1" t="s">
        <v>849</v>
      </c>
      <c r="C541" s="1">
        <v>3</v>
      </c>
      <c r="D541" s="1">
        <v>10.714285714285699</v>
      </c>
      <c r="E541" s="1">
        <v>5.0184721675659898E-2</v>
      </c>
      <c r="F541" s="1" t="s">
        <v>364</v>
      </c>
      <c r="G541" s="1">
        <v>26</v>
      </c>
      <c r="H541" s="1">
        <v>279</v>
      </c>
      <c r="I541" s="1">
        <v>19308</v>
      </c>
      <c r="J541" s="1">
        <v>7.9851116625310103</v>
      </c>
      <c r="K541" s="1">
        <v>1</v>
      </c>
      <c r="L541" s="2">
        <f t="shared" si="8"/>
        <v>0</v>
      </c>
      <c r="M541" s="1">
        <v>0.22512057065399499</v>
      </c>
      <c r="N541" s="1">
        <v>0.19057074048077299</v>
      </c>
    </row>
    <row r="542" spans="1:14" x14ac:dyDescent="0.3">
      <c r="A542" s="1" t="s">
        <v>30</v>
      </c>
      <c r="B542" s="1" t="s">
        <v>850</v>
      </c>
      <c r="C542" s="1">
        <v>3</v>
      </c>
      <c r="D542" s="1">
        <v>10.714285714285699</v>
      </c>
      <c r="E542" s="1">
        <v>5.0828719011062597E-2</v>
      </c>
      <c r="F542" s="1" t="s">
        <v>546</v>
      </c>
      <c r="G542" s="1">
        <v>26</v>
      </c>
      <c r="H542" s="1">
        <v>281</v>
      </c>
      <c r="I542" s="1">
        <v>19308</v>
      </c>
      <c r="J542" s="1">
        <v>7.9282781275663803</v>
      </c>
      <c r="K542" s="1">
        <v>1</v>
      </c>
      <c r="L542" s="2">
        <f t="shared" si="8"/>
        <v>0</v>
      </c>
      <c r="M542" s="1">
        <v>0.22751376618212599</v>
      </c>
      <c r="N542" s="1">
        <v>0.192596646165831</v>
      </c>
    </row>
    <row r="543" spans="1:14" x14ac:dyDescent="0.3">
      <c r="A543" s="1" t="s">
        <v>30</v>
      </c>
      <c r="B543" s="1" t="s">
        <v>851</v>
      </c>
      <c r="C543" s="1">
        <v>7</v>
      </c>
      <c r="D543" s="1">
        <v>25</v>
      </c>
      <c r="E543" s="1">
        <v>5.0962018149743403E-2</v>
      </c>
      <c r="F543" s="1" t="s">
        <v>580</v>
      </c>
      <c r="G543" s="1">
        <v>26</v>
      </c>
      <c r="H543" s="1">
        <v>2136</v>
      </c>
      <c r="I543" s="1">
        <v>19308</v>
      </c>
      <c r="J543" s="1">
        <v>2.4336646499567798</v>
      </c>
      <c r="K543" s="1">
        <v>1</v>
      </c>
      <c r="L543" s="2">
        <f t="shared" si="8"/>
        <v>0</v>
      </c>
      <c r="M543" s="1">
        <v>0.22761560817857099</v>
      </c>
      <c r="N543" s="1">
        <v>0.192682858210418</v>
      </c>
    </row>
    <row r="544" spans="1:14" x14ac:dyDescent="0.3">
      <c r="A544" s="1" t="s">
        <v>30</v>
      </c>
      <c r="B544" s="1" t="s">
        <v>852</v>
      </c>
      <c r="C544" s="1">
        <v>2</v>
      </c>
      <c r="D544" s="1">
        <v>7.1428571428571397</v>
      </c>
      <c r="E544" s="1">
        <v>5.3017568155078798E-2</v>
      </c>
      <c r="F544" s="1" t="s">
        <v>853</v>
      </c>
      <c r="G544" s="1">
        <v>26</v>
      </c>
      <c r="H544" s="1">
        <v>42</v>
      </c>
      <c r="I544" s="1">
        <v>19308</v>
      </c>
      <c r="J544" s="1">
        <v>35.362637362637301</v>
      </c>
      <c r="K544" s="1">
        <v>1</v>
      </c>
      <c r="L544" s="2">
        <f t="shared" si="8"/>
        <v>0</v>
      </c>
      <c r="M544" s="1">
        <v>0.235773591428309</v>
      </c>
      <c r="N544" s="1">
        <v>0.19958881489050101</v>
      </c>
    </row>
    <row r="545" spans="1:14" x14ac:dyDescent="0.3">
      <c r="A545" s="1" t="s">
        <v>30</v>
      </c>
      <c r="B545" s="1" t="s">
        <v>854</v>
      </c>
      <c r="C545" s="1">
        <v>2</v>
      </c>
      <c r="D545" s="1">
        <v>7.1428571428571397</v>
      </c>
      <c r="E545" s="1">
        <v>5.3017568155078798E-2</v>
      </c>
      <c r="F545" s="1" t="s">
        <v>593</v>
      </c>
      <c r="G545" s="1">
        <v>26</v>
      </c>
      <c r="H545" s="1">
        <v>42</v>
      </c>
      <c r="I545" s="1">
        <v>19308</v>
      </c>
      <c r="J545" s="1">
        <v>35.362637362637301</v>
      </c>
      <c r="K545" s="1">
        <v>1</v>
      </c>
      <c r="L545" s="2">
        <f t="shared" si="8"/>
        <v>0</v>
      </c>
      <c r="M545" s="1">
        <v>0.235773591428309</v>
      </c>
      <c r="N545" s="1">
        <v>0.19958881489050101</v>
      </c>
    </row>
    <row r="546" spans="1:14" x14ac:dyDescent="0.3">
      <c r="A546" s="1" t="s">
        <v>30</v>
      </c>
      <c r="B546" s="1" t="s">
        <v>855</v>
      </c>
      <c r="C546" s="1">
        <v>3</v>
      </c>
      <c r="D546" s="1">
        <v>10.714285714285699</v>
      </c>
      <c r="E546" s="1">
        <v>5.3434933330774398E-2</v>
      </c>
      <c r="F546" s="1" t="s">
        <v>856</v>
      </c>
      <c r="G546" s="1">
        <v>26</v>
      </c>
      <c r="H546" s="1">
        <v>289</v>
      </c>
      <c r="I546" s="1">
        <v>19308</v>
      </c>
      <c r="J546" s="1">
        <v>7.7088102209209399</v>
      </c>
      <c r="K546" s="1">
        <v>1</v>
      </c>
      <c r="L546" s="2">
        <f t="shared" si="8"/>
        <v>0</v>
      </c>
      <c r="M546" s="1">
        <v>0.237117516655311</v>
      </c>
      <c r="N546" s="1">
        <v>0.20072648447314601</v>
      </c>
    </row>
    <row r="547" spans="1:14" x14ac:dyDescent="0.3">
      <c r="A547" s="1" t="s">
        <v>30</v>
      </c>
      <c r="B547" s="1" t="s">
        <v>857</v>
      </c>
      <c r="C547" s="1">
        <v>9</v>
      </c>
      <c r="D547" s="1">
        <v>32.142857142857103</v>
      </c>
      <c r="E547" s="1">
        <v>5.51881165366125E-2</v>
      </c>
      <c r="F547" s="1" t="s">
        <v>213</v>
      </c>
      <c r="G547" s="1">
        <v>26</v>
      </c>
      <c r="H547" s="1">
        <v>3354</v>
      </c>
      <c r="I547" s="1">
        <v>19308</v>
      </c>
      <c r="J547" s="1">
        <v>1.9927067565707901</v>
      </c>
      <c r="K547" s="1">
        <v>1</v>
      </c>
      <c r="L547" s="2">
        <f t="shared" si="8"/>
        <v>0</v>
      </c>
      <c r="M547" s="1">
        <v>0.244223797392467</v>
      </c>
      <c r="N547" s="1">
        <v>0.206742146117081</v>
      </c>
    </row>
    <row r="548" spans="1:14" x14ac:dyDescent="0.3">
      <c r="A548" s="1" t="s">
        <v>30</v>
      </c>
      <c r="B548" s="1" t="s">
        <v>858</v>
      </c>
      <c r="C548" s="1">
        <v>6</v>
      </c>
      <c r="D548" s="1">
        <v>21.428571428571399</v>
      </c>
      <c r="E548" s="1">
        <v>5.5273574349144997E-2</v>
      </c>
      <c r="F548" s="1" t="s">
        <v>859</v>
      </c>
      <c r="G548" s="1">
        <v>26</v>
      </c>
      <c r="H548" s="1">
        <v>1635</v>
      </c>
      <c r="I548" s="1">
        <v>19308</v>
      </c>
      <c r="J548" s="1">
        <v>2.7251940719830601</v>
      </c>
      <c r="K548" s="1">
        <v>1</v>
      </c>
      <c r="L548" s="2">
        <f t="shared" si="8"/>
        <v>0</v>
      </c>
      <c r="M548" s="1">
        <v>0.244223797392467</v>
      </c>
      <c r="N548" s="1">
        <v>0.206742146117081</v>
      </c>
    </row>
    <row r="549" spans="1:14" x14ac:dyDescent="0.3">
      <c r="A549" s="1" t="s">
        <v>30</v>
      </c>
      <c r="B549" s="1" t="s">
        <v>860</v>
      </c>
      <c r="C549" s="1">
        <v>6</v>
      </c>
      <c r="D549" s="1">
        <v>21.428571428571399</v>
      </c>
      <c r="E549" s="1">
        <v>5.5394118878051103E-2</v>
      </c>
      <c r="F549" s="1" t="s">
        <v>861</v>
      </c>
      <c r="G549" s="1">
        <v>26</v>
      </c>
      <c r="H549" s="1">
        <v>1636</v>
      </c>
      <c r="I549" s="1">
        <v>19308</v>
      </c>
      <c r="J549" s="1">
        <v>2.7235283054353898</v>
      </c>
      <c r="K549" s="1">
        <v>1</v>
      </c>
      <c r="L549" s="2">
        <f t="shared" si="8"/>
        <v>0</v>
      </c>
      <c r="M549" s="1">
        <v>0.24423231428245601</v>
      </c>
      <c r="N549" s="1">
        <v>0.20674935589816501</v>
      </c>
    </row>
    <row r="550" spans="1:14" x14ac:dyDescent="0.3">
      <c r="A550" s="1" t="s">
        <v>30</v>
      </c>
      <c r="B550" s="1" t="s">
        <v>862</v>
      </c>
      <c r="C550" s="1">
        <v>3</v>
      </c>
      <c r="D550" s="1">
        <v>10.714285714285699</v>
      </c>
      <c r="E550" s="1">
        <v>5.5754354127896998E-2</v>
      </c>
      <c r="F550" s="1" t="s">
        <v>554</v>
      </c>
      <c r="G550" s="1">
        <v>26</v>
      </c>
      <c r="H550" s="1">
        <v>296</v>
      </c>
      <c r="I550" s="1">
        <v>19308</v>
      </c>
      <c r="J550" s="1">
        <v>7.52650727650727</v>
      </c>
      <c r="K550" s="1">
        <v>1</v>
      </c>
      <c r="L550" s="2">
        <f t="shared" si="8"/>
        <v>0</v>
      </c>
      <c r="M550" s="1">
        <v>0.245295331515683</v>
      </c>
      <c r="N550" s="1">
        <v>0.20764922915582101</v>
      </c>
    </row>
    <row r="551" spans="1:14" x14ac:dyDescent="0.3">
      <c r="A551" s="1" t="s">
        <v>30</v>
      </c>
      <c r="B551" s="1" t="s">
        <v>863</v>
      </c>
      <c r="C551" s="1">
        <v>3</v>
      </c>
      <c r="D551" s="1">
        <v>10.714285714285699</v>
      </c>
      <c r="E551" s="1">
        <v>5.70957546588177E-2</v>
      </c>
      <c r="F551" s="1" t="s">
        <v>733</v>
      </c>
      <c r="G551" s="1">
        <v>26</v>
      </c>
      <c r="H551" s="1">
        <v>300</v>
      </c>
      <c r="I551" s="1">
        <v>19308</v>
      </c>
      <c r="J551" s="1">
        <v>7.4261538461538397</v>
      </c>
      <c r="K551" s="1">
        <v>1</v>
      </c>
      <c r="L551" s="2">
        <f t="shared" si="8"/>
        <v>0</v>
      </c>
      <c r="M551" s="1">
        <v>0.25066131949361498</v>
      </c>
      <c r="N551" s="1">
        <v>0.212191685224561</v>
      </c>
    </row>
    <row r="552" spans="1:14" x14ac:dyDescent="0.3">
      <c r="A552" s="1" t="s">
        <v>30</v>
      </c>
      <c r="B552" s="1" t="s">
        <v>864</v>
      </c>
      <c r="C552" s="1">
        <v>3</v>
      </c>
      <c r="D552" s="1">
        <v>10.714285714285699</v>
      </c>
      <c r="E552" s="1">
        <v>5.7432902275189698E-2</v>
      </c>
      <c r="F552" s="1" t="s">
        <v>633</v>
      </c>
      <c r="G552" s="1">
        <v>26</v>
      </c>
      <c r="H552" s="1">
        <v>301</v>
      </c>
      <c r="I552" s="1">
        <v>19308</v>
      </c>
      <c r="J552" s="1">
        <v>7.40148223869154</v>
      </c>
      <c r="K552" s="1">
        <v>1</v>
      </c>
      <c r="L552" s="2">
        <f t="shared" si="8"/>
        <v>0</v>
      </c>
      <c r="M552" s="1">
        <v>0.25160499103109701</v>
      </c>
      <c r="N552" s="1">
        <v>0.21299052907586299</v>
      </c>
    </row>
    <row r="553" spans="1:14" x14ac:dyDescent="0.3">
      <c r="A553" s="1" t="s">
        <v>30</v>
      </c>
      <c r="B553" s="1" t="s">
        <v>865</v>
      </c>
      <c r="C553" s="1">
        <v>5</v>
      </c>
      <c r="D553" s="1">
        <v>17.857142857142801</v>
      </c>
      <c r="E553" s="1">
        <v>5.7576595871725401E-2</v>
      </c>
      <c r="F553" s="1" t="s">
        <v>296</v>
      </c>
      <c r="G553" s="1">
        <v>26</v>
      </c>
      <c r="H553" s="1">
        <v>1145</v>
      </c>
      <c r="I553" s="1">
        <v>19308</v>
      </c>
      <c r="J553" s="1">
        <v>3.2428619415518898</v>
      </c>
      <c r="K553" s="1">
        <v>1</v>
      </c>
      <c r="L553" s="2">
        <f t="shared" si="8"/>
        <v>0</v>
      </c>
      <c r="M553" s="1">
        <v>0.25161368418053098</v>
      </c>
      <c r="N553" s="1">
        <v>0.21299788806540401</v>
      </c>
    </row>
    <row r="554" spans="1:14" x14ac:dyDescent="0.3">
      <c r="A554" s="1" t="s">
        <v>30</v>
      </c>
      <c r="B554" s="1" t="s">
        <v>866</v>
      </c>
      <c r="C554" s="1">
        <v>2</v>
      </c>
      <c r="D554" s="1">
        <v>7.1428571428571397</v>
      </c>
      <c r="E554" s="1">
        <v>5.7923694172691602E-2</v>
      </c>
      <c r="F554" s="1" t="s">
        <v>705</v>
      </c>
      <c r="G554" s="1">
        <v>26</v>
      </c>
      <c r="H554" s="1">
        <v>46</v>
      </c>
      <c r="I554" s="1">
        <v>19308</v>
      </c>
      <c r="J554" s="1">
        <v>32.287625418060202</v>
      </c>
      <c r="K554" s="1">
        <v>1</v>
      </c>
      <c r="L554" s="2">
        <f t="shared" si="8"/>
        <v>0</v>
      </c>
      <c r="M554" s="1">
        <v>0.25161368418053098</v>
      </c>
      <c r="N554" s="1">
        <v>0.21299788806540401</v>
      </c>
    </row>
    <row r="555" spans="1:14" x14ac:dyDescent="0.3">
      <c r="A555" s="1" t="s">
        <v>30</v>
      </c>
      <c r="B555" s="1" t="s">
        <v>867</v>
      </c>
      <c r="C555" s="1">
        <v>2</v>
      </c>
      <c r="D555" s="1">
        <v>7.1428571428571397</v>
      </c>
      <c r="E555" s="1">
        <v>5.7923694172691602E-2</v>
      </c>
      <c r="F555" s="1" t="s">
        <v>318</v>
      </c>
      <c r="G555" s="1">
        <v>26</v>
      </c>
      <c r="H555" s="1">
        <v>46</v>
      </c>
      <c r="I555" s="1">
        <v>19308</v>
      </c>
      <c r="J555" s="1">
        <v>32.287625418060202</v>
      </c>
      <c r="K555" s="1">
        <v>1</v>
      </c>
      <c r="L555" s="2">
        <f t="shared" si="8"/>
        <v>0</v>
      </c>
      <c r="M555" s="1">
        <v>0.25161368418053098</v>
      </c>
      <c r="N555" s="1">
        <v>0.21299788806540401</v>
      </c>
    </row>
    <row r="556" spans="1:14" x14ac:dyDescent="0.3">
      <c r="A556" s="1" t="s">
        <v>30</v>
      </c>
      <c r="B556" s="1" t="s">
        <v>868</v>
      </c>
      <c r="C556" s="1">
        <v>2</v>
      </c>
      <c r="D556" s="1">
        <v>7.1428571428571397</v>
      </c>
      <c r="E556" s="1">
        <v>5.7923694172691602E-2</v>
      </c>
      <c r="F556" s="1" t="s">
        <v>869</v>
      </c>
      <c r="G556" s="1">
        <v>26</v>
      </c>
      <c r="H556" s="1">
        <v>46</v>
      </c>
      <c r="I556" s="1">
        <v>19308</v>
      </c>
      <c r="J556" s="1">
        <v>32.287625418060202</v>
      </c>
      <c r="K556" s="1">
        <v>1</v>
      </c>
      <c r="L556" s="2">
        <f t="shared" si="8"/>
        <v>0</v>
      </c>
      <c r="M556" s="1">
        <v>0.25161368418053098</v>
      </c>
      <c r="N556" s="1">
        <v>0.21299788806540401</v>
      </c>
    </row>
    <row r="557" spans="1:14" x14ac:dyDescent="0.3">
      <c r="A557" s="1" t="s">
        <v>30</v>
      </c>
      <c r="B557" s="1" t="s">
        <v>870</v>
      </c>
      <c r="C557" s="1">
        <v>3</v>
      </c>
      <c r="D557" s="1">
        <v>10.714285714285699</v>
      </c>
      <c r="E557" s="1">
        <v>5.8109338733135202E-2</v>
      </c>
      <c r="F557" s="1" t="s">
        <v>585</v>
      </c>
      <c r="G557" s="1">
        <v>26</v>
      </c>
      <c r="H557" s="1">
        <v>303</v>
      </c>
      <c r="I557" s="1">
        <v>19308</v>
      </c>
      <c r="J557" s="1">
        <v>7.35262757044935</v>
      </c>
      <c r="K557" s="1">
        <v>1</v>
      </c>
      <c r="L557" s="2">
        <f t="shared" si="8"/>
        <v>0</v>
      </c>
      <c r="M557" s="1">
        <v>0.25168063273284502</v>
      </c>
      <c r="N557" s="1">
        <v>0.213054561852039</v>
      </c>
    </row>
    <row r="558" spans="1:14" x14ac:dyDescent="0.3">
      <c r="A558" s="1" t="s">
        <v>30</v>
      </c>
      <c r="B558" s="1" t="s">
        <v>871</v>
      </c>
      <c r="C558" s="1">
        <v>5</v>
      </c>
      <c r="D558" s="1">
        <v>17.857142857142801</v>
      </c>
      <c r="E558" s="1">
        <v>5.8183575124251798E-2</v>
      </c>
      <c r="F558" s="1" t="s">
        <v>799</v>
      </c>
      <c r="G558" s="1">
        <v>26</v>
      </c>
      <c r="H558" s="1">
        <v>1149</v>
      </c>
      <c r="I558" s="1">
        <v>19308</v>
      </c>
      <c r="J558" s="1">
        <v>3.2315726049407498</v>
      </c>
      <c r="K558" s="1">
        <v>1</v>
      </c>
      <c r="L558" s="2">
        <f t="shared" si="8"/>
        <v>0</v>
      </c>
      <c r="M558" s="1">
        <v>0.25168063273284502</v>
      </c>
      <c r="N558" s="1">
        <v>0.213054561852039</v>
      </c>
    </row>
    <row r="559" spans="1:14" x14ac:dyDescent="0.3">
      <c r="A559" s="1" t="s">
        <v>30</v>
      </c>
      <c r="B559" s="1" t="s">
        <v>872</v>
      </c>
      <c r="C559" s="1">
        <v>2</v>
      </c>
      <c r="D559" s="1">
        <v>7.1428571428571397</v>
      </c>
      <c r="E559" s="1">
        <v>5.9146407686647702E-2</v>
      </c>
      <c r="F559" s="1" t="s">
        <v>593</v>
      </c>
      <c r="G559" s="1">
        <v>26</v>
      </c>
      <c r="H559" s="1">
        <v>47</v>
      </c>
      <c r="I559" s="1">
        <v>19308</v>
      </c>
      <c r="J559" s="1">
        <v>31.600654664484399</v>
      </c>
      <c r="K559" s="1">
        <v>1</v>
      </c>
      <c r="L559" s="2">
        <f t="shared" si="8"/>
        <v>0</v>
      </c>
      <c r="M559" s="1">
        <v>0.25477500716905299</v>
      </c>
      <c r="N559" s="1">
        <v>0.21567403472348701</v>
      </c>
    </row>
    <row r="560" spans="1:14" x14ac:dyDescent="0.3">
      <c r="A560" s="1" t="s">
        <v>30</v>
      </c>
      <c r="B560" s="1" t="s">
        <v>873</v>
      </c>
      <c r="C560" s="1">
        <v>2</v>
      </c>
      <c r="D560" s="1">
        <v>7.1428571428571397</v>
      </c>
      <c r="E560" s="1">
        <v>5.9146407686647702E-2</v>
      </c>
      <c r="F560" s="1" t="s">
        <v>593</v>
      </c>
      <c r="G560" s="1">
        <v>26</v>
      </c>
      <c r="H560" s="1">
        <v>47</v>
      </c>
      <c r="I560" s="1">
        <v>19308</v>
      </c>
      <c r="J560" s="1">
        <v>31.600654664484399</v>
      </c>
      <c r="K560" s="1">
        <v>1</v>
      </c>
      <c r="L560" s="2">
        <f t="shared" si="8"/>
        <v>0</v>
      </c>
      <c r="M560" s="1">
        <v>0.25477500716905299</v>
      </c>
      <c r="N560" s="1">
        <v>0.21567403472348701</v>
      </c>
    </row>
    <row r="561" spans="1:14" x14ac:dyDescent="0.3">
      <c r="A561" s="1" t="s">
        <v>30</v>
      </c>
      <c r="B561" s="1" t="s">
        <v>874</v>
      </c>
      <c r="C561" s="1">
        <v>3</v>
      </c>
      <c r="D561" s="1">
        <v>10.714285714285699</v>
      </c>
      <c r="E561" s="1">
        <v>5.9470713851517198E-2</v>
      </c>
      <c r="F561" s="1" t="s">
        <v>875</v>
      </c>
      <c r="G561" s="1">
        <v>26</v>
      </c>
      <c r="H561" s="1">
        <v>307</v>
      </c>
      <c r="I561" s="1">
        <v>19308</v>
      </c>
      <c r="J561" s="1">
        <v>7.2568278626910496</v>
      </c>
      <c r="K561" s="1">
        <v>1</v>
      </c>
      <c r="L561" s="2">
        <f t="shared" si="8"/>
        <v>0</v>
      </c>
      <c r="M561" s="1">
        <v>0.25563716037635498</v>
      </c>
      <c r="N561" s="1">
        <v>0.21640387107138701</v>
      </c>
    </row>
    <row r="562" spans="1:14" x14ac:dyDescent="0.3">
      <c r="A562" s="1" t="s">
        <v>30</v>
      </c>
      <c r="B562" s="1" t="s">
        <v>876</v>
      </c>
      <c r="C562" s="1">
        <v>2</v>
      </c>
      <c r="D562" s="1">
        <v>7.1428571428571397</v>
      </c>
      <c r="E562" s="1">
        <v>6.0367597644975103E-2</v>
      </c>
      <c r="F562" s="1" t="s">
        <v>607</v>
      </c>
      <c r="G562" s="1">
        <v>26</v>
      </c>
      <c r="H562" s="1">
        <v>48</v>
      </c>
      <c r="I562" s="1">
        <v>19308</v>
      </c>
      <c r="J562" s="1">
        <v>30.942307692307601</v>
      </c>
      <c r="K562" s="1">
        <v>1</v>
      </c>
      <c r="L562" s="2">
        <f t="shared" si="8"/>
        <v>0</v>
      </c>
      <c r="M562" s="1">
        <v>0.25895184073125799</v>
      </c>
      <c r="N562" s="1">
        <v>0.219209838948316</v>
      </c>
    </row>
    <row r="563" spans="1:14" x14ac:dyDescent="0.3">
      <c r="A563" s="1" t="s">
        <v>30</v>
      </c>
      <c r="B563" s="1" t="s">
        <v>877</v>
      </c>
      <c r="C563" s="1">
        <v>6</v>
      </c>
      <c r="D563" s="1">
        <v>21.428571428571399</v>
      </c>
      <c r="E563" s="1">
        <v>6.0600508065820298E-2</v>
      </c>
      <c r="F563" s="1" t="s">
        <v>878</v>
      </c>
      <c r="G563" s="1">
        <v>26</v>
      </c>
      <c r="H563" s="1">
        <v>1678</v>
      </c>
      <c r="I563" s="1">
        <v>19308</v>
      </c>
      <c r="J563" s="1">
        <v>2.6553589437975602</v>
      </c>
      <c r="K563" s="1">
        <v>1</v>
      </c>
      <c r="L563" s="2">
        <f t="shared" si="8"/>
        <v>0</v>
      </c>
      <c r="M563" s="1">
        <v>0.25907070194160797</v>
      </c>
      <c r="N563" s="1">
        <v>0.219310458224489</v>
      </c>
    </row>
    <row r="564" spans="1:14" x14ac:dyDescent="0.3">
      <c r="A564" s="1" t="s">
        <v>30</v>
      </c>
      <c r="B564" s="1" t="s">
        <v>879</v>
      </c>
      <c r="C564" s="1">
        <v>5</v>
      </c>
      <c r="D564" s="1">
        <v>17.857142857142801</v>
      </c>
      <c r="E564" s="1">
        <v>6.0646954024213301E-2</v>
      </c>
      <c r="F564" s="1" t="s">
        <v>880</v>
      </c>
      <c r="G564" s="1">
        <v>26</v>
      </c>
      <c r="H564" s="1">
        <v>1165</v>
      </c>
      <c r="I564" s="1">
        <v>19308</v>
      </c>
      <c r="J564" s="1">
        <v>3.1871904919115202</v>
      </c>
      <c r="K564" s="1">
        <v>1</v>
      </c>
      <c r="L564" s="2">
        <f t="shared" si="8"/>
        <v>0</v>
      </c>
      <c r="M564" s="1">
        <v>0.25907070194160797</v>
      </c>
      <c r="N564" s="1">
        <v>0.219310458224489</v>
      </c>
    </row>
    <row r="565" spans="1:14" x14ac:dyDescent="0.3">
      <c r="A565" s="1" t="s">
        <v>30</v>
      </c>
      <c r="B565" s="1" t="s">
        <v>881</v>
      </c>
      <c r="C565" s="1">
        <v>2</v>
      </c>
      <c r="D565" s="1">
        <v>7.1428571428571397</v>
      </c>
      <c r="E565" s="1">
        <v>6.1587265872454298E-2</v>
      </c>
      <c r="F565" s="1" t="s">
        <v>882</v>
      </c>
      <c r="G565" s="1">
        <v>26</v>
      </c>
      <c r="H565" s="1">
        <v>49</v>
      </c>
      <c r="I565" s="1">
        <v>19308</v>
      </c>
      <c r="J565" s="1">
        <v>30.310832025117701</v>
      </c>
      <c r="K565" s="1">
        <v>1</v>
      </c>
      <c r="L565" s="2">
        <f t="shared" si="8"/>
        <v>0</v>
      </c>
      <c r="M565" s="1">
        <v>0.26200037279211402</v>
      </c>
      <c r="N565" s="1">
        <v>0.22179050499108999</v>
      </c>
    </row>
    <row r="566" spans="1:14" x14ac:dyDescent="0.3">
      <c r="A566" s="1" t="s">
        <v>30</v>
      </c>
      <c r="B566" s="1" t="s">
        <v>883</v>
      </c>
      <c r="C566" s="1">
        <v>2</v>
      </c>
      <c r="D566" s="1">
        <v>7.1428571428571397</v>
      </c>
      <c r="E566" s="1">
        <v>6.1587265872454298E-2</v>
      </c>
      <c r="F566" s="1" t="s">
        <v>676</v>
      </c>
      <c r="G566" s="1">
        <v>26</v>
      </c>
      <c r="H566" s="1">
        <v>49</v>
      </c>
      <c r="I566" s="1">
        <v>19308</v>
      </c>
      <c r="J566" s="1">
        <v>30.310832025117701</v>
      </c>
      <c r="K566" s="1">
        <v>1</v>
      </c>
      <c r="L566" s="2">
        <f t="shared" si="8"/>
        <v>0</v>
      </c>
      <c r="M566" s="1">
        <v>0.26200037279211402</v>
      </c>
      <c r="N566" s="1">
        <v>0.22179050499108999</v>
      </c>
    </row>
    <row r="567" spans="1:14" x14ac:dyDescent="0.3">
      <c r="A567" s="1" t="s">
        <v>30</v>
      </c>
      <c r="B567" s="1" t="s">
        <v>884</v>
      </c>
      <c r="C567" s="1">
        <v>3</v>
      </c>
      <c r="D567" s="1">
        <v>10.714285714285699</v>
      </c>
      <c r="E567" s="1">
        <v>6.2226974810022102E-2</v>
      </c>
      <c r="F567" s="1" t="s">
        <v>424</v>
      </c>
      <c r="G567" s="1">
        <v>26</v>
      </c>
      <c r="H567" s="1">
        <v>315</v>
      </c>
      <c r="I567" s="1">
        <v>19308</v>
      </c>
      <c r="J567" s="1">
        <v>7.0725274725274696</v>
      </c>
      <c r="K567" s="1">
        <v>1</v>
      </c>
      <c r="L567" s="2">
        <f t="shared" si="8"/>
        <v>0</v>
      </c>
      <c r="M567" s="1">
        <v>0.26417596110069103</v>
      </c>
      <c r="N567" s="1">
        <v>0.22363220019354299</v>
      </c>
    </row>
    <row r="568" spans="1:14" x14ac:dyDescent="0.3">
      <c r="A568" s="1" t="s">
        <v>30</v>
      </c>
      <c r="B568" s="1" t="s">
        <v>885</v>
      </c>
      <c r="C568" s="1">
        <v>2</v>
      </c>
      <c r="D568" s="1">
        <v>7.1428571428571397</v>
      </c>
      <c r="E568" s="1">
        <v>6.2805414183340402E-2</v>
      </c>
      <c r="F568" s="1" t="s">
        <v>607</v>
      </c>
      <c r="G568" s="1">
        <v>26</v>
      </c>
      <c r="H568" s="1">
        <v>50</v>
      </c>
      <c r="I568" s="1">
        <v>19308</v>
      </c>
      <c r="J568" s="1">
        <v>29.704615384615298</v>
      </c>
      <c r="K568" s="1">
        <v>1</v>
      </c>
      <c r="L568" s="2">
        <f t="shared" si="8"/>
        <v>0</v>
      </c>
      <c r="M568" s="1">
        <v>0.26553664846714098</v>
      </c>
      <c r="N568" s="1">
        <v>0.22478405938719101</v>
      </c>
    </row>
    <row r="569" spans="1:14" x14ac:dyDescent="0.3">
      <c r="A569" s="1" t="s">
        <v>30</v>
      </c>
      <c r="B569" s="1" t="s">
        <v>886</v>
      </c>
      <c r="C569" s="1">
        <v>2</v>
      </c>
      <c r="D569" s="1">
        <v>7.1428571428571397</v>
      </c>
      <c r="E569" s="1">
        <v>6.2805414183340402E-2</v>
      </c>
      <c r="F569" s="1" t="s">
        <v>593</v>
      </c>
      <c r="G569" s="1">
        <v>26</v>
      </c>
      <c r="H569" s="1">
        <v>50</v>
      </c>
      <c r="I569" s="1">
        <v>19308</v>
      </c>
      <c r="J569" s="1">
        <v>29.704615384615298</v>
      </c>
      <c r="K569" s="1">
        <v>1</v>
      </c>
      <c r="L569" s="2">
        <f t="shared" si="8"/>
        <v>0</v>
      </c>
      <c r="M569" s="1">
        <v>0.26553664846714098</v>
      </c>
      <c r="N569" s="1">
        <v>0.22478405938719101</v>
      </c>
    </row>
    <row r="570" spans="1:14" x14ac:dyDescent="0.3">
      <c r="A570" s="1" t="s">
        <v>30</v>
      </c>
      <c r="B570" s="1" t="s">
        <v>887</v>
      </c>
      <c r="C570" s="1">
        <v>2</v>
      </c>
      <c r="D570" s="1">
        <v>7.1428571428571397</v>
      </c>
      <c r="E570" s="1">
        <v>6.4022044398610506E-2</v>
      </c>
      <c r="F570" s="1" t="s">
        <v>888</v>
      </c>
      <c r="G570" s="1">
        <v>26</v>
      </c>
      <c r="H570" s="1">
        <v>51</v>
      </c>
      <c r="I570" s="1">
        <v>19308</v>
      </c>
      <c r="J570" s="1">
        <v>29.1221719457013</v>
      </c>
      <c r="K570" s="1">
        <v>1</v>
      </c>
      <c r="L570" s="2">
        <f t="shared" si="8"/>
        <v>0</v>
      </c>
      <c r="M570" s="1">
        <v>0.26957339349026399</v>
      </c>
      <c r="N570" s="1">
        <v>0.22820127481958699</v>
      </c>
    </row>
    <row r="571" spans="1:14" x14ac:dyDescent="0.3">
      <c r="A571" s="1" t="s">
        <v>30</v>
      </c>
      <c r="B571" s="1" t="s">
        <v>889</v>
      </c>
      <c r="C571" s="1">
        <v>2</v>
      </c>
      <c r="D571" s="1">
        <v>7.1428571428571397</v>
      </c>
      <c r="E571" s="1">
        <v>6.4022044398610506E-2</v>
      </c>
      <c r="F571" s="1" t="s">
        <v>637</v>
      </c>
      <c r="G571" s="1">
        <v>26</v>
      </c>
      <c r="H571" s="1">
        <v>51</v>
      </c>
      <c r="I571" s="1">
        <v>19308</v>
      </c>
      <c r="J571" s="1">
        <v>29.1221719457013</v>
      </c>
      <c r="K571" s="1">
        <v>1</v>
      </c>
      <c r="L571" s="2">
        <f t="shared" si="8"/>
        <v>0</v>
      </c>
      <c r="M571" s="1">
        <v>0.26957339349026399</v>
      </c>
      <c r="N571" s="1">
        <v>0.22820127481958699</v>
      </c>
    </row>
    <row r="572" spans="1:14" x14ac:dyDescent="0.3">
      <c r="A572" s="1" t="s">
        <v>30</v>
      </c>
      <c r="B572" s="1" t="s">
        <v>890</v>
      </c>
      <c r="C572" s="1">
        <v>4</v>
      </c>
      <c r="D572" s="1">
        <v>14.285714285714199</v>
      </c>
      <c r="E572" s="1">
        <v>6.4417989352078195E-2</v>
      </c>
      <c r="F572" s="1" t="s">
        <v>891</v>
      </c>
      <c r="G572" s="1">
        <v>26</v>
      </c>
      <c r="H572" s="1">
        <v>719</v>
      </c>
      <c r="I572" s="1">
        <v>19308</v>
      </c>
      <c r="J572" s="1">
        <v>4.13137905210227</v>
      </c>
      <c r="K572" s="1">
        <v>1</v>
      </c>
      <c r="L572" s="2">
        <f t="shared" si="8"/>
        <v>0</v>
      </c>
      <c r="M572" s="1">
        <v>0.27044339507098503</v>
      </c>
      <c r="N572" s="1">
        <v>0.22893775503095001</v>
      </c>
    </row>
    <row r="573" spans="1:14" x14ac:dyDescent="0.3">
      <c r="A573" s="1" t="s">
        <v>30</v>
      </c>
      <c r="B573" s="1" t="s">
        <v>892</v>
      </c>
      <c r="C573" s="1">
        <v>6</v>
      </c>
      <c r="D573" s="1">
        <v>21.428571428571399</v>
      </c>
      <c r="E573" s="1">
        <v>6.4491358416636099E-2</v>
      </c>
      <c r="F573" s="1" t="s">
        <v>893</v>
      </c>
      <c r="G573" s="1">
        <v>26</v>
      </c>
      <c r="H573" s="1">
        <v>1708</v>
      </c>
      <c r="I573" s="1">
        <v>19308</v>
      </c>
      <c r="J573" s="1">
        <v>2.60871914970275</v>
      </c>
      <c r="K573" s="1">
        <v>1</v>
      </c>
      <c r="L573" s="2">
        <f t="shared" si="8"/>
        <v>0</v>
      </c>
      <c r="M573" s="1">
        <v>0.27044339507098503</v>
      </c>
      <c r="N573" s="1">
        <v>0.22893775503095001</v>
      </c>
    </row>
    <row r="574" spans="1:14" x14ac:dyDescent="0.3">
      <c r="A574" s="1" t="s">
        <v>30</v>
      </c>
      <c r="B574" s="1" t="s">
        <v>894</v>
      </c>
      <c r="C574" s="1">
        <v>2</v>
      </c>
      <c r="D574" s="1">
        <v>7.1428571428571397</v>
      </c>
      <c r="E574" s="1">
        <v>6.6450757774922195E-2</v>
      </c>
      <c r="F574" s="1" t="s">
        <v>607</v>
      </c>
      <c r="G574" s="1">
        <v>26</v>
      </c>
      <c r="H574" s="1">
        <v>53</v>
      </c>
      <c r="I574" s="1">
        <v>19308</v>
      </c>
      <c r="J574" s="1">
        <v>28.023222060957899</v>
      </c>
      <c r="K574" s="1">
        <v>1</v>
      </c>
      <c r="L574" s="2">
        <f t="shared" si="8"/>
        <v>0</v>
      </c>
      <c r="M574" s="1">
        <v>0.27809372003773303</v>
      </c>
      <c r="N574" s="1">
        <v>0.23541396504408399</v>
      </c>
    </row>
    <row r="575" spans="1:14" x14ac:dyDescent="0.3">
      <c r="A575" s="1" t="s">
        <v>30</v>
      </c>
      <c r="B575" s="1" t="s">
        <v>895</v>
      </c>
      <c r="C575" s="1">
        <v>15</v>
      </c>
      <c r="D575" s="1">
        <v>53.571428571428498</v>
      </c>
      <c r="E575" s="1">
        <v>6.7130109738535698E-2</v>
      </c>
      <c r="F575" s="1" t="s">
        <v>779</v>
      </c>
      <c r="G575" s="1">
        <v>26</v>
      </c>
      <c r="H575" s="1">
        <v>7582</v>
      </c>
      <c r="I575" s="1">
        <v>19308</v>
      </c>
      <c r="J575" s="1">
        <v>1.4691678672158699</v>
      </c>
      <c r="K575" s="1">
        <v>1</v>
      </c>
      <c r="L575" s="2">
        <f t="shared" si="8"/>
        <v>0</v>
      </c>
      <c r="M575" s="1">
        <v>0.28036692890800202</v>
      </c>
      <c r="N575" s="1">
        <v>0.23733829873076601</v>
      </c>
    </row>
    <row r="576" spans="1:14" x14ac:dyDescent="0.3">
      <c r="A576" s="1" t="s">
        <v>30</v>
      </c>
      <c r="B576" s="1" t="s">
        <v>896</v>
      </c>
      <c r="C576" s="1">
        <v>4</v>
      </c>
      <c r="D576" s="1">
        <v>14.285714285714199</v>
      </c>
      <c r="E576" s="1">
        <v>6.8564353242109896E-2</v>
      </c>
      <c r="F576" s="1" t="s">
        <v>897</v>
      </c>
      <c r="G576" s="1">
        <v>26</v>
      </c>
      <c r="H576" s="1">
        <v>738</v>
      </c>
      <c r="I576" s="1">
        <v>19308</v>
      </c>
      <c r="J576" s="1">
        <v>4.0250156347717301</v>
      </c>
      <c r="K576" s="1">
        <v>1</v>
      </c>
      <c r="L576" s="2">
        <f t="shared" si="8"/>
        <v>0</v>
      </c>
      <c r="M576" s="1">
        <v>0.28533274202637399</v>
      </c>
      <c r="N576" s="1">
        <v>0.241541995799888</v>
      </c>
    </row>
    <row r="577" spans="1:14" x14ac:dyDescent="0.3">
      <c r="A577" s="1" t="s">
        <v>30</v>
      </c>
      <c r="B577" s="1" t="s">
        <v>898</v>
      </c>
      <c r="C577" s="1">
        <v>2</v>
      </c>
      <c r="D577" s="1">
        <v>7.1428571428571397</v>
      </c>
      <c r="E577" s="1">
        <v>6.8873420489124801E-2</v>
      </c>
      <c r="F577" s="1" t="s">
        <v>882</v>
      </c>
      <c r="G577" s="1">
        <v>26</v>
      </c>
      <c r="H577" s="1">
        <v>55</v>
      </c>
      <c r="I577" s="1">
        <v>19308</v>
      </c>
      <c r="J577" s="1">
        <v>27.004195804195799</v>
      </c>
      <c r="K577" s="1">
        <v>1</v>
      </c>
      <c r="L577" s="2">
        <f t="shared" si="8"/>
        <v>0</v>
      </c>
      <c r="M577" s="1">
        <v>0.28533274202637399</v>
      </c>
      <c r="N577" s="1">
        <v>0.241541995799888</v>
      </c>
    </row>
    <row r="578" spans="1:14" x14ac:dyDescent="0.3">
      <c r="A578" s="1" t="s">
        <v>30</v>
      </c>
      <c r="B578" s="1" t="s">
        <v>899</v>
      </c>
      <c r="C578" s="1">
        <v>2</v>
      </c>
      <c r="D578" s="1">
        <v>7.1428571428571397</v>
      </c>
      <c r="E578" s="1">
        <v>6.8873420489124801E-2</v>
      </c>
      <c r="F578" s="1" t="s">
        <v>900</v>
      </c>
      <c r="G578" s="1">
        <v>26</v>
      </c>
      <c r="H578" s="1">
        <v>55</v>
      </c>
      <c r="I578" s="1">
        <v>19308</v>
      </c>
      <c r="J578" s="1">
        <v>27.004195804195799</v>
      </c>
      <c r="K578" s="1">
        <v>1</v>
      </c>
      <c r="L578" s="2">
        <f t="shared" si="8"/>
        <v>0</v>
      </c>
      <c r="M578" s="1">
        <v>0.28533274202637399</v>
      </c>
      <c r="N578" s="1">
        <v>0.241541995799888</v>
      </c>
    </row>
    <row r="579" spans="1:14" x14ac:dyDescent="0.3">
      <c r="A579" s="1" t="s">
        <v>30</v>
      </c>
      <c r="B579" s="1" t="s">
        <v>901</v>
      </c>
      <c r="C579" s="1">
        <v>2</v>
      </c>
      <c r="D579" s="1">
        <v>7.1428571428571397</v>
      </c>
      <c r="E579" s="1">
        <v>6.8873420489124801E-2</v>
      </c>
      <c r="F579" s="1" t="s">
        <v>902</v>
      </c>
      <c r="G579" s="1">
        <v>26</v>
      </c>
      <c r="H579" s="1">
        <v>55</v>
      </c>
      <c r="I579" s="1">
        <v>19308</v>
      </c>
      <c r="J579" s="1">
        <v>27.004195804195799</v>
      </c>
      <c r="K579" s="1">
        <v>1</v>
      </c>
      <c r="L579" s="2">
        <f t="shared" ref="L579:L627" si="9">-LOG(K579)</f>
        <v>0</v>
      </c>
      <c r="M579" s="1">
        <v>0.28533274202637399</v>
      </c>
      <c r="N579" s="1">
        <v>0.241541995799888</v>
      </c>
    </row>
    <row r="580" spans="1:14" x14ac:dyDescent="0.3">
      <c r="A580" s="1" t="s">
        <v>30</v>
      </c>
      <c r="B580" s="1" t="s">
        <v>903</v>
      </c>
      <c r="C580" s="1">
        <v>2</v>
      </c>
      <c r="D580" s="1">
        <v>7.1428571428571397</v>
      </c>
      <c r="E580" s="1">
        <v>7.1290046980858293E-2</v>
      </c>
      <c r="F580" s="1" t="s">
        <v>593</v>
      </c>
      <c r="G580" s="1">
        <v>26</v>
      </c>
      <c r="H580" s="1">
        <v>57</v>
      </c>
      <c r="I580" s="1">
        <v>19308</v>
      </c>
      <c r="J580" s="1">
        <v>26.056680161943301</v>
      </c>
      <c r="K580" s="1">
        <v>1</v>
      </c>
      <c r="L580" s="2">
        <f t="shared" si="9"/>
        <v>0</v>
      </c>
      <c r="M580" s="1">
        <v>0.29475141914374903</v>
      </c>
      <c r="N580" s="1">
        <v>0.24951516443300401</v>
      </c>
    </row>
    <row r="581" spans="1:14" x14ac:dyDescent="0.3">
      <c r="A581" s="1" t="s">
        <v>30</v>
      </c>
      <c r="B581" s="1" t="s">
        <v>904</v>
      </c>
      <c r="C581" s="1">
        <v>5</v>
      </c>
      <c r="D581" s="1">
        <v>17.857142857142801</v>
      </c>
      <c r="E581" s="1">
        <v>7.1745570902243996E-2</v>
      </c>
      <c r="F581" s="1" t="s">
        <v>721</v>
      </c>
      <c r="G581" s="1">
        <v>26</v>
      </c>
      <c r="H581" s="1">
        <v>1233</v>
      </c>
      <c r="I581" s="1">
        <v>19308</v>
      </c>
      <c r="J581" s="1">
        <v>3.0114168070372398</v>
      </c>
      <c r="K581" s="1">
        <v>1</v>
      </c>
      <c r="L581" s="2">
        <f t="shared" si="9"/>
        <v>0</v>
      </c>
      <c r="M581" s="1">
        <v>0.29604034165875798</v>
      </c>
      <c r="N581" s="1">
        <v>0.25060627271064401</v>
      </c>
    </row>
    <row r="582" spans="1:14" x14ac:dyDescent="0.3">
      <c r="A582" s="1" t="s">
        <v>30</v>
      </c>
      <c r="B582" s="1" t="s">
        <v>905</v>
      </c>
      <c r="C582" s="1">
        <v>18</v>
      </c>
      <c r="D582" s="1">
        <v>64.285714285714207</v>
      </c>
      <c r="E582" s="1">
        <v>7.2139769764077599E-2</v>
      </c>
      <c r="F582" s="1" t="s">
        <v>906</v>
      </c>
      <c r="G582" s="1">
        <v>26</v>
      </c>
      <c r="H582" s="1">
        <v>9942</v>
      </c>
      <c r="I582" s="1">
        <v>19308</v>
      </c>
      <c r="J582" s="1">
        <v>1.3445058260990601</v>
      </c>
      <c r="K582" s="1">
        <v>1</v>
      </c>
      <c r="L582" s="2">
        <f t="shared" si="9"/>
        <v>0</v>
      </c>
      <c r="M582" s="1">
        <v>0.29675839417248501</v>
      </c>
      <c r="N582" s="1">
        <v>0.25121412386723702</v>
      </c>
    </row>
    <row r="583" spans="1:14" x14ac:dyDescent="0.3">
      <c r="A583" s="1" t="s">
        <v>30</v>
      </c>
      <c r="B583" s="1" t="s">
        <v>907</v>
      </c>
      <c r="C583" s="1">
        <v>5</v>
      </c>
      <c r="D583" s="1">
        <v>17.857142857142801</v>
      </c>
      <c r="E583" s="1">
        <v>7.2258510418292801E-2</v>
      </c>
      <c r="F583" s="1" t="s">
        <v>721</v>
      </c>
      <c r="G583" s="1">
        <v>26</v>
      </c>
      <c r="H583" s="1">
        <v>1236</v>
      </c>
      <c r="I583" s="1">
        <v>19308</v>
      </c>
      <c r="J583" s="1">
        <v>3.0041075429424899</v>
      </c>
      <c r="K583" s="1">
        <v>1</v>
      </c>
      <c r="L583" s="2">
        <f t="shared" si="9"/>
        <v>0</v>
      </c>
      <c r="M583" s="1">
        <v>0.29675839417248501</v>
      </c>
      <c r="N583" s="1">
        <v>0.25121412386723702</v>
      </c>
    </row>
    <row r="584" spans="1:14" x14ac:dyDescent="0.3">
      <c r="A584" s="1" t="s">
        <v>30</v>
      </c>
      <c r="B584" s="1" t="s">
        <v>908</v>
      </c>
      <c r="C584" s="1">
        <v>4</v>
      </c>
      <c r="D584" s="1">
        <v>14.285714285714199</v>
      </c>
      <c r="E584" s="1">
        <v>7.2377884197487197E-2</v>
      </c>
      <c r="F584" s="1" t="s">
        <v>909</v>
      </c>
      <c r="G584" s="1">
        <v>26</v>
      </c>
      <c r="H584" s="1">
        <v>755</v>
      </c>
      <c r="I584" s="1">
        <v>19308</v>
      </c>
      <c r="J584" s="1">
        <v>3.9343861436576599</v>
      </c>
      <c r="K584" s="1">
        <v>1</v>
      </c>
      <c r="L584" s="2">
        <f t="shared" si="9"/>
        <v>0</v>
      </c>
      <c r="M584" s="1">
        <v>0.29675839417248501</v>
      </c>
      <c r="N584" s="1">
        <v>0.25121412386723702</v>
      </c>
    </row>
    <row r="585" spans="1:14" x14ac:dyDescent="0.3">
      <c r="A585" s="1" t="s">
        <v>30</v>
      </c>
      <c r="B585" s="1" t="s">
        <v>910</v>
      </c>
      <c r="C585" s="1">
        <v>2</v>
      </c>
      <c r="D585" s="1">
        <v>7.1428571428571397</v>
      </c>
      <c r="E585" s="1">
        <v>7.2496101150442097E-2</v>
      </c>
      <c r="F585" s="1" t="s">
        <v>663</v>
      </c>
      <c r="G585" s="1">
        <v>26</v>
      </c>
      <c r="H585" s="1">
        <v>58</v>
      </c>
      <c r="I585" s="1">
        <v>19308</v>
      </c>
      <c r="J585" s="1">
        <v>25.6074270557029</v>
      </c>
      <c r="K585" s="1">
        <v>1</v>
      </c>
      <c r="L585" s="2">
        <f t="shared" si="9"/>
        <v>0</v>
      </c>
      <c r="M585" s="1">
        <v>0.29675839417248501</v>
      </c>
      <c r="N585" s="1">
        <v>0.25121412386723702</v>
      </c>
    </row>
    <row r="586" spans="1:14" x14ac:dyDescent="0.3">
      <c r="A586" s="1" t="s">
        <v>30</v>
      </c>
      <c r="B586" s="1" t="s">
        <v>911</v>
      </c>
      <c r="C586" s="1">
        <v>3</v>
      </c>
      <c r="D586" s="1">
        <v>10.714285714285699</v>
      </c>
      <c r="E586" s="1">
        <v>7.3310647111064303E-2</v>
      </c>
      <c r="F586" s="1" t="s">
        <v>554</v>
      </c>
      <c r="G586" s="1">
        <v>26</v>
      </c>
      <c r="H586" s="1">
        <v>346</v>
      </c>
      <c r="I586" s="1">
        <v>19308</v>
      </c>
      <c r="J586" s="1">
        <v>6.4388617163183604</v>
      </c>
      <c r="K586" s="1">
        <v>1</v>
      </c>
      <c r="L586" s="2">
        <f t="shared" si="9"/>
        <v>0</v>
      </c>
      <c r="M586" s="1">
        <v>0.29949726667000198</v>
      </c>
      <c r="N586" s="1">
        <v>0.25353265459243002</v>
      </c>
    </row>
    <row r="587" spans="1:14" x14ac:dyDescent="0.3">
      <c r="A587" s="1" t="s">
        <v>30</v>
      </c>
      <c r="B587" s="1" t="s">
        <v>912</v>
      </c>
      <c r="C587" s="1">
        <v>2</v>
      </c>
      <c r="D587" s="1">
        <v>7.1428571428571397</v>
      </c>
      <c r="E587" s="1">
        <v>7.3700651666028794E-2</v>
      </c>
      <c r="F587" s="1" t="s">
        <v>853</v>
      </c>
      <c r="G587" s="1">
        <v>26</v>
      </c>
      <c r="H587" s="1">
        <v>59</v>
      </c>
      <c r="I587" s="1">
        <v>19308</v>
      </c>
      <c r="J587" s="1">
        <v>25.173402868318099</v>
      </c>
      <c r="K587" s="1">
        <v>1</v>
      </c>
      <c r="L587" s="2">
        <f t="shared" si="9"/>
        <v>0</v>
      </c>
      <c r="M587" s="1">
        <v>0.30049434015911503</v>
      </c>
      <c r="N587" s="1">
        <v>0.25437670466116402</v>
      </c>
    </row>
    <row r="588" spans="1:14" x14ac:dyDescent="0.3">
      <c r="A588" s="1" t="s">
        <v>30</v>
      </c>
      <c r="B588" s="1" t="s">
        <v>913</v>
      </c>
      <c r="C588" s="1">
        <v>2</v>
      </c>
      <c r="D588" s="1">
        <v>7.1428571428571397</v>
      </c>
      <c r="E588" s="1">
        <v>7.4903700328888698E-2</v>
      </c>
      <c r="F588" s="1" t="s">
        <v>869</v>
      </c>
      <c r="G588" s="1">
        <v>26</v>
      </c>
      <c r="H588" s="1">
        <v>60</v>
      </c>
      <c r="I588" s="1">
        <v>19308</v>
      </c>
      <c r="J588" s="1">
        <v>24.753846153846101</v>
      </c>
      <c r="K588" s="1">
        <v>1</v>
      </c>
      <c r="L588" s="2">
        <f t="shared" si="9"/>
        <v>0</v>
      </c>
      <c r="M588" s="1">
        <v>0.30419471198655101</v>
      </c>
      <c r="N588" s="1">
        <v>0.257509170953161</v>
      </c>
    </row>
    <row r="589" spans="1:14" x14ac:dyDescent="0.3">
      <c r="A589" s="1" t="s">
        <v>30</v>
      </c>
      <c r="B589" s="1" t="s">
        <v>914</v>
      </c>
      <c r="C589" s="1">
        <v>2</v>
      </c>
      <c r="D589" s="1">
        <v>7.1428571428571397</v>
      </c>
      <c r="E589" s="1">
        <v>7.4903700328888698E-2</v>
      </c>
      <c r="F589" s="1" t="s">
        <v>830</v>
      </c>
      <c r="G589" s="1">
        <v>26</v>
      </c>
      <c r="H589" s="1">
        <v>60</v>
      </c>
      <c r="I589" s="1">
        <v>19308</v>
      </c>
      <c r="J589" s="1">
        <v>24.753846153846101</v>
      </c>
      <c r="K589" s="1">
        <v>1</v>
      </c>
      <c r="L589" s="2">
        <f t="shared" si="9"/>
        <v>0</v>
      </c>
      <c r="M589" s="1">
        <v>0.30419471198655101</v>
      </c>
      <c r="N589" s="1">
        <v>0.257509170953161</v>
      </c>
    </row>
    <row r="590" spans="1:14" x14ac:dyDescent="0.3">
      <c r="A590" s="1" t="s">
        <v>30</v>
      </c>
      <c r="B590" s="1" t="s">
        <v>915</v>
      </c>
      <c r="C590" s="1">
        <v>10</v>
      </c>
      <c r="D590" s="1">
        <v>35.714285714285701</v>
      </c>
      <c r="E590" s="1">
        <v>7.5734769696159401E-2</v>
      </c>
      <c r="F590" s="1" t="s">
        <v>916</v>
      </c>
      <c r="G590" s="1">
        <v>26</v>
      </c>
      <c r="H590" s="1">
        <v>4217</v>
      </c>
      <c r="I590" s="1">
        <v>19308</v>
      </c>
      <c r="J590" s="1">
        <v>1.7610039948195</v>
      </c>
      <c r="K590" s="1">
        <v>1</v>
      </c>
      <c r="L590" s="2">
        <f t="shared" si="9"/>
        <v>0</v>
      </c>
      <c r="M590" s="1">
        <v>0.30671714351644003</v>
      </c>
      <c r="N590" s="1">
        <v>0.25964447846000799</v>
      </c>
    </row>
    <row r="591" spans="1:14" x14ac:dyDescent="0.3">
      <c r="A591" s="1" t="s">
        <v>30</v>
      </c>
      <c r="B591" s="1" t="s">
        <v>917</v>
      </c>
      <c r="C591" s="1">
        <v>4</v>
      </c>
      <c r="D591" s="1">
        <v>14.285714285714199</v>
      </c>
      <c r="E591" s="1">
        <v>7.5822742132039003E-2</v>
      </c>
      <c r="F591" s="1" t="s">
        <v>918</v>
      </c>
      <c r="G591" s="1">
        <v>26</v>
      </c>
      <c r="H591" s="1">
        <v>770</v>
      </c>
      <c r="I591" s="1">
        <v>19308</v>
      </c>
      <c r="J591" s="1">
        <v>3.8577422577422502</v>
      </c>
      <c r="K591" s="1">
        <v>1</v>
      </c>
      <c r="L591" s="2">
        <f t="shared" si="9"/>
        <v>0</v>
      </c>
      <c r="M591" s="1">
        <v>0.30671714351644003</v>
      </c>
      <c r="N591" s="1">
        <v>0.25964447846000799</v>
      </c>
    </row>
    <row r="592" spans="1:14" x14ac:dyDescent="0.3">
      <c r="A592" s="1" t="s">
        <v>30</v>
      </c>
      <c r="B592" s="1" t="s">
        <v>919</v>
      </c>
      <c r="C592" s="1">
        <v>2</v>
      </c>
      <c r="D592" s="1">
        <v>7.1428571428571397</v>
      </c>
      <c r="E592" s="1">
        <v>7.6105248932098801E-2</v>
      </c>
      <c r="F592" s="1" t="s">
        <v>472</v>
      </c>
      <c r="G592" s="1">
        <v>26</v>
      </c>
      <c r="H592" s="1">
        <v>61</v>
      </c>
      <c r="I592" s="1">
        <v>19308</v>
      </c>
      <c r="J592" s="1">
        <v>24.3480453972257</v>
      </c>
      <c r="K592" s="1">
        <v>1</v>
      </c>
      <c r="L592" s="2">
        <f t="shared" si="9"/>
        <v>0</v>
      </c>
      <c r="M592" s="1">
        <v>0.30725628931606103</v>
      </c>
      <c r="N592" s="1">
        <v>0.26010088017381999</v>
      </c>
    </row>
    <row r="593" spans="1:14" x14ac:dyDescent="0.3">
      <c r="A593" s="1" t="s">
        <v>30</v>
      </c>
      <c r="B593" s="1" t="s">
        <v>920</v>
      </c>
      <c r="C593" s="1">
        <v>2</v>
      </c>
      <c r="D593" s="1">
        <v>7.1428571428571397</v>
      </c>
      <c r="E593" s="1">
        <v>7.7305299268776398E-2</v>
      </c>
      <c r="F593" s="1" t="s">
        <v>593</v>
      </c>
      <c r="G593" s="1">
        <v>26</v>
      </c>
      <c r="H593" s="1">
        <v>62</v>
      </c>
      <c r="I593" s="1">
        <v>19308</v>
      </c>
      <c r="J593" s="1">
        <v>23.955334987593002</v>
      </c>
      <c r="K593" s="1">
        <v>1</v>
      </c>
      <c r="L593" s="2">
        <f t="shared" si="9"/>
        <v>0</v>
      </c>
      <c r="M593" s="1">
        <v>0.31149043286577399</v>
      </c>
      <c r="N593" s="1">
        <v>0.26368519887568898</v>
      </c>
    </row>
    <row r="594" spans="1:14" x14ac:dyDescent="0.3">
      <c r="A594" s="1" t="s">
        <v>30</v>
      </c>
      <c r="B594" s="1" t="s">
        <v>921</v>
      </c>
      <c r="C594" s="1">
        <v>3</v>
      </c>
      <c r="D594" s="1">
        <v>10.714285714285699</v>
      </c>
      <c r="E594" s="1">
        <v>7.9267421458756704E-2</v>
      </c>
      <c r="F594" s="1" t="s">
        <v>922</v>
      </c>
      <c r="G594" s="1">
        <v>26</v>
      </c>
      <c r="H594" s="1">
        <v>362</v>
      </c>
      <c r="I594" s="1">
        <v>19308</v>
      </c>
      <c r="J594" s="1">
        <v>6.1542711432214201</v>
      </c>
      <c r="K594" s="1">
        <v>1</v>
      </c>
      <c r="L594" s="2">
        <f t="shared" si="9"/>
        <v>0</v>
      </c>
      <c r="M594" s="1">
        <v>0.31877269684292903</v>
      </c>
      <c r="N594" s="1">
        <v>0.26984983516135302</v>
      </c>
    </row>
    <row r="595" spans="1:14" x14ac:dyDescent="0.3">
      <c r="A595" s="1" t="s">
        <v>30</v>
      </c>
      <c r="B595" s="1" t="s">
        <v>923</v>
      </c>
      <c r="C595" s="1">
        <v>2</v>
      </c>
      <c r="D595" s="1">
        <v>7.1428571428571397</v>
      </c>
      <c r="E595" s="1">
        <v>8.0896478555551404E-2</v>
      </c>
      <c r="F595" s="1" t="s">
        <v>924</v>
      </c>
      <c r="G595" s="1">
        <v>26</v>
      </c>
      <c r="H595" s="1">
        <v>65</v>
      </c>
      <c r="I595" s="1">
        <v>19308</v>
      </c>
      <c r="J595" s="1">
        <v>22.849704142011799</v>
      </c>
      <c r="K595" s="1">
        <v>1</v>
      </c>
      <c r="L595" s="2">
        <f t="shared" si="9"/>
        <v>0</v>
      </c>
      <c r="M595" s="1">
        <v>0.32405807265735498</v>
      </c>
      <c r="N595" s="1">
        <v>0.27432405082164601</v>
      </c>
    </row>
    <row r="596" spans="1:14" x14ac:dyDescent="0.3">
      <c r="A596" s="1" t="s">
        <v>30</v>
      </c>
      <c r="B596" s="1" t="s">
        <v>925</v>
      </c>
      <c r="C596" s="1">
        <v>2</v>
      </c>
      <c r="D596" s="1">
        <v>7.1428571428571397</v>
      </c>
      <c r="E596" s="1">
        <v>8.0896478555551404E-2</v>
      </c>
      <c r="F596" s="1" t="s">
        <v>593</v>
      </c>
      <c r="G596" s="1">
        <v>26</v>
      </c>
      <c r="H596" s="1">
        <v>65</v>
      </c>
      <c r="I596" s="1">
        <v>19308</v>
      </c>
      <c r="J596" s="1">
        <v>22.849704142011799</v>
      </c>
      <c r="K596" s="1">
        <v>1</v>
      </c>
      <c r="L596" s="2">
        <f t="shared" si="9"/>
        <v>0</v>
      </c>
      <c r="M596" s="1">
        <v>0.32405807265735498</v>
      </c>
      <c r="N596" s="1">
        <v>0.27432405082164601</v>
      </c>
    </row>
    <row r="597" spans="1:14" x14ac:dyDescent="0.3">
      <c r="A597" s="1" t="s">
        <v>30</v>
      </c>
      <c r="B597" s="1" t="s">
        <v>926</v>
      </c>
      <c r="C597" s="1">
        <v>5</v>
      </c>
      <c r="D597" s="1">
        <v>17.857142857142801</v>
      </c>
      <c r="E597" s="1">
        <v>8.1458107743008795E-2</v>
      </c>
      <c r="F597" s="1" t="s">
        <v>721</v>
      </c>
      <c r="G597" s="1">
        <v>26</v>
      </c>
      <c r="H597" s="1">
        <v>1288</v>
      </c>
      <c r="I597" s="1">
        <v>19308</v>
      </c>
      <c r="J597" s="1">
        <v>2.8828236980410802</v>
      </c>
      <c r="K597" s="1">
        <v>1</v>
      </c>
      <c r="L597" s="2">
        <f t="shared" si="9"/>
        <v>0</v>
      </c>
      <c r="M597" s="1">
        <v>0.32567425988903898</v>
      </c>
      <c r="N597" s="1">
        <v>0.275692197662261</v>
      </c>
    </row>
    <row r="598" spans="1:14" x14ac:dyDescent="0.3">
      <c r="A598" s="1" t="s">
        <v>30</v>
      </c>
      <c r="B598" s="1" t="s">
        <v>927</v>
      </c>
      <c r="C598" s="1">
        <v>2</v>
      </c>
      <c r="D598" s="1">
        <v>7.1428571428571397</v>
      </c>
      <c r="E598" s="1">
        <v>8.2090553702715605E-2</v>
      </c>
      <c r="F598" s="1" t="s">
        <v>902</v>
      </c>
      <c r="G598" s="1">
        <v>26</v>
      </c>
      <c r="H598" s="1">
        <v>66</v>
      </c>
      <c r="I598" s="1">
        <v>19308</v>
      </c>
      <c r="J598" s="1">
        <v>22.5034965034965</v>
      </c>
      <c r="K598" s="1">
        <v>1</v>
      </c>
      <c r="L598" s="2">
        <f t="shared" si="9"/>
        <v>0</v>
      </c>
      <c r="M598" s="1">
        <v>0.32756676370909199</v>
      </c>
      <c r="N598" s="1">
        <v>0.27729425407719599</v>
      </c>
    </row>
    <row r="599" spans="1:14" x14ac:dyDescent="0.3">
      <c r="A599" s="1" t="s">
        <v>30</v>
      </c>
      <c r="B599" s="1" t="s">
        <v>928</v>
      </c>
      <c r="C599" s="1">
        <v>5</v>
      </c>
      <c r="D599" s="1">
        <v>17.857142857142801</v>
      </c>
      <c r="E599" s="1">
        <v>8.29248052647137E-2</v>
      </c>
      <c r="F599" s="1" t="s">
        <v>929</v>
      </c>
      <c r="G599" s="1">
        <v>26</v>
      </c>
      <c r="H599" s="1">
        <v>1296</v>
      </c>
      <c r="I599" s="1">
        <v>19308</v>
      </c>
      <c r="J599" s="1">
        <v>2.8650284900284899</v>
      </c>
      <c r="K599" s="1">
        <v>1</v>
      </c>
      <c r="L599" s="2">
        <f t="shared" si="9"/>
        <v>0</v>
      </c>
      <c r="M599" s="1">
        <v>0.33025565578345301</v>
      </c>
      <c r="N599" s="1">
        <v>0.27957047500269999</v>
      </c>
    </row>
    <row r="600" spans="1:14" x14ac:dyDescent="0.3">
      <c r="A600" s="1" t="s">
        <v>30</v>
      </c>
      <c r="B600" s="1" t="s">
        <v>930</v>
      </c>
      <c r="C600" s="1">
        <v>4</v>
      </c>
      <c r="D600" s="1">
        <v>14.285714285714199</v>
      </c>
      <c r="E600" s="1">
        <v>8.3174725210359499E-2</v>
      </c>
      <c r="F600" s="1" t="s">
        <v>931</v>
      </c>
      <c r="G600" s="1">
        <v>26</v>
      </c>
      <c r="H600" s="1">
        <v>801</v>
      </c>
      <c r="I600" s="1">
        <v>19308</v>
      </c>
      <c r="J600" s="1">
        <v>3.7084413713627198</v>
      </c>
      <c r="K600" s="1">
        <v>1</v>
      </c>
      <c r="L600" s="2">
        <f t="shared" si="9"/>
        <v>0</v>
      </c>
      <c r="M600" s="1">
        <v>0.33061150426279901</v>
      </c>
      <c r="N600" s="1">
        <v>0.27987171050512799</v>
      </c>
    </row>
    <row r="601" spans="1:14" x14ac:dyDescent="0.3">
      <c r="A601" s="1" t="s">
        <v>30</v>
      </c>
      <c r="B601" s="1" t="s">
        <v>932</v>
      </c>
      <c r="C601" s="1">
        <v>3</v>
      </c>
      <c r="D601" s="1">
        <v>10.714285714285699</v>
      </c>
      <c r="E601" s="1">
        <v>8.3833746811208198E-2</v>
      </c>
      <c r="F601" s="1" t="s">
        <v>933</v>
      </c>
      <c r="G601" s="1">
        <v>26</v>
      </c>
      <c r="H601" s="1">
        <v>374</v>
      </c>
      <c r="I601" s="1">
        <v>19308</v>
      </c>
      <c r="J601" s="1">
        <v>5.9568078979843602</v>
      </c>
      <c r="K601" s="1">
        <v>1</v>
      </c>
      <c r="L601" s="2">
        <f t="shared" si="9"/>
        <v>0</v>
      </c>
      <c r="M601" s="1">
        <v>0.33258898783097801</v>
      </c>
      <c r="N601" s="1">
        <v>0.28154570460873901</v>
      </c>
    </row>
    <row r="602" spans="1:14" x14ac:dyDescent="0.3">
      <c r="A602" s="1" t="s">
        <v>30</v>
      </c>
      <c r="B602" s="1" t="s">
        <v>934</v>
      </c>
      <c r="C602" s="1">
        <v>3</v>
      </c>
      <c r="D602" s="1">
        <v>10.714285714285699</v>
      </c>
      <c r="E602" s="1">
        <v>8.4217969152776198E-2</v>
      </c>
      <c r="F602" s="1" t="s">
        <v>935</v>
      </c>
      <c r="G602" s="1">
        <v>26</v>
      </c>
      <c r="H602" s="1">
        <v>375</v>
      </c>
      <c r="I602" s="1">
        <v>19308</v>
      </c>
      <c r="J602" s="1">
        <v>5.9409230769230703</v>
      </c>
      <c r="K602" s="1">
        <v>1</v>
      </c>
      <c r="L602" s="2">
        <f t="shared" si="9"/>
        <v>0</v>
      </c>
      <c r="M602" s="1">
        <v>0.33347076631839601</v>
      </c>
      <c r="N602" s="1">
        <v>0.28229215429478599</v>
      </c>
    </row>
    <row r="603" spans="1:14" x14ac:dyDescent="0.3">
      <c r="A603" s="1" t="s">
        <v>30</v>
      </c>
      <c r="B603" s="1" t="s">
        <v>936</v>
      </c>
      <c r="C603" s="1">
        <v>2</v>
      </c>
      <c r="D603" s="1">
        <v>7.1428571428571397</v>
      </c>
      <c r="E603" s="1">
        <v>8.4474237764330398E-2</v>
      </c>
      <c r="F603" s="1" t="s">
        <v>937</v>
      </c>
      <c r="G603" s="1">
        <v>26</v>
      </c>
      <c r="H603" s="1">
        <v>68</v>
      </c>
      <c r="I603" s="1">
        <v>19308</v>
      </c>
      <c r="J603" s="1">
        <v>21.841628959276001</v>
      </c>
      <c r="K603" s="1">
        <v>1</v>
      </c>
      <c r="L603" s="2">
        <f t="shared" si="9"/>
        <v>0</v>
      </c>
      <c r="M603" s="1">
        <v>0.33384348475385101</v>
      </c>
      <c r="N603" s="1">
        <v>0.28260767067797998</v>
      </c>
    </row>
    <row r="604" spans="1:14" x14ac:dyDescent="0.3">
      <c r="A604" s="1" t="s">
        <v>30</v>
      </c>
      <c r="B604" s="1" t="s">
        <v>938</v>
      </c>
      <c r="C604" s="1">
        <v>2</v>
      </c>
      <c r="D604" s="1">
        <v>7.1428571428571397</v>
      </c>
      <c r="E604" s="1">
        <v>8.5663850243096903E-2</v>
      </c>
      <c r="F604" s="1" t="s">
        <v>661</v>
      </c>
      <c r="G604" s="1">
        <v>26</v>
      </c>
      <c r="H604" s="1">
        <v>69</v>
      </c>
      <c r="I604" s="1">
        <v>19308</v>
      </c>
      <c r="J604" s="1">
        <v>21.525083612040099</v>
      </c>
      <c r="K604" s="1">
        <v>1</v>
      </c>
      <c r="L604" s="2">
        <f t="shared" si="9"/>
        <v>0</v>
      </c>
      <c r="M604" s="1">
        <v>0.337896298181104</v>
      </c>
      <c r="N604" s="1">
        <v>0.28603848845539798</v>
      </c>
    </row>
    <row r="605" spans="1:14" x14ac:dyDescent="0.3">
      <c r="A605" s="1" t="s">
        <v>30</v>
      </c>
      <c r="B605" s="1" t="s">
        <v>939</v>
      </c>
      <c r="C605" s="1">
        <v>2</v>
      </c>
      <c r="D605" s="1">
        <v>7.1428571428571397</v>
      </c>
      <c r="E605" s="1">
        <v>8.6851978722067E-2</v>
      </c>
      <c r="F605" s="1" t="s">
        <v>940</v>
      </c>
      <c r="G605" s="1">
        <v>26</v>
      </c>
      <c r="H605" s="1">
        <v>70</v>
      </c>
      <c r="I605" s="1">
        <v>19308</v>
      </c>
      <c r="J605" s="1">
        <v>21.217582417582399</v>
      </c>
      <c r="K605" s="1">
        <v>1</v>
      </c>
      <c r="L605" s="2">
        <f t="shared" si="9"/>
        <v>0</v>
      </c>
      <c r="M605" s="1">
        <v>0.34192777091536503</v>
      </c>
      <c r="N605" s="1">
        <v>0.28945124075059803</v>
      </c>
    </row>
    <row r="606" spans="1:14" x14ac:dyDescent="0.3">
      <c r="A606" s="1" t="s">
        <v>30</v>
      </c>
      <c r="B606" s="1" t="s">
        <v>941</v>
      </c>
      <c r="C606" s="1">
        <v>2</v>
      </c>
      <c r="D606" s="1">
        <v>7.1428571428571397</v>
      </c>
      <c r="E606" s="1">
        <v>8.8038624966270101E-2</v>
      </c>
      <c r="F606" s="1" t="s">
        <v>853</v>
      </c>
      <c r="G606" s="1">
        <v>26</v>
      </c>
      <c r="H606" s="1">
        <v>71</v>
      </c>
      <c r="I606" s="1">
        <v>19308</v>
      </c>
      <c r="J606" s="1">
        <v>20.918743228602299</v>
      </c>
      <c r="K606" s="1">
        <v>1</v>
      </c>
      <c r="L606" s="2">
        <f t="shared" si="9"/>
        <v>0</v>
      </c>
      <c r="M606" s="1">
        <v>0.34593803207166002</v>
      </c>
      <c r="N606" s="1">
        <v>0.29284603686299299</v>
      </c>
    </row>
    <row r="607" spans="1:14" x14ac:dyDescent="0.3">
      <c r="A607" s="1" t="s">
        <v>30</v>
      </c>
      <c r="B607" s="1" t="s">
        <v>942</v>
      </c>
      <c r="C607" s="1">
        <v>3</v>
      </c>
      <c r="D607" s="1">
        <v>10.714285714285699</v>
      </c>
      <c r="E607" s="1">
        <v>8.8480903183152701E-2</v>
      </c>
      <c r="F607" s="1" t="s">
        <v>943</v>
      </c>
      <c r="G607" s="1">
        <v>26</v>
      </c>
      <c r="H607" s="1">
        <v>386</v>
      </c>
      <c r="I607" s="1">
        <v>19308</v>
      </c>
      <c r="J607" s="1">
        <v>5.7716221602231901</v>
      </c>
      <c r="K607" s="1">
        <v>1</v>
      </c>
      <c r="L607" s="2">
        <f t="shared" si="9"/>
        <v>0</v>
      </c>
      <c r="M607" s="1">
        <v>0.34701367553163998</v>
      </c>
      <c r="N607" s="1">
        <v>0.29375659856806702</v>
      </c>
    </row>
    <row r="608" spans="1:14" x14ac:dyDescent="0.3">
      <c r="A608" s="1" t="s">
        <v>30</v>
      </c>
      <c r="B608" s="1" t="s">
        <v>944</v>
      </c>
      <c r="C608" s="1">
        <v>2</v>
      </c>
      <c r="D608" s="1">
        <v>7.1428571428571397</v>
      </c>
      <c r="E608" s="1">
        <v>8.9223790760549995E-2</v>
      </c>
      <c r="F608" s="1" t="s">
        <v>945</v>
      </c>
      <c r="G608" s="1">
        <v>26</v>
      </c>
      <c r="H608" s="1">
        <v>72</v>
      </c>
      <c r="I608" s="1">
        <v>19308</v>
      </c>
      <c r="J608" s="1">
        <v>20.628205128205099</v>
      </c>
      <c r="K608" s="1">
        <v>1</v>
      </c>
      <c r="L608" s="2">
        <f t="shared" si="9"/>
        <v>0</v>
      </c>
      <c r="M608" s="1">
        <v>0.34926194900374902</v>
      </c>
      <c r="N608" s="1">
        <v>0.295659823755967</v>
      </c>
    </row>
    <row r="609" spans="1:14" x14ac:dyDescent="0.3">
      <c r="A609" s="1" t="s">
        <v>30</v>
      </c>
      <c r="B609" s="1" t="s">
        <v>946</v>
      </c>
      <c r="C609" s="1">
        <v>4</v>
      </c>
      <c r="D609" s="1">
        <v>14.285714285714199</v>
      </c>
      <c r="E609" s="1">
        <v>8.9826874598586098E-2</v>
      </c>
      <c r="F609" s="1" t="s">
        <v>931</v>
      </c>
      <c r="G609" s="1">
        <v>26</v>
      </c>
      <c r="H609" s="1">
        <v>828</v>
      </c>
      <c r="I609" s="1">
        <v>19308</v>
      </c>
      <c r="J609" s="1">
        <v>3.5875139353400201</v>
      </c>
      <c r="K609" s="1">
        <v>1</v>
      </c>
      <c r="L609" s="2">
        <f t="shared" si="9"/>
        <v>0</v>
      </c>
      <c r="M609" s="1">
        <v>0.35095547400092703</v>
      </c>
      <c r="N609" s="1">
        <v>0.297093439137259</v>
      </c>
    </row>
    <row r="610" spans="1:14" x14ac:dyDescent="0.3">
      <c r="A610" s="1" t="s">
        <v>30</v>
      </c>
      <c r="B610" s="1" t="s">
        <v>947</v>
      </c>
      <c r="C610" s="1">
        <v>3</v>
      </c>
      <c r="D610" s="1">
        <v>10.714285714285699</v>
      </c>
      <c r="E610" s="1">
        <v>9.0047337906738606E-2</v>
      </c>
      <c r="F610" s="1" t="s">
        <v>935</v>
      </c>
      <c r="G610" s="1">
        <v>26</v>
      </c>
      <c r="H610" s="1">
        <v>390</v>
      </c>
      <c r="I610" s="1">
        <v>19308</v>
      </c>
      <c r="J610" s="1">
        <v>5.7124260355029497</v>
      </c>
      <c r="K610" s="1">
        <v>1</v>
      </c>
      <c r="L610" s="2">
        <f t="shared" si="9"/>
        <v>0</v>
      </c>
      <c r="M610" s="1">
        <v>0.35115050899616401</v>
      </c>
      <c r="N610" s="1">
        <v>0.29725854161258602</v>
      </c>
    </row>
    <row r="611" spans="1:14" x14ac:dyDescent="0.3">
      <c r="A611" s="1" t="s">
        <v>30</v>
      </c>
      <c r="B611" s="1" t="s">
        <v>948</v>
      </c>
      <c r="C611" s="1">
        <v>2</v>
      </c>
      <c r="D611" s="1">
        <v>7.1428571428571397</v>
      </c>
      <c r="E611" s="1">
        <v>9.1589688060654303E-2</v>
      </c>
      <c r="F611" s="1" t="s">
        <v>949</v>
      </c>
      <c r="G611" s="1">
        <v>26</v>
      </c>
      <c r="H611" s="1">
        <v>74</v>
      </c>
      <c r="I611" s="1">
        <v>19308</v>
      </c>
      <c r="J611" s="1">
        <v>20.070686070686001</v>
      </c>
      <c r="K611" s="1">
        <v>1</v>
      </c>
      <c r="L611" s="2">
        <f t="shared" si="9"/>
        <v>0</v>
      </c>
      <c r="M611" s="1">
        <v>0.35648992006973002</v>
      </c>
      <c r="N611" s="1">
        <v>0.30177849960249598</v>
      </c>
    </row>
    <row r="612" spans="1:14" x14ac:dyDescent="0.3">
      <c r="A612" s="1" t="s">
        <v>30</v>
      </c>
      <c r="B612" s="1" t="s">
        <v>950</v>
      </c>
      <c r="C612" s="1">
        <v>2</v>
      </c>
      <c r="D612" s="1">
        <v>7.1428571428571397</v>
      </c>
      <c r="E612" s="1">
        <v>9.2770423104421199E-2</v>
      </c>
      <c r="F612" s="1" t="s">
        <v>951</v>
      </c>
      <c r="G612" s="1">
        <v>26</v>
      </c>
      <c r="H612" s="1">
        <v>75</v>
      </c>
      <c r="I612" s="1">
        <v>19308</v>
      </c>
      <c r="J612" s="1">
        <v>19.803076923076901</v>
      </c>
      <c r="K612" s="1">
        <v>1</v>
      </c>
      <c r="L612" s="2">
        <f t="shared" si="9"/>
        <v>0</v>
      </c>
      <c r="M612" s="1">
        <v>0.36005655264691799</v>
      </c>
      <c r="N612" s="1">
        <v>0.30479775194928499</v>
      </c>
    </row>
    <row r="613" spans="1:14" x14ac:dyDescent="0.3">
      <c r="A613" s="1" t="s">
        <v>30</v>
      </c>
      <c r="B613" s="1" t="s">
        <v>952</v>
      </c>
      <c r="C613" s="1">
        <v>4</v>
      </c>
      <c r="D613" s="1">
        <v>14.285714285714199</v>
      </c>
      <c r="E613" s="1">
        <v>9.2855769526718701E-2</v>
      </c>
      <c r="F613" s="1" t="s">
        <v>931</v>
      </c>
      <c r="G613" s="1">
        <v>26</v>
      </c>
      <c r="H613" s="1">
        <v>840</v>
      </c>
      <c r="I613" s="1">
        <v>19308</v>
      </c>
      <c r="J613" s="1">
        <v>3.5362637362637299</v>
      </c>
      <c r="K613" s="1">
        <v>1</v>
      </c>
      <c r="L613" s="2">
        <f t="shared" si="9"/>
        <v>0</v>
      </c>
      <c r="M613" s="1">
        <v>0.36005655264691799</v>
      </c>
      <c r="N613" s="1">
        <v>0.30479775194928499</v>
      </c>
    </row>
    <row r="614" spans="1:14" x14ac:dyDescent="0.3">
      <c r="A614" s="1" t="s">
        <v>30</v>
      </c>
      <c r="B614" s="1" t="s">
        <v>953</v>
      </c>
      <c r="C614" s="1">
        <v>3</v>
      </c>
      <c r="D614" s="1">
        <v>10.714285714285699</v>
      </c>
      <c r="E614" s="1">
        <v>9.3602663876404701E-2</v>
      </c>
      <c r="F614" s="1" t="s">
        <v>765</v>
      </c>
      <c r="G614" s="1">
        <v>26</v>
      </c>
      <c r="H614" s="1">
        <v>399</v>
      </c>
      <c r="I614" s="1">
        <v>19308</v>
      </c>
      <c r="J614" s="1">
        <v>5.5835743204164201</v>
      </c>
      <c r="K614" s="1">
        <v>1</v>
      </c>
      <c r="L614" s="2">
        <f t="shared" si="9"/>
        <v>0</v>
      </c>
      <c r="M614" s="1">
        <v>0.36227046037879201</v>
      </c>
      <c r="N614" s="1">
        <v>0.30667188559506198</v>
      </c>
    </row>
    <row r="615" spans="1:14" x14ac:dyDescent="0.3">
      <c r="A615" s="1" t="s">
        <v>30</v>
      </c>
      <c r="B615" s="1" t="s">
        <v>954</v>
      </c>
      <c r="C615" s="1">
        <v>2</v>
      </c>
      <c r="D615" s="1">
        <v>7.1428571428571397</v>
      </c>
      <c r="E615" s="1">
        <v>9.3949684759096097E-2</v>
      </c>
      <c r="F615" s="1" t="s">
        <v>821</v>
      </c>
      <c r="G615" s="1">
        <v>26</v>
      </c>
      <c r="H615" s="1">
        <v>76</v>
      </c>
      <c r="I615" s="1">
        <v>19308</v>
      </c>
      <c r="J615" s="1">
        <v>19.542510121457401</v>
      </c>
      <c r="K615" s="1">
        <v>1</v>
      </c>
      <c r="L615" s="2">
        <f t="shared" si="9"/>
        <v>0</v>
      </c>
      <c r="M615" s="1">
        <v>0.362931333806714</v>
      </c>
      <c r="N615" s="1">
        <v>0.30723133308650002</v>
      </c>
    </row>
    <row r="616" spans="1:14" x14ac:dyDescent="0.3">
      <c r="A616" s="1" t="s">
        <v>30</v>
      </c>
      <c r="B616" s="1" t="s">
        <v>955</v>
      </c>
      <c r="C616" s="1">
        <v>2</v>
      </c>
      <c r="D616" s="1">
        <v>7.1428571428571397</v>
      </c>
      <c r="E616" s="1">
        <v>9.5127474789894806E-2</v>
      </c>
      <c r="F616" s="1" t="s">
        <v>676</v>
      </c>
      <c r="G616" s="1">
        <v>26</v>
      </c>
      <c r="H616" s="1">
        <v>77</v>
      </c>
      <c r="I616" s="1">
        <v>19308</v>
      </c>
      <c r="J616" s="1">
        <v>19.288711288711202</v>
      </c>
      <c r="K616" s="1">
        <v>1</v>
      </c>
      <c r="L616" s="2">
        <f t="shared" si="9"/>
        <v>0</v>
      </c>
      <c r="M616" s="1">
        <v>0.36679301609062398</v>
      </c>
      <c r="N616" s="1">
        <v>0.310500353106342</v>
      </c>
    </row>
    <row r="617" spans="1:14" x14ac:dyDescent="0.3">
      <c r="A617" s="1" t="s">
        <v>30</v>
      </c>
      <c r="B617" s="1" t="s">
        <v>956</v>
      </c>
      <c r="C617" s="1">
        <v>3</v>
      </c>
      <c r="D617" s="1">
        <v>10.714285714285699</v>
      </c>
      <c r="E617" s="1">
        <v>9.5996074837629494E-2</v>
      </c>
      <c r="F617" s="1" t="s">
        <v>733</v>
      </c>
      <c r="G617" s="1">
        <v>26</v>
      </c>
      <c r="H617" s="1">
        <v>405</v>
      </c>
      <c r="I617" s="1">
        <v>19308</v>
      </c>
      <c r="J617" s="1">
        <v>5.5008547008547</v>
      </c>
      <c r="K617" s="1">
        <v>1</v>
      </c>
      <c r="L617" s="2">
        <f t="shared" si="9"/>
        <v>0</v>
      </c>
      <c r="M617" s="1">
        <v>0.36945031418818502</v>
      </c>
      <c r="N617" s="1">
        <v>0.31274982886352898</v>
      </c>
    </row>
    <row r="618" spans="1:14" x14ac:dyDescent="0.3">
      <c r="A618" s="1" t="s">
        <v>30</v>
      </c>
      <c r="B618" s="1" t="s">
        <v>957</v>
      </c>
      <c r="C618" s="1">
        <v>3</v>
      </c>
      <c r="D618" s="1">
        <v>10.714285714285699</v>
      </c>
      <c r="E618" s="1">
        <v>9.7199587846059102E-2</v>
      </c>
      <c r="F618" s="1" t="s">
        <v>258</v>
      </c>
      <c r="G618" s="1">
        <v>26</v>
      </c>
      <c r="H618" s="1">
        <v>408</v>
      </c>
      <c r="I618" s="1">
        <v>19308</v>
      </c>
      <c r="J618" s="1">
        <v>5.4604072398190002</v>
      </c>
      <c r="K618" s="1">
        <v>1</v>
      </c>
      <c r="L618" s="2">
        <f t="shared" si="9"/>
        <v>0</v>
      </c>
      <c r="M618" s="1">
        <v>0.371682470748737</v>
      </c>
      <c r="N618" s="1">
        <v>0.31463941064354001</v>
      </c>
    </row>
    <row r="619" spans="1:14" x14ac:dyDescent="0.3">
      <c r="A619" s="1" t="s">
        <v>30</v>
      </c>
      <c r="B619" s="1" t="s">
        <v>958</v>
      </c>
      <c r="C619" s="1">
        <v>2</v>
      </c>
      <c r="D619" s="1">
        <v>7.1428571428571397</v>
      </c>
      <c r="E619" s="1">
        <v>9.7478647015210404E-2</v>
      </c>
      <c r="F619" s="1" t="s">
        <v>830</v>
      </c>
      <c r="G619" s="1">
        <v>26</v>
      </c>
      <c r="H619" s="1">
        <v>79</v>
      </c>
      <c r="I619" s="1">
        <v>19308</v>
      </c>
      <c r="J619" s="1">
        <v>18.800389483933699</v>
      </c>
      <c r="K619" s="1">
        <v>1</v>
      </c>
      <c r="L619" s="2">
        <f t="shared" si="9"/>
        <v>0</v>
      </c>
      <c r="M619" s="1">
        <v>0.371682470748737</v>
      </c>
      <c r="N619" s="1">
        <v>0.31463941064354001</v>
      </c>
    </row>
    <row r="620" spans="1:14" x14ac:dyDescent="0.3">
      <c r="A620" s="1" t="s">
        <v>30</v>
      </c>
      <c r="B620" s="1" t="s">
        <v>959</v>
      </c>
      <c r="C620" s="1">
        <v>2</v>
      </c>
      <c r="D620" s="1">
        <v>7.1428571428571397</v>
      </c>
      <c r="E620" s="1">
        <v>9.7478647015210404E-2</v>
      </c>
      <c r="F620" s="1" t="s">
        <v>637</v>
      </c>
      <c r="G620" s="1">
        <v>26</v>
      </c>
      <c r="H620" s="1">
        <v>79</v>
      </c>
      <c r="I620" s="1">
        <v>19308</v>
      </c>
      <c r="J620" s="1">
        <v>18.800389483933699</v>
      </c>
      <c r="K620" s="1">
        <v>1</v>
      </c>
      <c r="L620" s="2">
        <f t="shared" si="9"/>
        <v>0</v>
      </c>
      <c r="M620" s="1">
        <v>0.371682470748737</v>
      </c>
      <c r="N620" s="1">
        <v>0.31463941064354001</v>
      </c>
    </row>
    <row r="621" spans="1:14" x14ac:dyDescent="0.3">
      <c r="A621" s="1" t="s">
        <v>30</v>
      </c>
      <c r="B621" s="1" t="s">
        <v>960</v>
      </c>
      <c r="C621" s="1">
        <v>2</v>
      </c>
      <c r="D621" s="1">
        <v>7.1428571428571397</v>
      </c>
      <c r="E621" s="1">
        <v>9.7478647015210404E-2</v>
      </c>
      <c r="F621" s="1" t="s">
        <v>593</v>
      </c>
      <c r="G621" s="1">
        <v>26</v>
      </c>
      <c r="H621" s="1">
        <v>79</v>
      </c>
      <c r="I621" s="1">
        <v>19308</v>
      </c>
      <c r="J621" s="1">
        <v>18.800389483933699</v>
      </c>
      <c r="K621" s="1">
        <v>1</v>
      </c>
      <c r="L621" s="2">
        <f t="shared" si="9"/>
        <v>0</v>
      </c>
      <c r="M621" s="1">
        <v>0.371682470748737</v>
      </c>
      <c r="N621" s="1">
        <v>0.31463941064354001</v>
      </c>
    </row>
    <row r="622" spans="1:14" x14ac:dyDescent="0.3">
      <c r="A622" s="1" t="s">
        <v>30</v>
      </c>
      <c r="B622" s="1" t="s">
        <v>961</v>
      </c>
      <c r="C622" s="1">
        <v>2</v>
      </c>
      <c r="D622" s="1">
        <v>7.1428571428571397</v>
      </c>
      <c r="E622" s="1">
        <v>9.7478647015210404E-2</v>
      </c>
      <c r="F622" s="1" t="s">
        <v>962</v>
      </c>
      <c r="G622" s="1">
        <v>26</v>
      </c>
      <c r="H622" s="1">
        <v>79</v>
      </c>
      <c r="I622" s="1">
        <v>19308</v>
      </c>
      <c r="J622" s="1">
        <v>18.800389483933699</v>
      </c>
      <c r="K622" s="1">
        <v>1</v>
      </c>
      <c r="L622" s="2">
        <f t="shared" si="9"/>
        <v>0</v>
      </c>
      <c r="M622" s="1">
        <v>0.371682470748737</v>
      </c>
      <c r="N622" s="1">
        <v>0.31463941064354001</v>
      </c>
    </row>
    <row r="623" spans="1:14" x14ac:dyDescent="0.3">
      <c r="A623" s="1" t="s">
        <v>30</v>
      </c>
      <c r="B623" s="1" t="s">
        <v>963</v>
      </c>
      <c r="C623" s="1">
        <v>3</v>
      </c>
      <c r="D623" s="1">
        <v>10.714285714285699</v>
      </c>
      <c r="E623" s="1">
        <v>9.8004417410191502E-2</v>
      </c>
      <c r="F623" s="1" t="s">
        <v>964</v>
      </c>
      <c r="G623" s="1">
        <v>26</v>
      </c>
      <c r="H623" s="1">
        <v>410</v>
      </c>
      <c r="I623" s="1">
        <v>19308</v>
      </c>
      <c r="J623" s="1">
        <v>5.4337711069418297</v>
      </c>
      <c r="K623" s="1">
        <v>1</v>
      </c>
      <c r="L623" s="2">
        <f t="shared" si="9"/>
        <v>0</v>
      </c>
      <c r="M623" s="1">
        <v>0.372996479570396</v>
      </c>
      <c r="N623" s="1">
        <v>0.31575175516814002</v>
      </c>
    </row>
    <row r="624" spans="1:14" x14ac:dyDescent="0.3">
      <c r="A624" s="1" t="s">
        <v>30</v>
      </c>
      <c r="B624" s="1" t="s">
        <v>965</v>
      </c>
      <c r="C624" s="1">
        <v>2</v>
      </c>
      <c r="D624" s="1">
        <v>7.1428571428571397</v>
      </c>
      <c r="E624" s="1">
        <v>9.8652032727759201E-2</v>
      </c>
      <c r="F624" s="1" t="s">
        <v>888</v>
      </c>
      <c r="G624" s="1">
        <v>26</v>
      </c>
      <c r="H624" s="1">
        <v>80</v>
      </c>
      <c r="I624" s="1">
        <v>19308</v>
      </c>
      <c r="J624" s="1">
        <v>18.565384615384598</v>
      </c>
      <c r="K624" s="1">
        <v>1</v>
      </c>
      <c r="L624" s="2">
        <f t="shared" si="9"/>
        <v>0</v>
      </c>
      <c r="M624" s="1">
        <v>0.37407833404503898</v>
      </c>
      <c r="N624" s="1">
        <v>0.31666757466755802</v>
      </c>
    </row>
    <row r="625" spans="1:14" x14ac:dyDescent="0.3">
      <c r="A625" s="1" t="s">
        <v>30</v>
      </c>
      <c r="B625" s="1" t="s">
        <v>966</v>
      </c>
      <c r="C625" s="1">
        <v>2</v>
      </c>
      <c r="D625" s="1">
        <v>7.1428571428571397</v>
      </c>
      <c r="E625" s="1">
        <v>9.8652032727759201E-2</v>
      </c>
      <c r="F625" s="1" t="s">
        <v>789</v>
      </c>
      <c r="G625" s="1">
        <v>26</v>
      </c>
      <c r="H625" s="1">
        <v>80</v>
      </c>
      <c r="I625" s="1">
        <v>19308</v>
      </c>
      <c r="J625" s="1">
        <v>18.565384615384598</v>
      </c>
      <c r="K625" s="1">
        <v>1</v>
      </c>
      <c r="L625" s="2">
        <f t="shared" si="9"/>
        <v>0</v>
      </c>
      <c r="M625" s="1">
        <v>0.37407833404503898</v>
      </c>
      <c r="N625" s="1">
        <v>0.31666757466755802</v>
      </c>
    </row>
    <row r="626" spans="1:14" x14ac:dyDescent="0.3">
      <c r="A626" s="1" t="s">
        <v>30</v>
      </c>
      <c r="B626" s="1" t="s">
        <v>967</v>
      </c>
      <c r="C626" s="1">
        <v>3</v>
      </c>
      <c r="D626" s="1">
        <v>10.714285714285699</v>
      </c>
      <c r="E626" s="1">
        <v>9.9215356518517303E-2</v>
      </c>
      <c r="F626" s="1" t="s">
        <v>968</v>
      </c>
      <c r="G626" s="1">
        <v>26</v>
      </c>
      <c r="H626" s="1">
        <v>413</v>
      </c>
      <c r="I626" s="1">
        <v>19308</v>
      </c>
      <c r="J626" s="1">
        <v>5.3943006146395902</v>
      </c>
      <c r="K626" s="1">
        <v>1</v>
      </c>
      <c r="L626" s="2">
        <f t="shared" si="9"/>
        <v>0</v>
      </c>
      <c r="M626" s="1">
        <v>0.375522829175785</v>
      </c>
      <c r="N626" s="1">
        <v>0.31789037943341097</v>
      </c>
    </row>
    <row r="627" spans="1:14" x14ac:dyDescent="0.3">
      <c r="A627" s="1" t="s">
        <v>30</v>
      </c>
      <c r="B627" s="1" t="s">
        <v>969</v>
      </c>
      <c r="C627" s="1">
        <v>2</v>
      </c>
      <c r="D627" s="1">
        <v>7.1428571428571397</v>
      </c>
      <c r="E627" s="1">
        <v>9.9823953838879598E-2</v>
      </c>
      <c r="F627" s="1" t="s">
        <v>587</v>
      </c>
      <c r="G627" s="1">
        <v>26</v>
      </c>
      <c r="H627" s="1">
        <v>81</v>
      </c>
      <c r="I627" s="1">
        <v>19308</v>
      </c>
      <c r="J627" s="1">
        <v>18.336182336182301</v>
      </c>
      <c r="K627" s="1">
        <v>1</v>
      </c>
      <c r="L627" s="2">
        <f t="shared" si="9"/>
        <v>0</v>
      </c>
      <c r="M627" s="1">
        <v>0.37713306597110602</v>
      </c>
      <c r="N627" s="1">
        <v>0.31925348906636097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A6D37-5D96-4157-9DA2-30F49F7AECCA}">
  <dimension ref="A1:N52"/>
  <sheetViews>
    <sheetView tabSelected="1" workbookViewId="0"/>
  </sheetViews>
  <sheetFormatPr baseColWidth="10" defaultRowHeight="14.4" x14ac:dyDescent="0.3"/>
  <cols>
    <col min="1" max="1" width="20.77734375" style="1" customWidth="1"/>
    <col min="2" max="2" width="54.88671875" style="1" customWidth="1"/>
    <col min="3" max="5" width="11.5546875" style="1"/>
    <col min="6" max="6" width="59.88671875" style="1" customWidth="1"/>
    <col min="7" max="16384" width="11.5546875" style="1"/>
  </cols>
  <sheetData>
    <row r="1" spans="1:14" ht="18" x14ac:dyDescent="0.35">
      <c r="A1" s="4" t="s">
        <v>1055</v>
      </c>
    </row>
    <row r="2" spans="1:14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spans="1:14" x14ac:dyDescent="0.3">
      <c r="A3" s="1" t="s">
        <v>970</v>
      </c>
      <c r="B3" s="1" t="s">
        <v>971</v>
      </c>
      <c r="C3" s="1">
        <v>14</v>
      </c>
      <c r="D3" s="1">
        <v>50</v>
      </c>
      <c r="E3" s="2">
        <v>6.1123946846511199E-21</v>
      </c>
      <c r="F3" s="1" t="s">
        <v>972</v>
      </c>
      <c r="G3" s="1">
        <v>28</v>
      </c>
      <c r="H3" s="1">
        <v>90</v>
      </c>
      <c r="I3" s="1">
        <v>10899</v>
      </c>
      <c r="J3" s="1">
        <v>60.55</v>
      </c>
      <c r="K3" s="2">
        <v>1.32638964656929E-18</v>
      </c>
      <c r="L3" s="2">
        <f t="shared" ref="L3:L52" si="0">-LOG(K3)</f>
        <v>17.877328876763173</v>
      </c>
      <c r="M3" s="2">
        <v>1.32638964656929E-18</v>
      </c>
      <c r="N3" s="2">
        <v>1.14301780602975E-18</v>
      </c>
    </row>
    <row r="4" spans="1:14" x14ac:dyDescent="0.3">
      <c r="A4" s="1" t="s">
        <v>970</v>
      </c>
      <c r="B4" s="1" t="s">
        <v>973</v>
      </c>
      <c r="C4" s="1">
        <v>12</v>
      </c>
      <c r="D4" s="1">
        <v>42.857142857142797</v>
      </c>
      <c r="E4" s="2">
        <v>1.48235814801525E-20</v>
      </c>
      <c r="F4" s="1" t="s">
        <v>19</v>
      </c>
      <c r="G4" s="1">
        <v>28</v>
      </c>
      <c r="H4" s="1">
        <v>44</v>
      </c>
      <c r="I4" s="1">
        <v>10899</v>
      </c>
      <c r="J4" s="1">
        <v>106.15909090909</v>
      </c>
      <c r="K4" s="2">
        <v>3.2167171811931002E-18</v>
      </c>
      <c r="L4" s="2">
        <f t="shared" si="0"/>
        <v>17.492587121269811</v>
      </c>
      <c r="M4" s="2">
        <v>1.6083585905965501E-18</v>
      </c>
      <c r="N4" s="2">
        <v>1.3860048683942599E-18</v>
      </c>
    </row>
    <row r="5" spans="1:14" x14ac:dyDescent="0.3">
      <c r="A5" s="1" t="s">
        <v>970</v>
      </c>
      <c r="B5" s="1" t="s">
        <v>974</v>
      </c>
      <c r="C5" s="1">
        <v>17</v>
      </c>
      <c r="D5" s="1">
        <v>60.714285714285701</v>
      </c>
      <c r="E5" s="2">
        <v>7.1215709573563903E-19</v>
      </c>
      <c r="F5" s="1" t="s">
        <v>975</v>
      </c>
      <c r="G5" s="1">
        <v>28</v>
      </c>
      <c r="H5" s="1">
        <v>300</v>
      </c>
      <c r="I5" s="1">
        <v>10899</v>
      </c>
      <c r="J5" s="1">
        <v>22.057499999999902</v>
      </c>
      <c r="K5" s="2">
        <v>1.5453808977463301E-16</v>
      </c>
      <c r="L5" s="2">
        <f t="shared" si="0"/>
        <v>15.810964460315807</v>
      </c>
      <c r="M5" s="2">
        <v>5.1512696591544601E-17</v>
      </c>
      <c r="N5" s="2">
        <v>4.4391125634188201E-17</v>
      </c>
    </row>
    <row r="6" spans="1:14" x14ac:dyDescent="0.3">
      <c r="A6" s="1" t="s">
        <v>970</v>
      </c>
      <c r="B6" s="1" t="s">
        <v>976</v>
      </c>
      <c r="C6" s="1">
        <v>12</v>
      </c>
      <c r="D6" s="1">
        <v>42.857142857142797</v>
      </c>
      <c r="E6" s="2">
        <v>1.3954319271489501E-18</v>
      </c>
      <c r="F6" s="1" t="s">
        <v>977</v>
      </c>
      <c r="G6" s="1">
        <v>28</v>
      </c>
      <c r="H6" s="1">
        <v>64</v>
      </c>
      <c r="I6" s="1">
        <v>10899</v>
      </c>
      <c r="J6" s="1">
        <v>72.984375</v>
      </c>
      <c r="K6" s="2">
        <v>3.0280872819132202E-16</v>
      </c>
      <c r="L6" s="2">
        <f t="shared" si="0"/>
        <v>15.518831610840733</v>
      </c>
      <c r="M6" s="2">
        <v>7.5702182047830603E-17</v>
      </c>
      <c r="N6" s="2">
        <v>6.52364425942134E-17</v>
      </c>
    </row>
    <row r="7" spans="1:14" x14ac:dyDescent="0.3">
      <c r="A7" s="1" t="s">
        <v>970</v>
      </c>
      <c r="B7" s="1" t="s">
        <v>978</v>
      </c>
      <c r="C7" s="1">
        <v>12</v>
      </c>
      <c r="D7" s="1">
        <v>42.857142857142797</v>
      </c>
      <c r="E7" s="2">
        <v>2.4008814240813899E-18</v>
      </c>
      <c r="F7" s="1" t="s">
        <v>19</v>
      </c>
      <c r="G7" s="1">
        <v>28</v>
      </c>
      <c r="H7" s="1">
        <v>67</v>
      </c>
      <c r="I7" s="1">
        <v>10899</v>
      </c>
      <c r="J7" s="1">
        <v>69.716417910447703</v>
      </c>
      <c r="K7" s="2">
        <v>5.20991269025662E-16</v>
      </c>
      <c r="L7" s="2">
        <f t="shared" si="0"/>
        <v>15.283169554715348</v>
      </c>
      <c r="M7" s="2">
        <v>1.04198253805132E-16</v>
      </c>
      <c r="N7" s="2">
        <v>8.9792965260644003E-17</v>
      </c>
    </row>
    <row r="8" spans="1:14" x14ac:dyDescent="0.3">
      <c r="A8" s="1" t="s">
        <v>970</v>
      </c>
      <c r="B8" s="1" t="s">
        <v>979</v>
      </c>
      <c r="C8" s="1">
        <v>12</v>
      </c>
      <c r="D8" s="1">
        <v>42.857142857142797</v>
      </c>
      <c r="E8" s="2">
        <v>1.15886312112757E-14</v>
      </c>
      <c r="F8" s="1" t="s">
        <v>977</v>
      </c>
      <c r="G8" s="1">
        <v>28</v>
      </c>
      <c r="H8" s="1">
        <v>140</v>
      </c>
      <c r="I8" s="1">
        <v>10899</v>
      </c>
      <c r="J8" s="1">
        <v>33.3642857142857</v>
      </c>
      <c r="K8" s="2">
        <v>2.50555132197405E-12</v>
      </c>
      <c r="L8" s="2">
        <f t="shared" si="0"/>
        <v>11.601096697043694</v>
      </c>
      <c r="M8" s="2">
        <v>3.9123938347258599E-13</v>
      </c>
      <c r="N8" s="2">
        <v>3.3715098944411799E-13</v>
      </c>
    </row>
    <row r="9" spans="1:14" x14ac:dyDescent="0.3">
      <c r="A9" s="1" t="s">
        <v>970</v>
      </c>
      <c r="B9" s="1" t="s">
        <v>980</v>
      </c>
      <c r="C9" s="1">
        <v>10</v>
      </c>
      <c r="D9" s="1">
        <v>35.714285714285701</v>
      </c>
      <c r="E9" s="2">
        <v>1.2620625273309201E-14</v>
      </c>
      <c r="F9" s="1" t="s">
        <v>981</v>
      </c>
      <c r="G9" s="1">
        <v>28</v>
      </c>
      <c r="H9" s="1">
        <v>61</v>
      </c>
      <c r="I9" s="1">
        <v>10899</v>
      </c>
      <c r="J9" s="1">
        <v>63.811475409836</v>
      </c>
      <c r="K9" s="2">
        <v>2.7464697183177098E-12</v>
      </c>
      <c r="L9" s="2">
        <f t="shared" si="0"/>
        <v>11.561225185006002</v>
      </c>
      <c r="M9" s="2">
        <v>3.9123938347258599E-13</v>
      </c>
      <c r="N9" s="2">
        <v>3.3715098944411799E-13</v>
      </c>
    </row>
    <row r="10" spans="1:14" x14ac:dyDescent="0.3">
      <c r="A10" s="1" t="s">
        <v>970</v>
      </c>
      <c r="B10" s="1" t="s">
        <v>982</v>
      </c>
      <c r="C10" s="1">
        <v>9</v>
      </c>
      <c r="D10" s="1">
        <v>32.142857142857103</v>
      </c>
      <c r="E10" s="2">
        <v>9.2334028901120904E-13</v>
      </c>
      <c r="F10" s="1" t="s">
        <v>983</v>
      </c>
      <c r="G10" s="1">
        <v>28</v>
      </c>
      <c r="H10" s="1">
        <v>59</v>
      </c>
      <c r="I10" s="1">
        <v>10899</v>
      </c>
      <c r="J10" s="1">
        <v>59.377118644067799</v>
      </c>
      <c r="K10" s="2">
        <v>2.0037183023902101E-10</v>
      </c>
      <c r="L10" s="2">
        <f t="shared" si="0"/>
        <v>9.6981633348590872</v>
      </c>
      <c r="M10" s="2">
        <v>2.5045605339429001E-11</v>
      </c>
      <c r="N10" s="2">
        <v>2.1583079255637E-11</v>
      </c>
    </row>
    <row r="11" spans="1:14" x14ac:dyDescent="0.3">
      <c r="A11" s="1" t="s">
        <v>970</v>
      </c>
      <c r="B11" s="1" t="s">
        <v>984</v>
      </c>
      <c r="C11" s="1">
        <v>9</v>
      </c>
      <c r="D11" s="1">
        <v>32.142857142857103</v>
      </c>
      <c r="E11" s="2">
        <v>1.9242175439491301E-11</v>
      </c>
      <c r="F11" s="1" t="s">
        <v>985</v>
      </c>
      <c r="G11" s="1">
        <v>28</v>
      </c>
      <c r="H11" s="1">
        <v>85</v>
      </c>
      <c r="I11" s="1">
        <v>10899</v>
      </c>
      <c r="J11" s="1">
        <v>41.214705882352902</v>
      </c>
      <c r="K11" s="2">
        <v>4.1755494617490203E-9</v>
      </c>
      <c r="L11" s="2">
        <f t="shared" si="0"/>
        <v>8.3792863674847258</v>
      </c>
      <c r="M11" s="2">
        <v>4.6395023004107001E-10</v>
      </c>
      <c r="N11" s="2">
        <v>3.9980964524276501E-10</v>
      </c>
    </row>
    <row r="12" spans="1:14" x14ac:dyDescent="0.3">
      <c r="A12" s="1" t="s">
        <v>970</v>
      </c>
      <c r="B12" s="1" t="s">
        <v>986</v>
      </c>
      <c r="C12" s="1">
        <v>8</v>
      </c>
      <c r="D12" s="1">
        <v>28.571428571428498</v>
      </c>
      <c r="E12" s="2">
        <v>4.8017492724442599E-10</v>
      </c>
      <c r="F12" s="1" t="s">
        <v>987</v>
      </c>
      <c r="G12" s="1">
        <v>28</v>
      </c>
      <c r="H12" s="1">
        <v>76</v>
      </c>
      <c r="I12" s="1">
        <v>10899</v>
      </c>
      <c r="J12" s="1">
        <v>40.973684210526301</v>
      </c>
      <c r="K12" s="2">
        <v>1.04197947825568E-7</v>
      </c>
      <c r="L12" s="2">
        <f t="shared" si="0"/>
        <v>6.9821408343647882</v>
      </c>
      <c r="M12" s="2">
        <v>1.0419795921204E-8</v>
      </c>
      <c r="N12" s="2">
        <v>8.9792711394707701E-9</v>
      </c>
    </row>
    <row r="13" spans="1:14" x14ac:dyDescent="0.3">
      <c r="A13" s="1" t="s">
        <v>988</v>
      </c>
      <c r="B13" s="1" t="s">
        <v>989</v>
      </c>
      <c r="C13" s="1">
        <v>11</v>
      </c>
      <c r="D13" s="1">
        <v>39.285714285714199</v>
      </c>
      <c r="E13" s="2">
        <v>1.3354822004469499E-7</v>
      </c>
      <c r="F13" s="1" t="s">
        <v>990</v>
      </c>
      <c r="G13" s="1">
        <v>13</v>
      </c>
      <c r="H13" s="1">
        <v>952</v>
      </c>
      <c r="I13" s="1">
        <v>6833</v>
      </c>
      <c r="J13" s="1">
        <v>6.0732870071105296</v>
      </c>
      <c r="K13" s="2">
        <v>6.6774092188914804E-7</v>
      </c>
      <c r="L13" s="2">
        <f t="shared" si="0"/>
        <v>6.1753920076124666</v>
      </c>
      <c r="M13" s="2">
        <v>8.0128932026817398E-7</v>
      </c>
      <c r="N13" s="2">
        <v>8.0128932026817398E-7</v>
      </c>
    </row>
    <row r="14" spans="1:14" x14ac:dyDescent="0.3">
      <c r="A14" s="1" t="s">
        <v>970</v>
      </c>
      <c r="B14" s="1" t="s">
        <v>991</v>
      </c>
      <c r="C14" s="1">
        <v>11</v>
      </c>
      <c r="D14" s="1">
        <v>39.285714285714199</v>
      </c>
      <c r="E14" s="2">
        <v>2.35166525702707E-7</v>
      </c>
      <c r="F14" s="1" t="s">
        <v>992</v>
      </c>
      <c r="G14" s="1">
        <v>28</v>
      </c>
      <c r="H14" s="1">
        <v>522</v>
      </c>
      <c r="I14" s="1">
        <v>10899</v>
      </c>
      <c r="J14" s="1">
        <v>8.2025862068965498</v>
      </c>
      <c r="K14" s="2">
        <v>5.10298400101527E-5</v>
      </c>
      <c r="L14" s="2">
        <f t="shared" si="0"/>
        <v>4.2921757932749953</v>
      </c>
      <c r="M14" s="2">
        <v>4.6391941888624998E-6</v>
      </c>
      <c r="N14" s="2">
        <v>3.9978309369460202E-6</v>
      </c>
    </row>
    <row r="15" spans="1:14" x14ac:dyDescent="0.3">
      <c r="A15" s="1" t="s">
        <v>970</v>
      </c>
      <c r="B15" s="1" t="s">
        <v>993</v>
      </c>
      <c r="C15" s="1">
        <v>6</v>
      </c>
      <c r="D15" s="1">
        <v>21.428571428571399</v>
      </c>
      <c r="E15" s="2">
        <v>2.6420960343701601E-7</v>
      </c>
      <c r="F15" s="1" t="s">
        <v>994</v>
      </c>
      <c r="G15" s="1">
        <v>28</v>
      </c>
      <c r="H15" s="1">
        <v>58</v>
      </c>
      <c r="I15" s="1">
        <v>10899</v>
      </c>
      <c r="J15" s="1">
        <v>40.267241379310299</v>
      </c>
      <c r="K15" s="2">
        <v>5.7331847982511301E-5</v>
      </c>
      <c r="L15" s="2">
        <f t="shared" si="0"/>
        <v>4.2416040593473809</v>
      </c>
      <c r="M15" s="2">
        <v>4.7777903288193704E-6</v>
      </c>
      <c r="N15" s="2">
        <v>4.1172663202268297E-6</v>
      </c>
    </row>
    <row r="16" spans="1:14" x14ac:dyDescent="0.3">
      <c r="A16" s="1" t="s">
        <v>970</v>
      </c>
      <c r="B16" s="1" t="s">
        <v>995</v>
      </c>
      <c r="C16" s="1">
        <v>6</v>
      </c>
      <c r="D16" s="1">
        <v>21.428571428571399</v>
      </c>
      <c r="E16" s="2">
        <v>4.0188628568958602E-7</v>
      </c>
      <c r="F16" s="1" t="s">
        <v>996</v>
      </c>
      <c r="G16" s="1">
        <v>28</v>
      </c>
      <c r="H16" s="1">
        <v>63</v>
      </c>
      <c r="I16" s="1">
        <v>10899</v>
      </c>
      <c r="J16" s="1">
        <v>37.071428571428498</v>
      </c>
      <c r="K16" s="2">
        <v>8.7205538895740399E-5</v>
      </c>
      <c r="L16" s="2">
        <f t="shared" si="0"/>
        <v>4.0594559297983874</v>
      </c>
      <c r="M16" s="2">
        <v>6.7084095380492504E-6</v>
      </c>
      <c r="N16" s="2">
        <v>5.7809796479963604E-6</v>
      </c>
    </row>
    <row r="17" spans="1:14" x14ac:dyDescent="0.3">
      <c r="A17" s="1" t="s">
        <v>970</v>
      </c>
      <c r="B17" s="1" t="s">
        <v>997</v>
      </c>
      <c r="C17" s="1">
        <v>5</v>
      </c>
      <c r="D17" s="1">
        <v>17.857142857142801</v>
      </c>
      <c r="E17" s="2">
        <v>5.0416552308805697E-7</v>
      </c>
      <c r="F17" s="1" t="s">
        <v>998</v>
      </c>
      <c r="G17" s="1">
        <v>28</v>
      </c>
      <c r="H17" s="1">
        <v>27</v>
      </c>
      <c r="I17" s="1">
        <v>10899</v>
      </c>
      <c r="J17" s="1">
        <v>72.0833333333333</v>
      </c>
      <c r="K17" s="2">
        <v>1.0939796169973001E-4</v>
      </c>
      <c r="L17" s="2">
        <f t="shared" si="0"/>
        <v>3.9609907696918603</v>
      </c>
      <c r="M17" s="2">
        <v>7.8145656078648892E-6</v>
      </c>
      <c r="N17" s="2">
        <v>6.7342109155333399E-6</v>
      </c>
    </row>
    <row r="18" spans="1:14" x14ac:dyDescent="0.3">
      <c r="A18" s="1" t="s">
        <v>970</v>
      </c>
      <c r="B18" s="1" t="s">
        <v>999</v>
      </c>
      <c r="C18" s="1">
        <v>5</v>
      </c>
      <c r="D18" s="1">
        <v>17.857142857142801</v>
      </c>
      <c r="E18" s="2">
        <v>7.8329130565199196E-7</v>
      </c>
      <c r="F18" s="1" t="s">
        <v>44</v>
      </c>
      <c r="G18" s="1">
        <v>28</v>
      </c>
      <c r="H18" s="1">
        <v>30</v>
      </c>
      <c r="I18" s="1">
        <v>10899</v>
      </c>
      <c r="J18" s="1">
        <v>64.875</v>
      </c>
      <c r="K18" s="2">
        <v>1.6995983509837599E-4</v>
      </c>
      <c r="L18" s="2">
        <f t="shared" si="0"/>
        <v>3.7696536989516694</v>
      </c>
      <c r="M18" s="2">
        <v>1.1331614221765399E-5</v>
      </c>
      <c r="N18" s="2">
        <v>9.7650316104615006E-6</v>
      </c>
    </row>
    <row r="19" spans="1:14" x14ac:dyDescent="0.3">
      <c r="A19" s="1" t="s">
        <v>1000</v>
      </c>
      <c r="B19" s="1" t="s">
        <v>1001</v>
      </c>
      <c r="C19" s="1">
        <v>4</v>
      </c>
      <c r="D19" s="1">
        <v>14.285714285714199</v>
      </c>
      <c r="E19" s="2">
        <v>1.29671181642793E-5</v>
      </c>
      <c r="F19" s="1" t="s">
        <v>1002</v>
      </c>
      <c r="G19" s="1">
        <v>14</v>
      </c>
      <c r="H19" s="1">
        <v>17</v>
      </c>
      <c r="I19" s="1">
        <v>4447</v>
      </c>
      <c r="J19" s="1">
        <v>74.739495798319297</v>
      </c>
      <c r="K19" s="2">
        <v>2.2041814239759299E-4</v>
      </c>
      <c r="L19" s="2">
        <f t="shared" si="0"/>
        <v>3.6567526620031381</v>
      </c>
      <c r="M19" s="2">
        <v>2.2044100879274801E-4</v>
      </c>
      <c r="N19" s="2">
        <v>2.2044100879274801E-4</v>
      </c>
    </row>
    <row r="20" spans="1:14" x14ac:dyDescent="0.3">
      <c r="A20" s="1" t="s">
        <v>970</v>
      </c>
      <c r="B20" s="1" t="s">
        <v>1003</v>
      </c>
      <c r="C20" s="1">
        <v>5</v>
      </c>
      <c r="D20" s="1">
        <v>17.857142857142801</v>
      </c>
      <c r="E20" s="2">
        <v>2.8411758771527298E-6</v>
      </c>
      <c r="F20" s="1" t="s">
        <v>44</v>
      </c>
      <c r="G20" s="1">
        <v>28</v>
      </c>
      <c r="H20" s="1">
        <v>41</v>
      </c>
      <c r="I20" s="1">
        <v>10899</v>
      </c>
      <c r="J20" s="1">
        <v>47.469512195121901</v>
      </c>
      <c r="K20" s="2">
        <v>6.16346021887759E-4</v>
      </c>
      <c r="L20" s="2">
        <f t="shared" si="0"/>
        <v>3.2101754027614935</v>
      </c>
      <c r="M20" s="2">
        <v>3.85334478338839E-5</v>
      </c>
      <c r="N20" s="2">
        <v>3.3206243064222497E-5</v>
      </c>
    </row>
    <row r="21" spans="1:14" x14ac:dyDescent="0.3">
      <c r="A21" s="1" t="s">
        <v>970</v>
      </c>
      <c r="B21" s="1" t="s">
        <v>1004</v>
      </c>
      <c r="C21" s="1">
        <v>5</v>
      </c>
      <c r="D21" s="1">
        <v>17.857142857142801</v>
      </c>
      <c r="E21" s="2">
        <v>3.1349425964836399E-6</v>
      </c>
      <c r="F21" s="1" t="s">
        <v>1005</v>
      </c>
      <c r="G21" s="1">
        <v>28</v>
      </c>
      <c r="H21" s="1">
        <v>42</v>
      </c>
      <c r="I21" s="1">
        <v>10899</v>
      </c>
      <c r="J21" s="1">
        <v>46.339285714285701</v>
      </c>
      <c r="K21" s="2">
        <v>6.8005226933687203E-4</v>
      </c>
      <c r="L21" s="2">
        <f t="shared" si="0"/>
        <v>3.1674577058052735</v>
      </c>
      <c r="M21" s="2">
        <v>4.0016620202173599E-5</v>
      </c>
      <c r="N21" s="2">
        <v>3.4484368561320098E-5</v>
      </c>
    </row>
    <row r="22" spans="1:14" x14ac:dyDescent="0.3">
      <c r="A22" s="1" t="s">
        <v>970</v>
      </c>
      <c r="B22" s="1" t="s">
        <v>1006</v>
      </c>
      <c r="C22" s="1">
        <v>10</v>
      </c>
      <c r="D22" s="1">
        <v>35.714285714285701</v>
      </c>
      <c r="E22" s="2">
        <v>4.2381175626257296E-6</v>
      </c>
      <c r="F22" s="1" t="s">
        <v>1007</v>
      </c>
      <c r="G22" s="1">
        <v>28</v>
      </c>
      <c r="H22" s="1">
        <v>552</v>
      </c>
      <c r="I22" s="1">
        <v>10899</v>
      </c>
      <c r="J22" s="1">
        <v>7.0516304347826004</v>
      </c>
      <c r="K22" s="2">
        <v>9.1925068992015902E-4</v>
      </c>
      <c r="L22" s="2">
        <f t="shared" si="0"/>
        <v>3.0365660355103312</v>
      </c>
      <c r="M22" s="2">
        <v>5.1092861727210101E-5</v>
      </c>
      <c r="N22" s="2">
        <v>4.40293324561673E-5</v>
      </c>
    </row>
    <row r="23" spans="1:14" x14ac:dyDescent="0.3">
      <c r="A23" s="1" t="s">
        <v>970</v>
      </c>
      <c r="B23" s="1" t="s">
        <v>1008</v>
      </c>
      <c r="C23" s="1">
        <v>4</v>
      </c>
      <c r="D23" s="1">
        <v>14.285714285714199</v>
      </c>
      <c r="E23" s="2">
        <v>6.0483009397023304E-6</v>
      </c>
      <c r="F23" s="1" t="s">
        <v>1009</v>
      </c>
      <c r="G23" s="1">
        <v>28</v>
      </c>
      <c r="H23" s="1">
        <v>15</v>
      </c>
      <c r="I23" s="1">
        <v>10899</v>
      </c>
      <c r="J23" s="1">
        <v>103.799999999999</v>
      </c>
      <c r="K23" s="1">
        <v>1.3116243409823001E-3</v>
      </c>
      <c r="L23" s="2">
        <f t="shared" si="0"/>
        <v>2.8821905323379826</v>
      </c>
      <c r="M23" s="2">
        <v>6.2950361710086496E-5</v>
      </c>
      <c r="N23" s="2">
        <v>5.4247546727125199E-5</v>
      </c>
    </row>
    <row r="24" spans="1:14" x14ac:dyDescent="0.3">
      <c r="A24" s="1" t="s">
        <v>970</v>
      </c>
      <c r="B24" s="1" t="s">
        <v>1010</v>
      </c>
      <c r="C24" s="1">
        <v>13</v>
      </c>
      <c r="D24" s="1">
        <v>46.428571428571402</v>
      </c>
      <c r="E24" s="2">
        <v>6.07729023591535E-6</v>
      </c>
      <c r="F24" s="1" t="s">
        <v>1011</v>
      </c>
      <c r="G24" s="1">
        <v>28</v>
      </c>
      <c r="H24" s="1">
        <v>1136</v>
      </c>
      <c r="I24" s="1">
        <v>10899</v>
      </c>
      <c r="J24" s="1">
        <v>4.4544454225352101</v>
      </c>
      <c r="K24" s="1">
        <v>1.3179067855778599E-3</v>
      </c>
      <c r="L24" s="2">
        <f t="shared" si="0"/>
        <v>2.8801153059338014</v>
      </c>
      <c r="M24" s="2">
        <v>6.2950361710086496E-5</v>
      </c>
      <c r="N24" s="2">
        <v>5.4247546727125199E-5</v>
      </c>
    </row>
    <row r="25" spans="1:14" x14ac:dyDescent="0.3">
      <c r="A25" s="1" t="s">
        <v>970</v>
      </c>
      <c r="B25" s="1" t="s">
        <v>1012</v>
      </c>
      <c r="C25" s="1">
        <v>10</v>
      </c>
      <c r="D25" s="1">
        <v>35.714285714285701</v>
      </c>
      <c r="E25" s="2">
        <v>6.0919704880728897E-6</v>
      </c>
      <c r="F25" s="1" t="s">
        <v>1007</v>
      </c>
      <c r="G25" s="1">
        <v>28</v>
      </c>
      <c r="H25" s="1">
        <v>577</v>
      </c>
      <c r="I25" s="1">
        <v>10899</v>
      </c>
      <c r="J25" s="1">
        <v>6.7461005199306703</v>
      </c>
      <c r="K25" s="1">
        <v>1.3210882162362199E-3</v>
      </c>
      <c r="L25" s="2">
        <f t="shared" si="0"/>
        <v>2.8790681812155774</v>
      </c>
      <c r="M25" s="2">
        <v>6.2950361710086496E-5</v>
      </c>
      <c r="N25" s="2">
        <v>5.4247546727125199E-5</v>
      </c>
    </row>
    <row r="26" spans="1:14" x14ac:dyDescent="0.3">
      <c r="A26" s="1" t="s">
        <v>970</v>
      </c>
      <c r="B26" s="1" t="s">
        <v>1013</v>
      </c>
      <c r="C26" s="1">
        <v>4</v>
      </c>
      <c r="D26" s="1">
        <v>14.285714285714199</v>
      </c>
      <c r="E26" s="2">
        <v>1.0793420086598701E-5</v>
      </c>
      <c r="F26" s="1" t="s">
        <v>1009</v>
      </c>
      <c r="G26" s="1">
        <v>28</v>
      </c>
      <c r="H26" s="1">
        <v>18</v>
      </c>
      <c r="I26" s="1">
        <v>10899</v>
      </c>
      <c r="J26" s="1">
        <v>86.5</v>
      </c>
      <c r="K26" s="1">
        <v>2.3394440243057401E-3</v>
      </c>
      <c r="L26" s="2">
        <f t="shared" si="0"/>
        <v>2.6308873416776</v>
      </c>
      <c r="M26" s="2">
        <v>1.06462370854178E-4</v>
      </c>
      <c r="N26" s="2">
        <v>9.1744070736089506E-5</v>
      </c>
    </row>
    <row r="27" spans="1:14" x14ac:dyDescent="0.3">
      <c r="A27" s="1" t="s">
        <v>970</v>
      </c>
      <c r="B27" s="1" t="s">
        <v>1014</v>
      </c>
      <c r="C27" s="1">
        <v>18</v>
      </c>
      <c r="D27" s="1">
        <v>64.285714285714207</v>
      </c>
      <c r="E27" s="2">
        <v>1.54859755772532E-5</v>
      </c>
      <c r="F27" s="1" t="s">
        <v>1015</v>
      </c>
      <c r="G27" s="1">
        <v>28</v>
      </c>
      <c r="H27" s="1">
        <v>2583</v>
      </c>
      <c r="I27" s="1">
        <v>10899</v>
      </c>
      <c r="J27" s="1">
        <v>2.71254355400696</v>
      </c>
      <c r="K27" s="1">
        <v>3.3548426180325299E-3</v>
      </c>
      <c r="L27" s="2">
        <f t="shared" si="0"/>
        <v>2.4743278485868565</v>
      </c>
      <c r="M27" s="2">
        <v>1.46106813054955E-4</v>
      </c>
      <c r="N27" s="2">
        <v>1.2590771447592899E-4</v>
      </c>
    </row>
    <row r="28" spans="1:14" x14ac:dyDescent="0.3">
      <c r="A28" s="1" t="s">
        <v>970</v>
      </c>
      <c r="B28" s="1" t="s">
        <v>1016</v>
      </c>
      <c r="C28" s="1">
        <v>5</v>
      </c>
      <c r="D28" s="1">
        <v>17.857142857142801</v>
      </c>
      <c r="E28" s="2">
        <v>3.9530264065049899E-5</v>
      </c>
      <c r="F28" s="1" t="s">
        <v>44</v>
      </c>
      <c r="G28" s="1">
        <v>28</v>
      </c>
      <c r="H28" s="1">
        <v>79</v>
      </c>
      <c r="I28" s="1">
        <v>10899</v>
      </c>
      <c r="J28" s="1">
        <v>24.636075949367001</v>
      </c>
      <c r="K28" s="1">
        <v>8.5415487607834999E-3</v>
      </c>
      <c r="L28" s="2">
        <f t="shared" si="0"/>
        <v>2.0684633755313087</v>
      </c>
      <c r="M28" s="2">
        <v>3.5741947092149298E-4</v>
      </c>
      <c r="N28" s="2">
        <v>3.0800664084018001E-4</v>
      </c>
    </row>
    <row r="29" spans="1:14" x14ac:dyDescent="0.3">
      <c r="A29" s="1" t="s">
        <v>970</v>
      </c>
      <c r="B29" s="1" t="s">
        <v>1017</v>
      </c>
      <c r="C29" s="1">
        <v>8</v>
      </c>
      <c r="D29" s="1">
        <v>28.571428571428498</v>
      </c>
      <c r="E29" s="2">
        <v>1.1550932192691E-4</v>
      </c>
      <c r="F29" s="1" t="s">
        <v>1018</v>
      </c>
      <c r="G29" s="1">
        <v>28</v>
      </c>
      <c r="H29" s="1">
        <v>473</v>
      </c>
      <c r="I29" s="1">
        <v>10899</v>
      </c>
      <c r="J29" s="1">
        <v>6.5835095137420696</v>
      </c>
      <c r="K29" s="1">
        <v>2.4755402894451901E-2</v>
      </c>
      <c r="L29" s="2">
        <f t="shared" si="0"/>
        <v>1.6063300011275534</v>
      </c>
      <c r="M29" s="1">
        <v>1.0026209143255799E-3</v>
      </c>
      <c r="N29" s="2">
        <v>8.6400972801329201E-4</v>
      </c>
    </row>
    <row r="30" spans="1:14" x14ac:dyDescent="0.3">
      <c r="A30" s="1" t="s">
        <v>970</v>
      </c>
      <c r="B30" s="1" t="s">
        <v>1019</v>
      </c>
      <c r="C30" s="1">
        <v>4</v>
      </c>
      <c r="D30" s="1">
        <v>14.285714285714199</v>
      </c>
      <c r="E30" s="2">
        <v>8.7779082699982402E-4</v>
      </c>
      <c r="F30" s="1" t="s">
        <v>1020</v>
      </c>
      <c r="G30" s="1">
        <v>28</v>
      </c>
      <c r="H30" s="1">
        <v>77</v>
      </c>
      <c r="I30" s="1">
        <v>10899</v>
      </c>
      <c r="J30" s="1">
        <v>20.2207792207792</v>
      </c>
      <c r="K30" s="1">
        <v>0.17350735396494099</v>
      </c>
      <c r="L30" s="2">
        <f t="shared" si="0"/>
        <v>0.76068211327247326</v>
      </c>
      <c r="M30" s="1">
        <v>7.3261772868831497E-3</v>
      </c>
      <c r="N30" s="1">
        <v>6.3133417172679604E-3</v>
      </c>
    </row>
    <row r="31" spans="1:14" x14ac:dyDescent="0.3">
      <c r="A31" s="1" t="s">
        <v>1021</v>
      </c>
      <c r="B31" s="1" t="s">
        <v>1022</v>
      </c>
      <c r="C31" s="1">
        <v>2</v>
      </c>
      <c r="D31" s="1">
        <v>7.1428571428571397</v>
      </c>
      <c r="E31" s="1">
        <v>5.1457890986279699E-3</v>
      </c>
      <c r="F31" s="1" t="s">
        <v>661</v>
      </c>
      <c r="G31" s="1">
        <v>16</v>
      </c>
      <c r="H31" s="1">
        <v>2</v>
      </c>
      <c r="I31" s="1">
        <v>5823</v>
      </c>
      <c r="J31" s="1">
        <v>363.9375</v>
      </c>
      <c r="K31" s="1">
        <v>0.18225432082648199</v>
      </c>
      <c r="L31" s="2">
        <f t="shared" si="0"/>
        <v>0.7393221667748473</v>
      </c>
      <c r="M31" s="1">
        <v>0.19553998574786299</v>
      </c>
      <c r="N31" s="1">
        <v>0.19553998574786299</v>
      </c>
    </row>
    <row r="32" spans="1:14" x14ac:dyDescent="0.3">
      <c r="A32" s="1" t="s">
        <v>988</v>
      </c>
      <c r="B32" s="1" t="s">
        <v>1023</v>
      </c>
      <c r="C32" s="1">
        <v>11</v>
      </c>
      <c r="D32" s="1">
        <v>39.285714285714199</v>
      </c>
      <c r="E32" s="1">
        <v>6.0312559256210999E-2</v>
      </c>
      <c r="F32" s="1" t="s">
        <v>1024</v>
      </c>
      <c r="G32" s="1">
        <v>13</v>
      </c>
      <c r="H32" s="1">
        <v>3933</v>
      </c>
      <c r="I32" s="1">
        <v>6833</v>
      </c>
      <c r="J32" s="1">
        <v>1.4700659117135</v>
      </c>
      <c r="K32" s="1">
        <v>0.26731531801606301</v>
      </c>
      <c r="L32" s="2">
        <f t="shared" si="0"/>
        <v>0.57297615407832736</v>
      </c>
      <c r="M32" s="1">
        <v>0.18093767776863301</v>
      </c>
      <c r="N32" s="1">
        <v>0.18093767776863301</v>
      </c>
    </row>
    <row r="33" spans="1:14" x14ac:dyDescent="0.3">
      <c r="A33" s="1" t="s">
        <v>970</v>
      </c>
      <c r="B33" s="1" t="s">
        <v>1025</v>
      </c>
      <c r="C33" s="1">
        <v>8</v>
      </c>
      <c r="D33" s="1">
        <v>28.571428571428498</v>
      </c>
      <c r="E33" s="1">
        <v>1.53499212211001E-3</v>
      </c>
      <c r="F33" s="1" t="s">
        <v>1018</v>
      </c>
      <c r="G33" s="1">
        <v>28</v>
      </c>
      <c r="H33" s="1">
        <v>725</v>
      </c>
      <c r="I33" s="1">
        <v>10899</v>
      </c>
      <c r="J33" s="1">
        <v>4.2951724137931002</v>
      </c>
      <c r="K33" s="1">
        <v>0.28348005844236202</v>
      </c>
      <c r="L33" s="2">
        <f t="shared" si="0"/>
        <v>0.54747748637618809</v>
      </c>
      <c r="M33" s="1">
        <v>1.23367885369583E-2</v>
      </c>
      <c r="N33" s="1">
        <v>1.06312417346138E-2</v>
      </c>
    </row>
    <row r="34" spans="1:14" x14ac:dyDescent="0.3">
      <c r="A34" s="1" t="s">
        <v>1000</v>
      </c>
      <c r="B34" s="1" t="s">
        <v>1026</v>
      </c>
      <c r="C34" s="1">
        <v>2</v>
      </c>
      <c r="D34" s="1">
        <v>7.1428571428571397</v>
      </c>
      <c r="E34" s="1">
        <v>2.02982213086286E-2</v>
      </c>
      <c r="F34" s="1" t="s">
        <v>661</v>
      </c>
      <c r="G34" s="1">
        <v>14</v>
      </c>
      <c r="H34" s="1">
        <v>7</v>
      </c>
      <c r="I34" s="1">
        <v>4447</v>
      </c>
      <c r="J34" s="1">
        <v>90.755102040816297</v>
      </c>
      <c r="K34" s="1">
        <v>0.294338796548412</v>
      </c>
      <c r="L34" s="2">
        <f t="shared" si="0"/>
        <v>0.53115249013821153</v>
      </c>
      <c r="M34" s="1">
        <v>0.172534881123343</v>
      </c>
      <c r="N34" s="1">
        <v>0.172534881123343</v>
      </c>
    </row>
    <row r="35" spans="1:14" x14ac:dyDescent="0.3">
      <c r="A35" s="1" t="s">
        <v>970</v>
      </c>
      <c r="B35" s="1" t="s">
        <v>1027</v>
      </c>
      <c r="C35" s="1">
        <v>5</v>
      </c>
      <c r="D35" s="1">
        <v>17.857142857142801</v>
      </c>
      <c r="E35" s="1">
        <v>2.0683744584749399E-3</v>
      </c>
      <c r="F35" s="1" t="s">
        <v>1028</v>
      </c>
      <c r="G35" s="1">
        <v>28</v>
      </c>
      <c r="H35" s="1">
        <v>223</v>
      </c>
      <c r="I35" s="1">
        <v>10899</v>
      </c>
      <c r="J35" s="1">
        <v>8.7275784753363208</v>
      </c>
      <c r="K35" s="1">
        <v>0.361926679809151</v>
      </c>
      <c r="L35" s="2">
        <f t="shared" si="0"/>
        <v>0.4413794012332985</v>
      </c>
      <c r="M35" s="1">
        <v>1.6029902053180799E-2</v>
      </c>
      <c r="N35" s="1">
        <v>1.38137865619576E-2</v>
      </c>
    </row>
    <row r="36" spans="1:14" x14ac:dyDescent="0.3">
      <c r="A36" s="1" t="s">
        <v>970</v>
      </c>
      <c r="B36" s="1" t="s">
        <v>1029</v>
      </c>
      <c r="C36" s="1">
        <v>4</v>
      </c>
      <c r="D36" s="1">
        <v>14.285714285714199</v>
      </c>
      <c r="E36" s="1">
        <v>2.3278719165331098E-3</v>
      </c>
      <c r="F36" s="1" t="s">
        <v>1030</v>
      </c>
      <c r="G36" s="1">
        <v>28</v>
      </c>
      <c r="H36" s="1">
        <v>108</v>
      </c>
      <c r="I36" s="1">
        <v>10899</v>
      </c>
      <c r="J36" s="1">
        <v>14.4166666666666</v>
      </c>
      <c r="K36" s="1">
        <v>0.39693909263003102</v>
      </c>
      <c r="L36" s="2">
        <f t="shared" si="0"/>
        <v>0.40127612740311308</v>
      </c>
      <c r="M36" s="1">
        <v>1.74189036512995E-2</v>
      </c>
      <c r="N36" s="1">
        <v>1.5010760289368701E-2</v>
      </c>
    </row>
    <row r="37" spans="1:14" x14ac:dyDescent="0.3">
      <c r="A37" s="1" t="s">
        <v>970</v>
      </c>
      <c r="B37" s="1" t="s">
        <v>1031</v>
      </c>
      <c r="C37" s="1">
        <v>3</v>
      </c>
      <c r="D37" s="1">
        <v>10.714285714285699</v>
      </c>
      <c r="E37" s="1">
        <v>2.4632642667974901E-3</v>
      </c>
      <c r="F37" s="1" t="s">
        <v>155</v>
      </c>
      <c r="G37" s="1">
        <v>28</v>
      </c>
      <c r="H37" s="1">
        <v>30</v>
      </c>
      <c r="I37" s="1">
        <v>10899</v>
      </c>
      <c r="J37" s="1">
        <v>38.924999999999997</v>
      </c>
      <c r="K37" s="1">
        <v>0.41444067141348601</v>
      </c>
      <c r="L37" s="2">
        <f t="shared" si="0"/>
        <v>0.38253763139092073</v>
      </c>
      <c r="M37" s="1">
        <v>1.78176115298351E-2</v>
      </c>
      <c r="N37" s="1">
        <v>1.53543472630377E-2</v>
      </c>
    </row>
    <row r="38" spans="1:14" x14ac:dyDescent="0.3">
      <c r="A38" s="1" t="s">
        <v>970</v>
      </c>
      <c r="B38" s="1" t="s">
        <v>1032</v>
      </c>
      <c r="C38" s="1">
        <v>3</v>
      </c>
      <c r="D38" s="1">
        <v>10.714285714285699</v>
      </c>
      <c r="E38" s="1">
        <v>2.97624455628349E-3</v>
      </c>
      <c r="F38" s="1" t="s">
        <v>352</v>
      </c>
      <c r="G38" s="1">
        <v>28</v>
      </c>
      <c r="H38" s="1">
        <v>33</v>
      </c>
      <c r="I38" s="1">
        <v>10899</v>
      </c>
      <c r="J38" s="1">
        <v>35.386363636363598</v>
      </c>
      <c r="K38" s="1">
        <v>0.47628523076606799</v>
      </c>
      <c r="L38" s="2">
        <f t="shared" si="0"/>
        <v>0.32213288541313595</v>
      </c>
      <c r="M38" s="1">
        <v>2.0833711893984402E-2</v>
      </c>
      <c r="N38" s="1">
        <v>1.7953475226613301E-2</v>
      </c>
    </row>
    <row r="39" spans="1:14" x14ac:dyDescent="0.3">
      <c r="A39" s="1" t="s">
        <v>1000</v>
      </c>
      <c r="B39" s="1" t="s">
        <v>1033</v>
      </c>
      <c r="C39" s="1">
        <v>4</v>
      </c>
      <c r="D39" s="1">
        <v>14.285714285714199</v>
      </c>
      <c r="E39" s="1">
        <v>3.9450617418587297E-2</v>
      </c>
      <c r="F39" s="1" t="s">
        <v>1034</v>
      </c>
      <c r="G39" s="1">
        <v>14</v>
      </c>
      <c r="H39" s="1">
        <v>268</v>
      </c>
      <c r="I39" s="1">
        <v>4447</v>
      </c>
      <c r="J39" s="1">
        <v>4.7409381663112997</v>
      </c>
      <c r="K39" s="1">
        <v>0.49553057199536399</v>
      </c>
      <c r="L39" s="2">
        <f t="shared" si="0"/>
        <v>0.3049295463466053</v>
      </c>
      <c r="M39" s="1">
        <v>0.22355349870532801</v>
      </c>
      <c r="N39" s="1">
        <v>0.22355349870532801</v>
      </c>
    </row>
    <row r="40" spans="1:14" x14ac:dyDescent="0.3">
      <c r="A40" s="1" t="s">
        <v>970</v>
      </c>
      <c r="B40" s="1" t="s">
        <v>1035</v>
      </c>
      <c r="C40" s="1">
        <v>5</v>
      </c>
      <c r="D40" s="1">
        <v>17.857142857142801</v>
      </c>
      <c r="E40" s="1">
        <v>3.7554225345296901E-3</v>
      </c>
      <c r="F40" s="1" t="s">
        <v>1036</v>
      </c>
      <c r="G40" s="1">
        <v>28</v>
      </c>
      <c r="H40" s="1">
        <v>263</v>
      </c>
      <c r="I40" s="1">
        <v>10899</v>
      </c>
      <c r="J40" s="1">
        <v>7.4001901140684403</v>
      </c>
      <c r="K40" s="1">
        <v>0.55800677667587795</v>
      </c>
      <c r="L40" s="2">
        <f t="shared" si="0"/>
        <v>0.253360526770184</v>
      </c>
      <c r="M40" s="1">
        <v>2.5466459062279401E-2</v>
      </c>
      <c r="N40" s="1">
        <v>2.1945750436157901E-2</v>
      </c>
    </row>
    <row r="41" spans="1:14" x14ac:dyDescent="0.3">
      <c r="A41" s="1" t="s">
        <v>970</v>
      </c>
      <c r="B41" s="1" t="s">
        <v>1037</v>
      </c>
      <c r="C41" s="1">
        <v>5</v>
      </c>
      <c r="D41" s="1">
        <v>17.857142857142801</v>
      </c>
      <c r="E41" s="1">
        <v>5.9196714515671297E-3</v>
      </c>
      <c r="F41" s="1" t="s">
        <v>1028</v>
      </c>
      <c r="G41" s="1">
        <v>28</v>
      </c>
      <c r="H41" s="1">
        <v>299</v>
      </c>
      <c r="I41" s="1">
        <v>10899</v>
      </c>
      <c r="J41" s="1">
        <v>6.5091973244147097</v>
      </c>
      <c r="K41" s="1">
        <v>0.72428454055892699</v>
      </c>
      <c r="L41" s="2">
        <f t="shared" si="0"/>
        <v>0.14009078446876308</v>
      </c>
      <c r="M41" s="1">
        <v>3.8926324393638398E-2</v>
      </c>
      <c r="N41" s="1">
        <v>3.3544804892213703E-2</v>
      </c>
    </row>
    <row r="42" spans="1:14" x14ac:dyDescent="0.3">
      <c r="A42" s="1" t="s">
        <v>970</v>
      </c>
      <c r="B42" s="1" t="s">
        <v>1038</v>
      </c>
      <c r="C42" s="1">
        <v>3</v>
      </c>
      <c r="D42" s="1">
        <v>10.714285714285699</v>
      </c>
      <c r="E42" s="1">
        <v>6.9925961348599897E-3</v>
      </c>
      <c r="F42" s="1" t="s">
        <v>415</v>
      </c>
      <c r="G42" s="1">
        <v>28</v>
      </c>
      <c r="H42" s="1">
        <v>51</v>
      </c>
      <c r="I42" s="1">
        <v>10899</v>
      </c>
      <c r="J42" s="1">
        <v>22.897058823529399</v>
      </c>
      <c r="K42" s="1">
        <v>0.78188296072813801</v>
      </c>
      <c r="L42" s="2">
        <f t="shared" si="0"/>
        <v>0.10685825117807382</v>
      </c>
      <c r="M42" s="1">
        <v>4.4629216507782898E-2</v>
      </c>
      <c r="N42" s="1">
        <v>3.8459278741729899E-2</v>
      </c>
    </row>
    <row r="43" spans="1:14" x14ac:dyDescent="0.3">
      <c r="A43" s="1" t="s">
        <v>970</v>
      </c>
      <c r="B43" s="1" t="s">
        <v>1039</v>
      </c>
      <c r="C43" s="1">
        <v>11</v>
      </c>
      <c r="D43" s="1">
        <v>39.285714285714199</v>
      </c>
      <c r="E43" s="1">
        <v>1.8417267080180801E-2</v>
      </c>
      <c r="F43" s="1" t="s">
        <v>1040</v>
      </c>
      <c r="G43" s="1">
        <v>28</v>
      </c>
      <c r="H43" s="1">
        <v>2021</v>
      </c>
      <c r="I43" s="1">
        <v>10899</v>
      </c>
      <c r="J43" s="1">
        <v>2.1186293913904</v>
      </c>
      <c r="K43" s="1">
        <v>0.98229322418692899</v>
      </c>
      <c r="L43" s="2">
        <f t="shared" si="0"/>
        <v>7.7588516860763604E-3</v>
      </c>
      <c r="M43" s="1">
        <v>0.114187055897121</v>
      </c>
      <c r="N43" s="1">
        <v>9.8400826971251895E-2</v>
      </c>
    </row>
    <row r="44" spans="1:14" x14ac:dyDescent="0.3">
      <c r="A44" s="1" t="s">
        <v>970</v>
      </c>
      <c r="B44" s="1" t="s">
        <v>1041</v>
      </c>
      <c r="C44" s="1">
        <v>3</v>
      </c>
      <c r="D44" s="1">
        <v>10.714285714285699</v>
      </c>
      <c r="E44" s="1">
        <v>2.15730238587633E-2</v>
      </c>
      <c r="F44" s="1" t="s">
        <v>415</v>
      </c>
      <c r="G44" s="1">
        <v>28</v>
      </c>
      <c r="H44" s="1">
        <v>92</v>
      </c>
      <c r="I44" s="1">
        <v>10899</v>
      </c>
      <c r="J44" s="1">
        <v>12.692934782608599</v>
      </c>
      <c r="K44" s="1">
        <v>0.99119626975641695</v>
      </c>
      <c r="L44" s="2">
        <f t="shared" si="0"/>
        <v>3.840341042054145E-3</v>
      </c>
      <c r="M44" s="1">
        <v>0.130037393815323</v>
      </c>
      <c r="N44" s="1">
        <v>0.11205987393302</v>
      </c>
    </row>
    <row r="45" spans="1:14" x14ac:dyDescent="0.3">
      <c r="A45" s="1" t="s">
        <v>970</v>
      </c>
      <c r="B45" s="1" t="s">
        <v>1042</v>
      </c>
      <c r="C45" s="1">
        <v>3</v>
      </c>
      <c r="D45" s="1">
        <v>10.714285714285699</v>
      </c>
      <c r="E45" s="1">
        <v>3.7999341292326599E-2</v>
      </c>
      <c r="F45" s="1" t="s">
        <v>1043</v>
      </c>
      <c r="G45" s="1">
        <v>28</v>
      </c>
      <c r="H45" s="1">
        <v>125</v>
      </c>
      <c r="I45" s="1">
        <v>10899</v>
      </c>
      <c r="J45" s="1">
        <v>9.3419999999999899</v>
      </c>
      <c r="K45" s="1">
        <v>0.99977661440605603</v>
      </c>
      <c r="L45" s="2">
        <f t="shared" si="0"/>
        <v>9.7025968291844519E-5</v>
      </c>
      <c r="M45" s="1">
        <v>0.22286100163337499</v>
      </c>
      <c r="N45" s="1">
        <v>0.19205072490986699</v>
      </c>
    </row>
    <row r="46" spans="1:14" x14ac:dyDescent="0.3">
      <c r="A46" s="1" t="s">
        <v>970</v>
      </c>
      <c r="B46" s="1" t="s">
        <v>1044</v>
      </c>
      <c r="C46" s="1">
        <v>2</v>
      </c>
      <c r="D46" s="1">
        <v>7.1428571428571397</v>
      </c>
      <c r="E46" s="1">
        <v>4.6070914671690298E-2</v>
      </c>
      <c r="F46" s="1" t="s">
        <v>1045</v>
      </c>
      <c r="G46" s="1">
        <v>28</v>
      </c>
      <c r="H46" s="1">
        <v>19</v>
      </c>
      <c r="I46" s="1">
        <v>10899</v>
      </c>
      <c r="J46" s="1">
        <v>40.973684210526301</v>
      </c>
      <c r="K46" s="1">
        <v>0.99996410849501804</v>
      </c>
      <c r="L46" s="2">
        <f t="shared" si="0"/>
        <v>1.558776229666368E-5</v>
      </c>
      <c r="M46" s="1">
        <v>0.263089170625179</v>
      </c>
      <c r="N46" s="1">
        <v>0.22671739588437001</v>
      </c>
    </row>
    <row r="47" spans="1:14" x14ac:dyDescent="0.3">
      <c r="A47" s="1" t="s">
        <v>970</v>
      </c>
      <c r="B47" s="1" t="s">
        <v>1046</v>
      </c>
      <c r="C47" s="1">
        <v>3</v>
      </c>
      <c r="D47" s="1">
        <v>10.714285714285699</v>
      </c>
      <c r="E47" s="1">
        <v>4.7845782162595898E-2</v>
      </c>
      <c r="F47" s="1" t="s">
        <v>364</v>
      </c>
      <c r="G47" s="1">
        <v>28</v>
      </c>
      <c r="H47" s="1">
        <v>142</v>
      </c>
      <c r="I47" s="1">
        <v>10899</v>
      </c>
      <c r="J47" s="1">
        <v>8.2235915492957705</v>
      </c>
      <c r="K47" s="1">
        <v>0.99997604020261199</v>
      </c>
      <c r="L47" s="2">
        <f t="shared" si="0"/>
        <v>1.0405732453249734E-5</v>
      </c>
      <c r="M47" s="1">
        <v>0.26621883921239198</v>
      </c>
      <c r="N47" s="1">
        <v>0.22941439139501099</v>
      </c>
    </row>
    <row r="48" spans="1:14" x14ac:dyDescent="0.3">
      <c r="A48" s="1" t="s">
        <v>970</v>
      </c>
      <c r="B48" s="1" t="s">
        <v>1047</v>
      </c>
      <c r="C48" s="1">
        <v>5</v>
      </c>
      <c r="D48" s="1">
        <v>17.857142857142801</v>
      </c>
      <c r="E48" s="1">
        <v>6.4668703031459093E-2</v>
      </c>
      <c r="F48" s="1" t="s">
        <v>1036</v>
      </c>
      <c r="G48" s="1">
        <v>28</v>
      </c>
      <c r="H48" s="1">
        <v>621</v>
      </c>
      <c r="I48" s="1">
        <v>10899</v>
      </c>
      <c r="J48" s="1">
        <v>3.13405797101449</v>
      </c>
      <c r="K48" s="1">
        <v>0.99999949938227894</v>
      </c>
      <c r="L48" s="2">
        <f t="shared" si="0"/>
        <v>2.1741556821837323E-7</v>
      </c>
      <c r="M48" s="1">
        <v>0.35082771394566498</v>
      </c>
      <c r="N48" s="1">
        <v>0.30232618667207101</v>
      </c>
    </row>
    <row r="49" spans="1:14" x14ac:dyDescent="0.3">
      <c r="A49" s="1" t="s">
        <v>970</v>
      </c>
      <c r="B49" s="1" t="s">
        <v>1048</v>
      </c>
      <c r="C49" s="1">
        <v>2</v>
      </c>
      <c r="D49" s="1">
        <v>7.1428571428571397</v>
      </c>
      <c r="E49" s="1">
        <v>7.4107803832913599E-2</v>
      </c>
      <c r="F49" s="1" t="s">
        <v>1049</v>
      </c>
      <c r="G49" s="1">
        <v>28</v>
      </c>
      <c r="H49" s="1">
        <v>31</v>
      </c>
      <c r="I49" s="1">
        <v>10899</v>
      </c>
      <c r="J49" s="1">
        <v>25.112903225806399</v>
      </c>
      <c r="K49" s="1">
        <v>0.99999994458696395</v>
      </c>
      <c r="L49" s="2">
        <f t="shared" si="0"/>
        <v>2.4065576448191803E-8</v>
      </c>
      <c r="M49" s="1">
        <v>0.39222910809127398</v>
      </c>
      <c r="N49" s="1">
        <v>0.33800388577450802</v>
      </c>
    </row>
    <row r="50" spans="1:14" x14ac:dyDescent="0.3">
      <c r="A50" s="1" t="s">
        <v>970</v>
      </c>
      <c r="B50" s="1" t="s">
        <v>1050</v>
      </c>
      <c r="C50" s="1">
        <v>2</v>
      </c>
      <c r="D50" s="1">
        <v>7.1428571428571397</v>
      </c>
      <c r="E50" s="1">
        <v>8.3275823312565805E-2</v>
      </c>
      <c r="F50" s="1" t="s">
        <v>1051</v>
      </c>
      <c r="G50" s="1">
        <v>28</v>
      </c>
      <c r="H50" s="1">
        <v>35</v>
      </c>
      <c r="I50" s="1">
        <v>10899</v>
      </c>
      <c r="J50" s="1">
        <v>22.242857142857101</v>
      </c>
      <c r="K50" s="1">
        <v>0.99999999360567504</v>
      </c>
      <c r="L50" s="2">
        <f t="shared" si="0"/>
        <v>2.7770200538141067E-9</v>
      </c>
      <c r="M50" s="1">
        <v>0.43025842044825602</v>
      </c>
      <c r="N50" s="1">
        <v>0.37077568951070899</v>
      </c>
    </row>
    <row r="51" spans="1:14" x14ac:dyDescent="0.3">
      <c r="A51" s="1" t="s">
        <v>970</v>
      </c>
      <c r="B51" s="1" t="s">
        <v>1052</v>
      </c>
      <c r="C51" s="1">
        <v>2</v>
      </c>
      <c r="D51" s="1">
        <v>7.1428571428571397</v>
      </c>
      <c r="E51" s="1">
        <v>9.2356392826026298E-2</v>
      </c>
      <c r="F51" s="1" t="s">
        <v>1053</v>
      </c>
      <c r="G51" s="1">
        <v>28</v>
      </c>
      <c r="H51" s="1">
        <v>39</v>
      </c>
      <c r="I51" s="1">
        <v>10899</v>
      </c>
      <c r="J51" s="1">
        <v>19.9615384615384</v>
      </c>
      <c r="K51" s="1">
        <v>0.99999999926272098</v>
      </c>
      <c r="L51" s="2">
        <f t="shared" si="0"/>
        <v>3.2019620822348365E-10</v>
      </c>
      <c r="M51" s="1">
        <v>0.46607761030808598</v>
      </c>
      <c r="N51" s="1">
        <v>0.40164291763876497</v>
      </c>
    </row>
    <row r="52" spans="1:14" x14ac:dyDescent="0.3">
      <c r="A52" s="1" t="s">
        <v>970</v>
      </c>
      <c r="B52" s="1" t="s">
        <v>1054</v>
      </c>
      <c r="C52" s="1">
        <v>2</v>
      </c>
      <c r="D52" s="1">
        <v>7.1428571428571397</v>
      </c>
      <c r="E52" s="1">
        <v>9.9109913860621998E-2</v>
      </c>
      <c r="F52" s="1" t="s">
        <v>1045</v>
      </c>
      <c r="G52" s="1">
        <v>28</v>
      </c>
      <c r="H52" s="1">
        <v>42</v>
      </c>
      <c r="I52" s="1">
        <v>10899</v>
      </c>
      <c r="J52" s="1">
        <v>18.535714285714199</v>
      </c>
      <c r="K52" s="1">
        <v>0.99999999985419097</v>
      </c>
      <c r="L52" s="2">
        <f t="shared" si="0"/>
        <v>6.3324057803411361E-11</v>
      </c>
      <c r="M52" s="1">
        <v>0.48873373995515601</v>
      </c>
      <c r="N52" s="1">
        <v>0.4211668634636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GO Terms</vt:lpstr>
      <vt:lpstr>REACTOME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nca Dies López-Ayllón</dc:creator>
  <cp:lastModifiedBy>Blanca Dies López-Ayllón</cp:lastModifiedBy>
  <dcterms:created xsi:type="dcterms:W3CDTF">2023-03-23T11:35:41Z</dcterms:created>
  <dcterms:modified xsi:type="dcterms:W3CDTF">2023-03-24T16:15:47Z</dcterms:modified>
</cp:coreProperties>
</file>